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5" firstSheet="0" activeTab="4"/>
  </bookViews>
  <sheets>
    <sheet name="Description" sheetId="1" state="visible" r:id="rId2"/>
    <sheet name="high_quality_genomes_statistics" sheetId="2" state="visible" r:id="rId3"/>
    <sheet name="full_genome_set_statistics" sheetId="3" state="visible" r:id="rId4"/>
    <sheet name="Rinke_marker_set_results" sheetId="4" state="visible" r:id="rId5"/>
    <sheet name="ANI_statistics_original_MAG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8942" uniqueCount="3284">
  <si>
    <t xml:space="preserve">High Quality Genome Statistics</t>
  </si>
  <si>
    <t xml:space="preserve">Statistics on the high quality genome set used in this study</t>
  </si>
  <si>
    <t xml:space="preserve">Full genome set statistics</t>
  </si>
  <si>
    <t xml:space="preserve">Statistics on the full genome set used in this study</t>
  </si>
  <si>
    <t xml:space="preserve">Rinke_marker_set_results</t>
  </si>
  <si>
    <t xml:space="preserve">Analysis of 23 complete genomes using 113 marker proteins in the Rinke marker set</t>
  </si>
  <si>
    <t xml:space="preserve">ANI statistics original MAGs</t>
  </si>
  <si>
    <t xml:space="preserve">Average nucleic acid identity of the HMT MAGs, including the two MAGs scaffolded together to form the ATL MAG</t>
  </si>
  <si>
    <t xml:space="preserve">Column</t>
  </si>
  <si>
    <t xml:space="preserve">Description</t>
  </si>
  <si>
    <t xml:space="preserve">Abbreviations</t>
  </si>
  <si>
    <t xml:space="preserve">Genome_accession</t>
  </si>
  <si>
    <t xml:space="preserve">Nonredundant genome accession</t>
  </si>
  <si>
    <t xml:space="preserve">Name</t>
  </si>
  <si>
    <t xml:space="preserve">Genome name</t>
  </si>
  <si>
    <t xml:space="preserve">Protein_Name</t>
  </si>
  <si>
    <t xml:space="preserve">NCBI Protein ID</t>
  </si>
  <si>
    <t xml:space="preserve">ANI</t>
  </si>
  <si>
    <t xml:space="preserve">Average nucleic acid identity</t>
  </si>
  <si>
    <t xml:space="preserve">Genome Name</t>
  </si>
  <si>
    <t xml:space="preserve">accession</t>
  </si>
  <si>
    <t xml:space="preserve">nonredundant name or NCBI assembly accession</t>
  </si>
  <si>
    <t xml:space="preserve">genome_accession</t>
  </si>
  <si>
    <t xml:space="preserve">NCBI Genome accession</t>
  </si>
  <si>
    <t xml:space="preserve">AF</t>
  </si>
  <si>
    <t xml:space="preserve">Alignment fraction (fraction of genes aligned)</t>
  </si>
  <si>
    <t xml:space="preserve">Strain</t>
  </si>
  <si>
    <t xml:space="preserve">Genome strain</t>
  </si>
  <si>
    <t xml:space="preserve">num_seqs</t>
  </si>
  <si>
    <t xml:space="preserve">Number of sequences in genome fasta file</t>
  </si>
  <si>
    <t xml:space="preserve">hit</t>
  </si>
  <si>
    <t xml:space="preserve">Rinke marker set hit</t>
  </si>
  <si>
    <t xml:space="preserve">Number of contigs/scaffolds in genome</t>
  </si>
  <si>
    <t xml:space="preserve">sum_len</t>
  </si>
  <si>
    <t xml:space="preserve">Sum length</t>
  </si>
  <si>
    <t xml:space="preserve">hmm_score</t>
  </si>
  <si>
    <t xml:space="preserve">HMMER3 score</t>
  </si>
  <si>
    <t xml:space="preserve">Sequencing_status</t>
  </si>
  <si>
    <t xml:space="preserve">Whether the genome is complete or not</t>
  </si>
  <si>
    <t xml:space="preserve">min_len</t>
  </si>
  <si>
    <t xml:space="preserve">Minimum length</t>
  </si>
  <si>
    <t xml:space="preserve">Sum length of nucleotides in the genome/assembly</t>
  </si>
  <si>
    <t xml:space="preserve">avg_len</t>
  </si>
  <si>
    <t xml:space="preserve">Mean length</t>
  </si>
  <si>
    <t xml:space="preserve">Minimum contig length</t>
  </si>
  <si>
    <t xml:space="preserve">max_len</t>
  </si>
  <si>
    <t xml:space="preserve">Maximum length</t>
  </si>
  <si>
    <t xml:space="preserve">average contig length</t>
  </si>
  <si>
    <t xml:space="preserve">Marker lineage</t>
  </si>
  <si>
    <t xml:space="preserve">CheckM marker set used</t>
  </si>
  <si>
    <t xml:space="preserve">max contig length</t>
  </si>
  <si>
    <t xml:space="preserve"># genomes</t>
  </si>
  <si>
    <t xml:space="preserve">Number of genomes in CheckM marker lineage</t>
  </si>
  <si>
    <t xml:space="preserve">N50</t>
  </si>
  <si>
    <t xml:space="preserve">N50 contig size</t>
  </si>
  <si>
    <t xml:space="preserve"># markers</t>
  </si>
  <si>
    <t xml:space="preserve">Number of CheckM marker genes used</t>
  </si>
  <si>
    <t xml:space="preserve">CheckM marker lineage</t>
  </si>
  <si>
    <t xml:space="preserve"># marker sets</t>
  </si>
  <si>
    <t xml:space="preserve">Number of Checkm marker gene sets used</t>
  </si>
  <si>
    <t xml:space="preserve">CheckM # of genomes in lineage</t>
  </si>
  <si>
    <t xml:space="preserve">markers present 0 times</t>
  </si>
  <si>
    <t xml:space="preserve">Checkm Markers</t>
  </si>
  <si>
    <t xml:space="preserve">markers present 1 times</t>
  </si>
  <si>
    <t xml:space="preserve">CheckM marker sets</t>
  </si>
  <si>
    <t xml:space="preserve">markers present 2 times</t>
  </si>
  <si>
    <t xml:space="preserve">markers present 3 times</t>
  </si>
  <si>
    <t xml:space="preserve">markers present 4 times</t>
  </si>
  <si>
    <t xml:space="preserve">markers present 5 times</t>
  </si>
  <si>
    <t xml:space="preserve">Completeness</t>
  </si>
  <si>
    <t xml:space="preserve">CheckmM completeness estimate</t>
  </si>
  <si>
    <t xml:space="preserve">Contamination</t>
  </si>
  <si>
    <t xml:space="preserve">CheckM contamination estimate</t>
  </si>
  <si>
    <t xml:space="preserve">Strain heterogeneity</t>
  </si>
  <si>
    <t xml:space="preserve">CheckM strain heterogeneity estimate</t>
  </si>
  <si>
    <t xml:space="preserve">Completeness_CheckM</t>
  </si>
  <si>
    <t xml:space="preserve">Contamination_CheckM</t>
  </si>
  <si>
    <t xml:space="preserve">Strain heterogeneity_CheckM</t>
  </si>
  <si>
    <t xml:space="preserve">Rinke_markers_present</t>
  </si>
  <si>
    <t xml:space="preserve">Rinke markers present (of 113)</t>
  </si>
  <si>
    <t xml:space="preserve">Rinke_completeness</t>
  </si>
  <si>
    <t xml:space="preserve">Rinke completeness estimate</t>
  </si>
  <si>
    <t xml:space="preserve">Rinke_completeness_prop</t>
  </si>
  <si>
    <t xml:space="preserve">Rinke completeness proportion</t>
  </si>
  <si>
    <t xml:space="preserve">CheckM_contamination_proportion</t>
  </si>
  <si>
    <t xml:space="preserve">CheckM contamination proportion</t>
  </si>
  <si>
    <t xml:space="preserve">Checkm_Completeness_proportion</t>
  </si>
  <si>
    <t xml:space="preserve">CheckM completeness proportion</t>
  </si>
  <si>
    <t xml:space="preserve">estimated size_Rinke_set</t>
  </si>
  <si>
    <t xml:space="preserve">Estimated full genome size using the Rinke marker set and CheckM contamination estimate</t>
  </si>
  <si>
    <t xml:space="preserve">estimated_size_CheckM</t>
  </si>
  <si>
    <t xml:space="preserve">Estimaated full genome size using the CheckM marker set and contamination estimate</t>
  </si>
  <si>
    <t xml:space="preserve">GCA_000270325.1_ASM27032v1</t>
  </si>
  <si>
    <t xml:space="preserve">Candidatus Caldiarchaeum subterraneum</t>
  </si>
  <si>
    <t xml:space="preserve">Complete</t>
  </si>
  <si>
    <t xml:space="preserve">k__Archaea (UID2)</t>
  </si>
  <si>
    <t xml:space="preserve">GCA_002156965.1_ASM215696v1</t>
  </si>
  <si>
    <t xml:space="preserve">Candidatus Nitrosomarinus catalina</t>
  </si>
  <si>
    <t xml:space="preserve">strain=SPOT01</t>
  </si>
  <si>
    <t xml:space="preserve">GCA_002787055.1_ASM278705v1</t>
  </si>
  <si>
    <t xml:space="preserve">Candidatus Nitrosotenuis aquarius</t>
  </si>
  <si>
    <t xml:space="preserve">strain=AQ6F</t>
  </si>
  <si>
    <t xml:space="preserve">GCA_000018465.1_ASM1846v1</t>
  </si>
  <si>
    <t xml:space="preserve">Nitrosopumilus maritimus SCM1</t>
  </si>
  <si>
    <t xml:space="preserve">strain=SCM1</t>
  </si>
  <si>
    <t xml:space="preserve">GCA_000220175.2_ASM22017v1</t>
  </si>
  <si>
    <t xml:space="preserve">Nitrosarchaeum koreense MY1</t>
  </si>
  <si>
    <t xml:space="preserve">strain=MY1</t>
  </si>
  <si>
    <t xml:space="preserve">GCA_000698785.1_ASM69878v1</t>
  </si>
  <si>
    <t xml:space="preserve">Nitrososphaera viennensis EN76</t>
  </si>
  <si>
    <t xml:space="preserve">strain=EN76</t>
  </si>
  <si>
    <t xml:space="preserve">GCA_000875775.1_ASM87577v1</t>
  </si>
  <si>
    <t xml:space="preserve">Candidatus Nitrosopumilus piranensis</t>
  </si>
  <si>
    <t xml:space="preserve">strain=D3C</t>
  </si>
  <si>
    <t xml:space="preserve">GCA_000955905.3_ASM95590v3</t>
  </si>
  <si>
    <t xml:space="preserve">Candidatus Nitrosotenuis cloacae</t>
  </si>
  <si>
    <t xml:space="preserve">strain=SAT1</t>
  </si>
  <si>
    <t xml:space="preserve">GCA_000956175.1_ASM95617v1</t>
  </si>
  <si>
    <t xml:space="preserve">Candidatus Nitrosopumilus adriaticus</t>
  </si>
  <si>
    <t xml:space="preserve">strain=NF5</t>
  </si>
  <si>
    <t xml:space="preserve">GCA_006740685.1_ASM674068v1</t>
  </si>
  <si>
    <t xml:space="preserve">Candidatus Nitrosopumilus sp. SW</t>
  </si>
  <si>
    <t xml:space="preserve">strain=SW</t>
  </si>
  <si>
    <t xml:space="preserve">GCA_000200715.1_ASM20071v1</t>
  </si>
  <si>
    <t xml:space="preserve">Cenarchaeum symbiosum A</t>
  </si>
  <si>
    <t xml:space="preserve">GCA_000802205.2_ASM80220v2</t>
  </si>
  <si>
    <t xml:space="preserve">Candidatus Nitrosocosmicus oleophilus</t>
  </si>
  <si>
    <t xml:space="preserve">strain=MY3</t>
  </si>
  <si>
    <t xml:space="preserve">GCA_900177045.1_Candidatus_Nitrosotalea_koreensis_CS_whole_genome</t>
  </si>
  <si>
    <t xml:space="preserve">Candidatus Nitrosotalea okcheonensis</t>
  </si>
  <si>
    <t xml:space="preserve">NCS1</t>
  </si>
  <si>
    <t xml:space="preserve">GCA_002906215.1_ASM290621v1</t>
  </si>
  <si>
    <t xml:space="preserve">Candidatus Nitrosocaldus islandicus</t>
  </si>
  <si>
    <t xml:space="preserve">3F</t>
  </si>
  <si>
    <t xml:space="preserve">GCA_900248165.1_Nitrosocaldus_cavascurensis_SCU2_chromosome</t>
  </si>
  <si>
    <t xml:space="preserve">Candidatus Nitrosocaldus cavascurensis</t>
  </si>
  <si>
    <t xml:space="preserve">strain=SCU2</t>
  </si>
  <si>
    <t xml:space="preserve">GCA_900696045.1_Nitrosocosmicus_franklandus_C13</t>
  </si>
  <si>
    <t xml:space="preserve">Candidatus Nitrosocosmicus franklandus</t>
  </si>
  <si>
    <t xml:space="preserve">NFRAN1</t>
  </si>
  <si>
    <t xml:space="preserve">GCA_900065925.1_NDEV.embl.gz</t>
  </si>
  <si>
    <t xml:space="preserve">Candidatus Nitrosotalea devanaterra</t>
  </si>
  <si>
    <t xml:space="preserve">GCA_000204585.1_ASM20458v1</t>
  </si>
  <si>
    <t xml:space="preserve">Candidatus Nitrosarchaeum limnium SFB1</t>
  </si>
  <si>
    <t xml:space="preserve">strain=SFB1</t>
  </si>
  <si>
    <t xml:space="preserve">GCA_000299395.1_ASM29939v1</t>
  </si>
  <si>
    <t xml:space="preserve">Candidatus Nitrosopumilus sediminis</t>
  </si>
  <si>
    <t xml:space="preserve">strain=AR2</t>
  </si>
  <si>
    <t xml:space="preserve">GCA_000299365.1_ASM29936v1</t>
  </si>
  <si>
    <t xml:space="preserve">Candidatus Nitrosopumilus koreensis AR1</t>
  </si>
  <si>
    <t xml:space="preserve">strain=AR1</t>
  </si>
  <si>
    <t xml:space="preserve">3770_S23_AABW_high.29</t>
  </si>
  <si>
    <t xml:space="preserve">HMT_AABW</t>
  </si>
  <si>
    <t xml:space="preserve">Draft</t>
  </si>
  <si>
    <t xml:space="preserve">basal_thaum.ATL</t>
  </si>
  <si>
    <t xml:space="preserve">HMT_ATL</t>
  </si>
  <si>
    <t xml:space="preserve">PacMag</t>
  </si>
  <si>
    <t xml:space="preserve">HMT_PAC</t>
  </si>
  <si>
    <t xml:space="preserve">thaumarchaeota_bin_fn1</t>
  </si>
  <si>
    <t xml:space="preserve">Thaumarchaeota_bin_fn1</t>
  </si>
  <si>
    <t xml:space="preserve">750m_S07_AAIW_high.7</t>
  </si>
  <si>
    <t xml:space="preserve">HMT_AAIW</t>
  </si>
  <si>
    <t xml:space="preserve">GCA_003164815.1_20120700_S1D</t>
  </si>
  <si>
    <t xml:space="preserve">Thaumarchaeota archaeon</t>
  </si>
  <si>
    <t xml:space="preserve">bog_1369</t>
  </si>
  <si>
    <t xml:space="preserve">ASW8_bin1</t>
  </si>
  <si>
    <t xml:space="preserve">Ga0180307</t>
  </si>
  <si>
    <t xml:space="preserve">Aigarchaeota JZ bin_10</t>
  </si>
  <si>
    <t xml:space="preserve">Ga0180309</t>
  </si>
  <si>
    <t xml:space="preserve">Aigarchaeota JZ bin_28</t>
  </si>
  <si>
    <t xml:space="preserve">Ga0181444</t>
  </si>
  <si>
    <t xml:space="preserve">Thaumarchaeota DRTY-7 bin_36</t>
  </si>
  <si>
    <t xml:space="preserve">Ga0180324</t>
  </si>
  <si>
    <t xml:space="preserve">Aigarchaeota GMQ bin_10</t>
  </si>
  <si>
    <t xml:space="preserve">Ga0180308</t>
  </si>
  <si>
    <t xml:space="preserve">Aigarchaeota JZ bin_15</t>
  </si>
  <si>
    <t xml:space="preserve">GCA_003331425.1_ASM333142v1</t>
  </si>
  <si>
    <t xml:space="preserve">Nitrosopumilus sp.</t>
  </si>
  <si>
    <t xml:space="preserve">MED-G94</t>
  </si>
  <si>
    <t xml:space="preserve">GCA_002737455.1_ASM273745v1</t>
  </si>
  <si>
    <t xml:space="preserve">Baikal-G2</t>
  </si>
  <si>
    <t xml:space="preserve">GCA_003056285.1_ASM305628v1</t>
  </si>
  <si>
    <t xml:space="preserve">Aigarchaeota archaeon NZ13_MG1</t>
  </si>
  <si>
    <t xml:space="preserve">NZ13_MG1</t>
  </si>
  <si>
    <t xml:space="preserve">Thaumarhaeota DS1</t>
  </si>
  <si>
    <t xml:space="preserve">2505m_S07_NADW_high.18</t>
  </si>
  <si>
    <t xml:space="preserve">HMT_NADW</t>
  </si>
  <si>
    <t xml:space="preserve">GCA_001541925.1_ASM154192v1</t>
  </si>
  <si>
    <t xml:space="preserve">Nitrosopumilus sp. Nsub</t>
  </si>
  <si>
    <t xml:space="preserve">strain=Nsub</t>
  </si>
  <si>
    <t xml:space="preserve">GCA_002011075.1_ASM201107v1</t>
  </si>
  <si>
    <t xml:space="preserve">Candidatus Geothermarchaeota archaeon</t>
  </si>
  <si>
    <t xml:space="preserve">JdFR-13</t>
  </si>
  <si>
    <t xml:space="preserve">GCA_000723185.1_APF_1883_PRJEB4650</t>
  </si>
  <si>
    <t xml:space="preserve">Thaumarchaeota archaeon N4</t>
  </si>
  <si>
    <t xml:space="preserve">strain=N4</t>
  </si>
  <si>
    <t xml:space="preserve">GCA_001543015.1_ASM154301v1</t>
  </si>
  <si>
    <t xml:space="preserve">Nitrosopumilus sp. LS_AOA</t>
  </si>
  <si>
    <t xml:space="preserve">LS_AOA</t>
  </si>
  <si>
    <t xml:space="preserve">GCA_003175215.1_ASM317521v1</t>
  </si>
  <si>
    <t xml:space="preserve">Candidatus Nitrosopumilus sp. NM25</t>
  </si>
  <si>
    <t xml:space="preserve">strain=NM25</t>
  </si>
  <si>
    <t xml:space="preserve">GCA_005877385.1_ASM587738v1</t>
  </si>
  <si>
    <t xml:space="preserve">TA_12</t>
  </si>
  <si>
    <t xml:space="preserve">GCA_000685395.1_NKMY2</t>
  </si>
  <si>
    <t xml:space="preserve">Candidatus Nitrosotenuis chungbukensis</t>
  </si>
  <si>
    <t xml:space="preserve">strain=MY2</t>
  </si>
  <si>
    <t xml:space="preserve">Ga0180310</t>
  </si>
  <si>
    <t xml:space="preserve">Aigarchaeota JZ bin_40</t>
  </si>
  <si>
    <t xml:space="preserve">Ga0177927</t>
  </si>
  <si>
    <t xml:space="preserve">Aigarchaeota JZ bin_19</t>
  </si>
  <si>
    <t xml:space="preserve">GCA_001627235.1_ASM162723v1</t>
  </si>
  <si>
    <t xml:space="preserve">Nitrosopelagicus sp. REDSEA-S31_B2</t>
  </si>
  <si>
    <t xml:space="preserve">REDSEA-S31_B2</t>
  </si>
  <si>
    <t xml:space="preserve">GCA_003045125.1_CN25urea_metaspades</t>
  </si>
  <si>
    <t xml:space="preserve">Candidatus Nitrosopelagicus brevis</t>
  </si>
  <si>
    <t xml:space="preserve">strain=U25</t>
  </si>
  <si>
    <t xml:space="preserve">GCA_900143675.1_Candidatus_Nitrosotalea_sinensis_Nd2_whole_genome</t>
  </si>
  <si>
    <t xml:space="preserve">Candidatus Nitrosotalea sinensis</t>
  </si>
  <si>
    <t xml:space="preserve">NSIN</t>
  </si>
  <si>
    <t xml:space="preserve">GCA_007280335.1_ASM728033v1</t>
  </si>
  <si>
    <t xml:space="preserve">Nitrosopumilales archaeon</t>
  </si>
  <si>
    <t xml:space="preserve">PowLak16_MAG10</t>
  </si>
  <si>
    <t xml:space="preserve">GCA_002506665.1_ASM250666v1</t>
  </si>
  <si>
    <t xml:space="preserve">Nitrosopumilus sp. UBA526</t>
  </si>
  <si>
    <t xml:space="preserve">UBA526</t>
  </si>
  <si>
    <t xml:space="preserve">GCA_003724325.1_ASM372432v1</t>
  </si>
  <si>
    <t xml:space="preserve">Nitrosopumilus sp. D6</t>
  </si>
  <si>
    <t xml:space="preserve">D6</t>
  </si>
  <si>
    <t xml:space="preserve">GCA_005877205.1_ASM587720v1</t>
  </si>
  <si>
    <t xml:space="preserve">TA_9</t>
  </si>
  <si>
    <t xml:space="preserve">GCA_001443365.1_ASM144336v1</t>
  </si>
  <si>
    <t xml:space="preserve">Thaumarchaeota archaeon CSP1-1</t>
  </si>
  <si>
    <t xml:space="preserve">CSP1-1</t>
  </si>
  <si>
    <t xml:space="preserve">GCA_007826885.1_ASM782688v1</t>
  </si>
  <si>
    <t xml:space="preserve">Candidatus Nitrosocosmicus arcticus</t>
  </si>
  <si>
    <t xml:space="preserve">strain=Kfb</t>
  </si>
  <si>
    <t xml:space="preserve">GCA_003569705.1_ASM356970v1</t>
  </si>
  <si>
    <t xml:space="preserve">Nitrosarchaeum sp.</t>
  </si>
  <si>
    <t xml:space="preserve">BD3</t>
  </si>
  <si>
    <t xml:space="preserve">GCA_005798405.1_ASM579840v1</t>
  </si>
  <si>
    <t xml:space="preserve">Nitrosopumilaceae archaeon</t>
  </si>
  <si>
    <t xml:space="preserve">F1-80-MAGs016</t>
  </si>
  <si>
    <t xml:space="preserve">GCA_005877475.1_ASM587747v1</t>
  </si>
  <si>
    <t xml:space="preserve">TA_1</t>
  </si>
  <si>
    <t xml:space="preserve">GCA_900167955.1_ASM90016795v1</t>
  </si>
  <si>
    <t xml:space="preserve">Candidatus Nitrosotalea bavarica</t>
  </si>
  <si>
    <t xml:space="preserve">SBT1</t>
  </si>
  <si>
    <t xml:space="preserve">GCA_002508395.1_ASM250839v1</t>
  </si>
  <si>
    <t xml:space="preserve">Nitrosopumilus sp. UBA241</t>
  </si>
  <si>
    <t xml:space="preserve">UBA241</t>
  </si>
  <si>
    <t xml:space="preserve">GCA_007571135.1_ASM757113v1</t>
  </si>
  <si>
    <t xml:space="preserve">PNGco_C_binVS21</t>
  </si>
  <si>
    <t xml:space="preserve">GCA_002495315.1_ASM249531v1</t>
  </si>
  <si>
    <t xml:space="preserve">Thaumarchaeota archaeon UBA141</t>
  </si>
  <si>
    <t xml:space="preserve">UBA141</t>
  </si>
  <si>
    <t xml:space="preserve">GCA_005877305.1_ASM587730v1</t>
  </si>
  <si>
    <t xml:space="preserve">TA_20</t>
  </si>
  <si>
    <t xml:space="preserve">GCA_001510275.1_ASM151027v1</t>
  </si>
  <si>
    <t xml:space="preserve">Thaumarchaeota archaeon casp-thauma3</t>
  </si>
  <si>
    <t xml:space="preserve">casp-thauma3</t>
  </si>
  <si>
    <t xml:space="preserve">GCA_005877425.1_ASM587742v1</t>
  </si>
  <si>
    <t xml:space="preserve">TA_3</t>
  </si>
  <si>
    <t xml:space="preserve">Thaumarchaeota strain DS1</t>
  </si>
  <si>
    <t xml:space="preserve">Beowolf_Thaumarchaeon</t>
  </si>
  <si>
    <t xml:space="preserve">HMT_NADW_ATL</t>
  </si>
  <si>
    <t xml:space="preserve">HMT_AABW_ATL</t>
  </si>
  <si>
    <t xml:space="preserve">HMT_AAIW_ATL</t>
  </si>
  <si>
    <t xml:space="preserve">Candidatus Nitrosopumilus salaria BD31</t>
  </si>
  <si>
    <t xml:space="preserve">GCA_000242875.3_ASM24287v3</t>
  </si>
  <si>
    <t xml:space="preserve">Nitrosopumilus koreensis AR1</t>
  </si>
  <si>
    <t xml:space="preserve">Candidatus Nitrosopumilus sediminis AR2</t>
  </si>
  <si>
    <t xml:space="preserve">Candidatus Nitrososphaera gargensis Ga9.2 enrichment culture Ga9.2</t>
  </si>
  <si>
    <t xml:space="preserve">GCA_000303155.1_ASM30315v1</t>
  </si>
  <si>
    <t xml:space="preserve">Nitrosopumilus sp. SJ</t>
  </si>
  <si>
    <t xml:space="preserve">GCA_000328945.1_NSJ</t>
  </si>
  <si>
    <t xml:space="preserve">Thaumarchaeota archaeon SCGC AAA007-O23</t>
  </si>
  <si>
    <t xml:space="preserve">GCA_000402075.1_ASM40207v1</t>
  </si>
  <si>
    <t xml:space="preserve">Aigarchaeota archaeon SCGC AAA471-E14</t>
  </si>
  <si>
    <t xml:space="preserve">GCA_000402965.1_ASM40296v1</t>
  </si>
  <si>
    <t xml:space="preserve">Aigarchaeota archaeon JGI 0000106-J15</t>
  </si>
  <si>
    <t xml:space="preserve">GCA_000405685.1_ASM40568v1</t>
  </si>
  <si>
    <t xml:space="preserve">Aigarchaeota archaeon SCGC AAA471-F17</t>
  </si>
  <si>
    <t xml:space="preserve">GCA_000405905.1_ASM40590v1</t>
  </si>
  <si>
    <t xml:space="preserve">Thaumarchaeota archaeon SCGC AAA282-K18</t>
  </si>
  <si>
    <t xml:space="preserve">GCA_000484975.1_ASM48497v1</t>
  </si>
  <si>
    <t xml:space="preserve">Thaumarchaeota archaeon JGI OTU-1</t>
  </si>
  <si>
    <t xml:space="preserve">GCA_000494145.1_Aigarchaeota_archaeon_OTU_1</t>
  </si>
  <si>
    <t xml:space="preserve">Thaumarchaeota archaeon JGI OTU-3</t>
  </si>
  <si>
    <t xml:space="preserve">GCA_000494185.1_Aigarchaeota_archaeon_OTU_3</t>
  </si>
  <si>
    <t xml:space="preserve">Candidatus Nitrosotenuis chungbukensis MY2</t>
  </si>
  <si>
    <t xml:space="preserve">Marine Group I thaumarchaeote SCGC AAA799-N04</t>
  </si>
  <si>
    <t xml:space="preserve">GCA_000722915.1_ASM72291v1</t>
  </si>
  <si>
    <t xml:space="preserve">Marine Group I thaumarchaeote SCGC AAA799-E16</t>
  </si>
  <si>
    <t xml:space="preserve">GCA_000724145.1_ASM72414v1</t>
  </si>
  <si>
    <t xml:space="preserve">Candidatus Nitrososphaera evergladensis SR1</t>
  </si>
  <si>
    <t xml:space="preserve">GCA_000730285.1_ASM73028v1</t>
  </si>
  <si>
    <t xml:space="preserve">Marine Group I thaumarchaeote SCGC AAA799-P11</t>
  </si>
  <si>
    <t xml:space="preserve">GCA_000746685.1_ASM74668v1</t>
  </si>
  <si>
    <t xml:space="preserve">Marine Group I thaumarchaeote SCGC AAA799-O18</t>
  </si>
  <si>
    <t xml:space="preserve">GCA_000746705.1_ASM74670v1</t>
  </si>
  <si>
    <t xml:space="preserve">Marine Group I thaumarchaeote SCGC AAA799-D11</t>
  </si>
  <si>
    <t xml:space="preserve">GCA_000746765.1_ASM74676v1</t>
  </si>
  <si>
    <t xml:space="preserve">Marine Group I thaumarchaeote SCGC AAA799-B03</t>
  </si>
  <si>
    <t xml:space="preserve">GCA_000746785.1_ASM74678v1</t>
  </si>
  <si>
    <t xml:space="preserve">Candidatus Nitrosocosmicus oleophilus MY3</t>
  </si>
  <si>
    <t xml:space="preserve">Candidatus Nitrosopelagicus brevis CN25</t>
  </si>
  <si>
    <t xml:space="preserve">GCA_000812185.1_ASM81218v1</t>
  </si>
  <si>
    <t xml:space="preserve">Nitrosopumilus piranensis D3C</t>
  </si>
  <si>
    <t xml:space="preserve">Candidatus Nitrosotenuis cloacae SAT1</t>
  </si>
  <si>
    <t xml:space="preserve">Nitrosopumilus adriaticus NF5</t>
  </si>
  <si>
    <t xml:space="preserve">Nitrosopumilus sp. BACL13 MAG-121220-bin23</t>
  </si>
  <si>
    <t xml:space="preserve">GCA_001437625.1_ASM143762v1</t>
  </si>
  <si>
    <t xml:space="preserve">Nitrosopumilus sp. BACL13 MAG-120910-bin56</t>
  </si>
  <si>
    <t xml:space="preserve">GCA_001438895.1_ASM143889v1</t>
  </si>
  <si>
    <t xml:space="preserve">Thaumarchaeota archaeon casp-thauma1</t>
  </si>
  <si>
    <t xml:space="preserve">GCA_001510225.1_ASM151022v1</t>
  </si>
  <si>
    <t xml:space="preserve">Thaumarchaeota archaeon casp-thauma4</t>
  </si>
  <si>
    <t xml:space="preserve">GCA_001510295.1_ASM151029v1</t>
  </si>
  <si>
    <t xml:space="preserve">Nitrosopelagicus sp. REDSEA-S43_B1</t>
  </si>
  <si>
    <t xml:space="preserve">GCA_001627015.1_ASM162701v1</t>
  </si>
  <si>
    <t xml:space="preserve">Nitrosopelagicus sp. REDSEA-S27_B13N2</t>
  </si>
  <si>
    <t xml:space="preserve">GCA_001627055.1_ASM162705v1</t>
  </si>
  <si>
    <t xml:space="preserve">Nitrosopelagicus sp. REDSEA-S25_B3</t>
  </si>
  <si>
    <t xml:space="preserve">GCA_001627075.1_ASM162707v1</t>
  </si>
  <si>
    <t xml:space="preserve">Nitrosopelagicus sp. REDSEA-S37_B6</t>
  </si>
  <si>
    <t xml:space="preserve">GCA_001627095.1_ASM162709v1</t>
  </si>
  <si>
    <t xml:space="preserve">Nitrosopelagicus sp. REDSEA-S32_B2</t>
  </si>
  <si>
    <t xml:space="preserve">GCA_001627165.1_ASM162716v1</t>
  </si>
  <si>
    <t xml:space="preserve">Candidatus Nitrosopumilus sp. DDS1</t>
  </si>
  <si>
    <t xml:space="preserve">GCA_001674955.1_ASM167495v1</t>
  </si>
  <si>
    <t xml:space="preserve">Thaumarchaeota archaeon RBG_16_49_8</t>
  </si>
  <si>
    <t xml:space="preserve">GCA_001830115.1_ASM183011v1</t>
  </si>
  <si>
    <t xml:space="preserve">Candidatus Nitrosocosmicus exaquare G61</t>
  </si>
  <si>
    <t xml:space="preserve">GCA_001870125.1_ASM187012v1</t>
  </si>
  <si>
    <t xml:space="preserve">Thaumarchaeota archaeon BIN5</t>
  </si>
  <si>
    <t xml:space="preserve">GCA_001914355.1_ASM191435v1</t>
  </si>
  <si>
    <t xml:space="preserve">Thaumarchaeota archaeon 13_1_40CM_38_12</t>
  </si>
  <si>
    <t xml:space="preserve">GCA_001917505.1_ASM191750v1</t>
  </si>
  <si>
    <t xml:space="preserve">Thaumarchaeota archaeon 13_1_40CM_4_48_7</t>
  </si>
  <si>
    <t xml:space="preserve">GCA_001917965.1_ASM191796v1</t>
  </si>
  <si>
    <t xml:space="preserve">Thaumarchaeota archaeon 13_1_40CM_4_38_7</t>
  </si>
  <si>
    <t xml:space="preserve">GCA_001917995.1_ASM191799v1</t>
  </si>
  <si>
    <t xml:space="preserve">Thaumarchaeota archaeon 13_1_40CM_3_38_6</t>
  </si>
  <si>
    <t xml:space="preserve">GCA_001918475.1_ASM191847v1</t>
  </si>
  <si>
    <t xml:space="preserve">Thaumarchaeota archaeon 13_1_40CM_2_39_7</t>
  </si>
  <si>
    <t xml:space="preserve">GCA_001918945.1_ASM191894v1</t>
  </si>
  <si>
    <t xml:space="preserve">Thaumarchaeota archaeon 13_1_40CM_2_39_13_1</t>
  </si>
  <si>
    <t xml:space="preserve">GCA_001918995.1_ASM191899v1</t>
  </si>
  <si>
    <t xml:space="preserve">Thaumarchaeota archaeon 13_1_20CM_2_39_20</t>
  </si>
  <si>
    <t xml:space="preserve">GCA_001920395.1_ASM192039v1</t>
  </si>
  <si>
    <t xml:space="preserve">Candidatus Geothermarchaeota archaeon JdFR-13</t>
  </si>
  <si>
    <t xml:space="preserve">Candidatus Nitrosomarinus catalina SPOT01</t>
  </si>
  <si>
    <t xml:space="preserve">Thaumarchaeota archaeon ex4484_121</t>
  </si>
  <si>
    <t xml:space="preserve">GCA_002255105.1_ASM225510v1</t>
  </si>
  <si>
    <t xml:space="preserve">Thaumarchaeota archaeon NORP47</t>
  </si>
  <si>
    <t xml:space="preserve">GCA_002317795.1_ASM231779v1</t>
  </si>
  <si>
    <t xml:space="preserve">Nitrososphaerales archaeon UBA213</t>
  </si>
  <si>
    <t xml:space="preserve">GCA_002494485.1_ASM249448v1</t>
  </si>
  <si>
    <t xml:space="preserve">Thaumarchaeota archaeon UBA57</t>
  </si>
  <si>
    <t xml:space="preserve">GCA_002494565.1_ASM249456v1</t>
  </si>
  <si>
    <t xml:space="preserve">Nitrososphaera sp. UBA210</t>
  </si>
  <si>
    <t xml:space="preserve">GCA_002494895.1_ASM249489v1</t>
  </si>
  <si>
    <t xml:space="preserve">Nitrosopumilus sp. UBA527</t>
  </si>
  <si>
    <t xml:space="preserve">GCA_002494985.1_ASM249498v1</t>
  </si>
  <si>
    <t xml:space="preserve">Nitrososphaera sp. UBA239</t>
  </si>
  <si>
    <t xml:space="preserve">GCA_002495135.1_ASM249513v1</t>
  </si>
  <si>
    <t xml:space="preserve">Thaumarchaeota archaeon UBA183</t>
  </si>
  <si>
    <t xml:space="preserve">GCA_002495205.1_ASM249520v1</t>
  </si>
  <si>
    <t xml:space="preserve">Nitrososphaera sp. UBA216</t>
  </si>
  <si>
    <t xml:space="preserve">GCA_002495575.1_ASM249557v1</t>
  </si>
  <si>
    <t xml:space="preserve">Thaumarchaeota archaeon UBA223</t>
  </si>
  <si>
    <t xml:space="preserve">GCA_002495905.1_ASM249590v1</t>
  </si>
  <si>
    <t xml:space="preserve">Nitrososphaeraceae archaeon UBA347</t>
  </si>
  <si>
    <t xml:space="preserve">GCA_002495965.1_ASM249596v1</t>
  </si>
  <si>
    <t xml:space="preserve">Nitrososphaeraceae archaeon UBA536</t>
  </si>
  <si>
    <t xml:space="preserve">GCA_002496625.1_ASM249662v1</t>
  </si>
  <si>
    <t xml:space="preserve">Nitrosopumilales archaeon UBA459</t>
  </si>
  <si>
    <t xml:space="preserve">GCA_002498045.1_ASM249804v1</t>
  </si>
  <si>
    <t xml:space="preserve">Nitrosopumilales archaeon UBA219</t>
  </si>
  <si>
    <t xml:space="preserve">GCA_002498105.1_ASM249810v1</t>
  </si>
  <si>
    <t xml:space="preserve">Nitrososphaeraceae archaeon UBA466</t>
  </si>
  <si>
    <t xml:space="preserve">GCA_002498345.1_ASM249834v1</t>
  </si>
  <si>
    <t xml:space="preserve">Thaumarchaeota archaeon UBA164</t>
  </si>
  <si>
    <t xml:space="preserve">GCA_002499005.1_ASM249900v1</t>
  </si>
  <si>
    <t xml:space="preserve">Nitrosopumilales archaeon UBA218</t>
  </si>
  <si>
    <t xml:space="preserve">GCA_002499525.1_ASM249952v1</t>
  </si>
  <si>
    <t xml:space="preserve">Nitrososphaera sp. UBA217</t>
  </si>
  <si>
    <t xml:space="preserve">GCA_002501845.1_ASM250184v1</t>
  </si>
  <si>
    <t xml:space="preserve">Nitrososphaeraceae archaeon UBA348</t>
  </si>
  <si>
    <t xml:space="preserve">GCA_002501855.1_ASM250185v1</t>
  </si>
  <si>
    <t xml:space="preserve">Nitrososphaeraceae archaeon UBA273</t>
  </si>
  <si>
    <t xml:space="preserve">GCA_002501935.1_ASM250193v1</t>
  </si>
  <si>
    <t xml:space="preserve">Nitrososphaeraceae archaeon UBA272</t>
  </si>
  <si>
    <t xml:space="preserve">GCA_002504425.1_ASM250442v1</t>
  </si>
  <si>
    <t xml:space="preserve">Thaumarchaeota archaeon UBA539</t>
  </si>
  <si>
    <t xml:space="preserve">GCA_002505305.1_ASM250530v1</t>
  </si>
  <si>
    <t xml:space="preserve">Thaumarchaeota archaeon UBA160</t>
  </si>
  <si>
    <t xml:space="preserve">GCA_002506605.1_ASM250660v1</t>
  </si>
  <si>
    <t xml:space="preserve">Thaumarchaeota archaeon UBA201</t>
  </si>
  <si>
    <t xml:space="preserve">GCA_002508305.1_ASM250830v1</t>
  </si>
  <si>
    <t xml:space="preserve">Nitrososphaera sp. UBA240</t>
  </si>
  <si>
    <t xml:space="preserve">GCA_002508435.1_ASM250843v1</t>
  </si>
  <si>
    <t xml:space="preserve">Thaumarchaeota archaeon ARS1020</t>
  </si>
  <si>
    <t xml:space="preserve">GCA_002690335.1_ASM269033v1</t>
  </si>
  <si>
    <t xml:space="preserve">Nitrosopumilus sp. MED740</t>
  </si>
  <si>
    <t xml:space="preserve">GCA_002690535.1_ASM269053v1</t>
  </si>
  <si>
    <t xml:space="preserve">Thaumarchaeota archaeon EAC691</t>
  </si>
  <si>
    <t xml:space="preserve">GCA_002693165.1_ASM269316v1</t>
  </si>
  <si>
    <t xml:space="preserve">Thaumarchaeota archaeon NAT229</t>
  </si>
  <si>
    <t xml:space="preserve">GCA_002698885.1_ASM269888v1</t>
  </si>
  <si>
    <t xml:space="preserve">Thaumarchaeota archaeon SP139</t>
  </si>
  <si>
    <t xml:space="preserve">GCA_002709285.1_ASM270928v1</t>
  </si>
  <si>
    <t xml:space="preserve">Thaumarchaeota archaeon SAT71</t>
  </si>
  <si>
    <t xml:space="preserve">GCA_002710505.1_ASM271050v1</t>
  </si>
  <si>
    <t xml:space="preserve">Thaumarchaeota archaeon SAT139</t>
  </si>
  <si>
    <t xml:space="preserve">GCA_002713205.1_ASM271320v1</t>
  </si>
  <si>
    <t xml:space="preserve">Thaumarchaeota archaeon SAT137</t>
  </si>
  <si>
    <t xml:space="preserve">GCA_002713325.1_ASM271332v1</t>
  </si>
  <si>
    <t xml:space="preserve">Thaumarchaeota archaeon SP3992</t>
  </si>
  <si>
    <t xml:space="preserve">GCA_002717165.1_ASM271716v1</t>
  </si>
  <si>
    <t xml:space="preserve">Candidatus Nitrosopelagicus sp. RS351</t>
  </si>
  <si>
    <t xml:space="preserve">GCA_002724795.1_ASM272479v1</t>
  </si>
  <si>
    <t xml:space="preserve">Thaumarchaeota archaeon NP142</t>
  </si>
  <si>
    <t xml:space="preserve">GCA_002730325.1_ASM273032v1</t>
  </si>
  <si>
    <t xml:space="preserve">Nitrosopumilales archaeon NP145</t>
  </si>
  <si>
    <t xml:space="preserve">GCA_002731165.1_ASM273116v1</t>
  </si>
  <si>
    <t xml:space="preserve">GCA_002737445.1_ASM273744v1</t>
  </si>
  <si>
    <t xml:space="preserve">Nitrosopumilales archaeon CG11_big_fil_rev_8_21_14_0_20_33_24</t>
  </si>
  <si>
    <t xml:space="preserve">GCA_002762965.1_ASM276296v1</t>
  </si>
  <si>
    <t xml:space="preserve">Nitrosopumilales archaeon CG15_BIG_FIL_POST_REV_8_21_14_020_37_12</t>
  </si>
  <si>
    <t xml:space="preserve">GCA_002781805.1_ASM278180v1</t>
  </si>
  <si>
    <t xml:space="preserve">Nitrosopumilales archaeon CG15_BIG_FIL_POST_REV_8_21_14_020_33_23</t>
  </si>
  <si>
    <t xml:space="preserve">GCA_002783425.1_ASM278342v1</t>
  </si>
  <si>
    <t xml:space="preserve">Nitrosopumilales archaeon CG_4_10_14_0_8_um_filter_34_8</t>
  </si>
  <si>
    <t xml:space="preserve">GCA_002784675.1_ASM278467v1</t>
  </si>
  <si>
    <t xml:space="preserve">Candidatus Nitrosotenuis aquarius AQ6F</t>
  </si>
  <si>
    <t xml:space="preserve">Nitrosopumilales archaeon CG_4_9_14_0_2_um_filter_34_16</t>
  </si>
  <si>
    <t xml:space="preserve">GCA_002788515.1_ASM278851v1</t>
  </si>
  <si>
    <t xml:space="preserve">Nitrosopumilales archaeon CG_4_9_14_0_8_um_filter_34_10</t>
  </si>
  <si>
    <t xml:space="preserve">GCA_002789395.1_ASM278939v1</t>
  </si>
  <si>
    <t xml:space="preserve">Candidatus Nitrosocaldus islandicus 3F</t>
  </si>
  <si>
    <t xml:space="preserve">Candidatus Nitrosopelagicus brevis U25</t>
  </si>
  <si>
    <t xml:space="preserve">Thaumarchaeota archaeon palsa_1368</t>
  </si>
  <si>
    <t xml:space="preserve">GCA_003135575.1_20111000_P3M</t>
  </si>
  <si>
    <t xml:space="preserve">Thaumarchaeota archaeon bog_1367</t>
  </si>
  <si>
    <t xml:space="preserve">GCA_003139715.1_20110800_S3D</t>
  </si>
  <si>
    <t xml:space="preserve">Thaumarchaeota archaeon bog_1369</t>
  </si>
  <si>
    <t xml:space="preserve">Candidatus Nitrosopumilus sp. NM25 NM25</t>
  </si>
  <si>
    <t xml:space="preserve">Thaumarchaeota archaeon RRmetagenome_bin19</t>
  </si>
  <si>
    <t xml:space="preserve">GCA_003176995.1_ASM317699v1</t>
  </si>
  <si>
    <t xml:space="preserve">Nitrosopumilus sp. MED-G94</t>
  </si>
  <si>
    <t xml:space="preserve">Nitrosarchaeum sp. BD3</t>
  </si>
  <si>
    <t xml:space="preserve">Thaumarchaeota archaeon B99_G9</t>
  </si>
  <si>
    <t xml:space="preserve">GCA_003660635.1_ASM366063v1</t>
  </si>
  <si>
    <t xml:space="preserve">Thaumarchaeota archaeon B77_G16</t>
  </si>
  <si>
    <t xml:space="preserve">GCA_003660665.1_ASM366066v1</t>
  </si>
  <si>
    <t xml:space="preserve">Thaumarchaeota archaeon B6_G16</t>
  </si>
  <si>
    <t xml:space="preserve">GCA_003660685.1_ASM366068v1</t>
  </si>
  <si>
    <t xml:space="preserve">Thaumarchaeota archaeon B47_G17</t>
  </si>
  <si>
    <t xml:space="preserve">GCA_003660725.1_ASM366072v1</t>
  </si>
  <si>
    <t xml:space="preserve">Thaumarchaeota archaeon B25_G17</t>
  </si>
  <si>
    <t xml:space="preserve">GCA_003660785.1_ASM366078v1</t>
  </si>
  <si>
    <t xml:space="preserve">Thaumarchaeota archaeon B106_G9</t>
  </si>
  <si>
    <t xml:space="preserve">GCA_003660805.1_ASM366080v1</t>
  </si>
  <si>
    <t xml:space="preserve">Candidatus Geothermarchaeota archaeon B21_G17</t>
  </si>
  <si>
    <t xml:space="preserve">GCA_003661505.1_ASM366150v1</t>
  </si>
  <si>
    <t xml:space="preserve">Candidatus Geothermarchaeota archaeon B109_G9</t>
  </si>
  <si>
    <t xml:space="preserve">GCA_003661525.1_ASM366152v1</t>
  </si>
  <si>
    <t xml:space="preserve">Thaumarchaeota archaeon J079</t>
  </si>
  <si>
    <t xml:space="preserve">GCA_003695185.1_ASM369518v1</t>
  </si>
  <si>
    <t xml:space="preserve">Candidatus Nitrosomarinus sp. GoM_MAG2</t>
  </si>
  <si>
    <t xml:space="preserve">GCA_003702465.1_ASM370246v1</t>
  </si>
  <si>
    <t xml:space="preserve">Candidatus Nitrosopelagicus sp. GoM_MAG1</t>
  </si>
  <si>
    <t xml:space="preserve">GCA_003702485.1_ASM370248v1</t>
  </si>
  <si>
    <t xml:space="preserve">Nitrosopumilus sp. GoM_MAG4</t>
  </si>
  <si>
    <t xml:space="preserve">GCA_003702495.1_ASM370249v1</t>
  </si>
  <si>
    <t xml:space="preserve">Nitrosopumilus sp. GoM_MAG5</t>
  </si>
  <si>
    <t xml:space="preserve">GCA_003702525.1_ASM370252v1</t>
  </si>
  <si>
    <t xml:space="preserve">Nitrosopumilus sp. GoM_MAG6</t>
  </si>
  <si>
    <t xml:space="preserve">GCA_003702545.1_ASM370254v1</t>
  </si>
  <si>
    <t xml:space="preserve">Thaumarchaeota archaeon S15</t>
  </si>
  <si>
    <t xml:space="preserve">GCA_003724175.1_ASM372417v1</t>
  </si>
  <si>
    <t xml:space="preserve">Thaumarchaeota archaeon S14</t>
  </si>
  <si>
    <t xml:space="preserve">GCA_003724215.1_ASM372421v1</t>
  </si>
  <si>
    <t xml:space="preserve">Nitrosopumilus sp. H8</t>
  </si>
  <si>
    <t xml:space="preserve">GCA_003724235.1_ASM372423v1</t>
  </si>
  <si>
    <t xml:space="preserve">Nitrosopumilus sp. B06</t>
  </si>
  <si>
    <t xml:space="preserve">GCA_003724255.1_ASM372425v1</t>
  </si>
  <si>
    <t xml:space="preserve">Thaumarchaeota archaeon S13</t>
  </si>
  <si>
    <t xml:space="preserve">GCA_003724275.1_ASM372427v1</t>
  </si>
  <si>
    <t xml:space="preserve">Nitrosopumilus sp. H13</t>
  </si>
  <si>
    <t xml:space="preserve">GCA_003724285.1_ASM372428v1</t>
  </si>
  <si>
    <t xml:space="preserve">Candidatus Nitrosotenuis sp. GW928_bin.18</t>
  </si>
  <si>
    <t xml:space="preserve">GCA_004322445.1_ASM432244v1</t>
  </si>
  <si>
    <t xml:space="preserve">Candidatus Nitrosotenuis sp. GW928_bin.17</t>
  </si>
  <si>
    <t xml:space="preserve">GCA_004322465.1_ASM432246v1</t>
  </si>
  <si>
    <t xml:space="preserve">Nitrosopumilaceae archaeon F1-120-MAGs239</t>
  </si>
  <si>
    <t xml:space="preserve">GCA_005776525.1_ASM577652v1</t>
  </si>
  <si>
    <t xml:space="preserve">Nitrosopumilaceae archaeon F1-120-MAGs240</t>
  </si>
  <si>
    <t xml:space="preserve">GCA_005778305.1_ASM577830v1</t>
  </si>
  <si>
    <t xml:space="preserve">Nitrosopumilaceae archaeon F1-20-MAGs116</t>
  </si>
  <si>
    <t xml:space="preserve">GCA_005787845.1_ASM578784v1</t>
  </si>
  <si>
    <t xml:space="preserve">Nitrosopumilaceae archaeon F1-140-MAGs130</t>
  </si>
  <si>
    <t xml:space="preserve">GCA_005790655.1_ASM579065v1</t>
  </si>
  <si>
    <t xml:space="preserve">Nitrosopumilaceae archaeon F1-140-MAGs129</t>
  </si>
  <si>
    <t xml:space="preserve">GCA_005790695.1_ASM579069v1</t>
  </si>
  <si>
    <t xml:space="preserve">Nitrosopumilaceae archaeon F1-80-MAGs017</t>
  </si>
  <si>
    <t xml:space="preserve">GCA_005798385.1_ASM579838v1</t>
  </si>
  <si>
    <t xml:space="preserve">Nitrosopumilaceae archaeon F1-80-MAGs016</t>
  </si>
  <si>
    <t xml:space="preserve">Nitrosopumilaceae archaeon F1-60-MAGs143</t>
  </si>
  <si>
    <t xml:space="preserve">GCA_005798995.1_ASM579899v1</t>
  </si>
  <si>
    <t xml:space="preserve">Nitrosopumilaceae archaeon F1-60-MAGs142</t>
  </si>
  <si>
    <t xml:space="preserve">GCA_005799035.1_ASM579903v1</t>
  </si>
  <si>
    <t xml:space="preserve">Thaumarchaeota archaeon TA_21</t>
  </si>
  <si>
    <t xml:space="preserve">GCA_005877075.1_ASM587707v1</t>
  </si>
  <si>
    <t xml:space="preserve">Thaumarchaeota archaeon TA_23</t>
  </si>
  <si>
    <t xml:space="preserve">GCA_005877085.1_ASM587708v1</t>
  </si>
  <si>
    <t xml:space="preserve">Thaumarchaeota archaeon TA_19</t>
  </si>
  <si>
    <t xml:space="preserve">GCA_005877095.1_ASM587709v1</t>
  </si>
  <si>
    <t xml:space="preserve">Thaumarchaeota archaeon TA_18</t>
  </si>
  <si>
    <t xml:space="preserve">GCA_005877115.1_ASM587711v1</t>
  </si>
  <si>
    <t xml:space="preserve">Thaumarchaeota archaeon TA_11</t>
  </si>
  <si>
    <t xml:space="preserve">GCA_005877175.1_ASM587717v1</t>
  </si>
  <si>
    <t xml:space="preserve">Thaumarchaeota archaeon TA_10</t>
  </si>
  <si>
    <t xml:space="preserve">GCA_005877195.1_ASM587719v1</t>
  </si>
  <si>
    <t xml:space="preserve">Thaumarchaeota archaeon TA_9</t>
  </si>
  <si>
    <t xml:space="preserve">Thaumarchaeota archaeon TA_8</t>
  </si>
  <si>
    <t xml:space="preserve">GCA_005877225.1_ASM587722v1</t>
  </si>
  <si>
    <t xml:space="preserve">Thaumarchaeota archaeon TA_7</t>
  </si>
  <si>
    <t xml:space="preserve">GCA_005877275.1_ASM587727v1</t>
  </si>
  <si>
    <t xml:space="preserve">Thaumarchaeota archaeon TA_5</t>
  </si>
  <si>
    <t xml:space="preserve">GCA_005877295.1_ASM587729v1</t>
  </si>
  <si>
    <t xml:space="preserve">Thaumarchaeota archaeon TA_20</t>
  </si>
  <si>
    <t xml:space="preserve">Thaumarchaeota archaeon TA_16</t>
  </si>
  <si>
    <t xml:space="preserve">GCA_005877315.1_ASM587731v1</t>
  </si>
  <si>
    <t xml:space="preserve">Thaumarchaeota archaeon TA_15</t>
  </si>
  <si>
    <t xml:space="preserve">GCA_005877345.1_ASM587734v1</t>
  </si>
  <si>
    <t xml:space="preserve">Thaumarchaeota archaeon TA_13</t>
  </si>
  <si>
    <t xml:space="preserve">GCA_005877365.1_ASM587736v1</t>
  </si>
  <si>
    <t xml:space="preserve">Thaumarchaeota archaeon TA_12</t>
  </si>
  <si>
    <t xml:space="preserve">Thaumarchaeota archaeon TA_6</t>
  </si>
  <si>
    <t xml:space="preserve">GCA_005877395.1_ASM587739v1</t>
  </si>
  <si>
    <t xml:space="preserve">Thaumarchaeota archaeon TA_3</t>
  </si>
  <si>
    <t xml:space="preserve">Thaumarchaeota archaeon TA_2</t>
  </si>
  <si>
    <t xml:space="preserve">GCA_005877455.1_ASM587745v1</t>
  </si>
  <si>
    <t xml:space="preserve">Thaumarchaeota archaeon TA_1</t>
  </si>
  <si>
    <t xml:space="preserve">Thaumarchaeota archaeon TA_4</t>
  </si>
  <si>
    <t xml:space="preserve">GCA_005877765.1_ASM587776v1</t>
  </si>
  <si>
    <t xml:space="preserve">Thaumarchaeota archaeon TA_17</t>
  </si>
  <si>
    <t xml:space="preserve">GCA_005887815.1_ASM588781v1</t>
  </si>
  <si>
    <t xml:space="preserve">Nitrosopumilaceae archaeon PowLak16_MAG35</t>
  </si>
  <si>
    <t xml:space="preserve">GCA_007279895.1_ASM727989v1</t>
  </si>
  <si>
    <t xml:space="preserve">Nitrosopumilales archaeon PowLak16_MAG10</t>
  </si>
  <si>
    <t xml:space="preserve">Nitrosopumilales archaeon PowLak16_MAG28</t>
  </si>
  <si>
    <t xml:space="preserve">GCA_007280465.1_ASM728046v1</t>
  </si>
  <si>
    <t xml:space="preserve">Cenarchaeum sp. PNGst_S_binVS4</t>
  </si>
  <si>
    <t xml:space="preserve">GCA_007570915.1_ASM757091v1</t>
  </si>
  <si>
    <t xml:space="preserve">Nitrosopumilus sp. PNGco_S_binVS9</t>
  </si>
  <si>
    <t xml:space="preserve">GCA_007571005.1_ASM757100v1</t>
  </si>
  <si>
    <t xml:space="preserve">Nitrosopumilus sp. PNGco_C_binVS21</t>
  </si>
  <si>
    <t xml:space="preserve">Nitrosopumilaceae archaeon PNGco_C_binSS26</t>
  </si>
  <si>
    <t xml:space="preserve">GCA_007571225.1_ASM757122v1</t>
  </si>
  <si>
    <t xml:space="preserve">Candidatus Nitrosocosmicus arcticus Kfb</t>
  </si>
  <si>
    <t xml:space="preserve">Candidatus Nitrosotalea sinensis NSIN</t>
  </si>
  <si>
    <t xml:space="preserve">Candidatus Nitrosotalea bavarica SBT1</t>
  </si>
  <si>
    <t xml:space="preserve">Candidatus Nitrosotalea okcheonensis NCS1</t>
  </si>
  <si>
    <t xml:space="preserve">Candidatus Nitrosocaldus cavascurensis SCU2</t>
  </si>
  <si>
    <t xml:space="preserve">Nitrosopumilaceae archaeon IBTHAUMO2</t>
  </si>
  <si>
    <t xml:space="preserve">GCA_900620265.1_Nitrosopumilaceae_archaeon_O2_Ibasta</t>
  </si>
  <si>
    <t xml:space="preserve">Candidatus Nitrosocosmicus franklandus NFRAN1</t>
  </si>
  <si>
    <t xml:space="preserve">NA</t>
  </si>
  <si>
    <t xml:space="preserve">Thaumarchaeota bin fn1</t>
  </si>
  <si>
    <t xml:space="preserve">CP024808.1_1095</t>
  </si>
  <si>
    <t xml:space="preserve">YjeF_N</t>
  </si>
  <si>
    <t xml:space="preserve">CP024808.1_721</t>
  </si>
  <si>
    <t xml:space="preserve">XPG_I</t>
  </si>
  <si>
    <t xml:space="preserve">CP024808.1_1580</t>
  </si>
  <si>
    <t xml:space="preserve">V_ATPase_I</t>
  </si>
  <si>
    <t xml:space="preserve">CP024808.1_133</t>
  </si>
  <si>
    <t xml:space="preserve">UPF0004</t>
  </si>
  <si>
    <t xml:space="preserve">CP024808.1_1104</t>
  </si>
  <si>
    <t xml:space="preserve">tRNA-synt_1c</t>
  </si>
  <si>
    <t xml:space="preserve">CP024808.1_1480</t>
  </si>
  <si>
    <t xml:space="preserve">tRNA_NucTransf2</t>
  </si>
  <si>
    <t xml:space="preserve">CP024808.1_1038</t>
  </si>
  <si>
    <t xml:space="preserve">tRNA_deacylase</t>
  </si>
  <si>
    <t xml:space="preserve">CP024808.1_24</t>
  </si>
  <si>
    <t xml:space="preserve">TP6A_N</t>
  </si>
  <si>
    <t xml:space="preserve">CP024808.1_23</t>
  </si>
  <si>
    <t xml:space="preserve">Topo-VIb_trans</t>
  </si>
  <si>
    <t xml:space="preserve">CP024808.1_402</t>
  </si>
  <si>
    <t xml:space="preserve">TIM</t>
  </si>
  <si>
    <t xml:space="preserve">CP024808.1_801</t>
  </si>
  <si>
    <t xml:space="preserve">SUI1</t>
  </si>
  <si>
    <t xml:space="preserve">CP024808.1_886</t>
  </si>
  <si>
    <t xml:space="preserve">SRP_SPB</t>
  </si>
  <si>
    <t xml:space="preserve">CP024808.1_906</t>
  </si>
  <si>
    <t xml:space="preserve">SRP19</t>
  </si>
  <si>
    <t xml:space="preserve">CP024808.1_1040</t>
  </si>
  <si>
    <t xml:space="preserve">Spt5-NGN</t>
  </si>
  <si>
    <t xml:space="preserve">CP024808.1_158</t>
  </si>
  <si>
    <t xml:space="preserve">Spt4</t>
  </si>
  <si>
    <t xml:space="preserve">CP024808.1_159</t>
  </si>
  <si>
    <t xml:space="preserve">SHS2_Rpb7-N</t>
  </si>
  <si>
    <t xml:space="preserve">CP024808.1_1023</t>
  </si>
  <si>
    <t xml:space="preserve">SecY</t>
  </si>
  <si>
    <t xml:space="preserve">CP024808.1_797</t>
  </si>
  <si>
    <t xml:space="preserve">Sec61_beta</t>
  </si>
  <si>
    <t xml:space="preserve">CP024808.1_998</t>
  </si>
  <si>
    <t xml:space="preserve">SBDS</t>
  </si>
  <si>
    <t xml:space="preserve">CP024808.1_429</t>
  </si>
  <si>
    <t xml:space="preserve">RNA_pol_Rpb6</t>
  </si>
  <si>
    <t xml:space="preserve">CP024808.1_1068</t>
  </si>
  <si>
    <t xml:space="preserve">RNA_pol_Rpb5_C</t>
  </si>
  <si>
    <t xml:space="preserve">CP024808.1_1067</t>
  </si>
  <si>
    <t xml:space="preserve">RNA_pol_Rpb2_6</t>
  </si>
  <si>
    <t xml:space="preserve">CP024808.1_1066</t>
  </si>
  <si>
    <t xml:space="preserve">RNA_pol_Rpb1_1</t>
  </si>
  <si>
    <t xml:space="preserve">CP024808.1_999</t>
  </si>
  <si>
    <t xml:space="preserve">RNA_pol_A_bac</t>
  </si>
  <si>
    <t xml:space="preserve">CP024808.1_1002</t>
  </si>
  <si>
    <t xml:space="preserve">Ribosomal_S9</t>
  </si>
  <si>
    <t xml:space="preserve">CP024808.1_905</t>
  </si>
  <si>
    <t xml:space="preserve">Ribosomal_S8e</t>
  </si>
  <si>
    <t xml:space="preserve">CP024808.1_583</t>
  </si>
  <si>
    <t xml:space="preserve">Ribosomal_S8</t>
  </si>
  <si>
    <t xml:space="preserve">CP024808.1_1060</t>
  </si>
  <si>
    <t xml:space="preserve">Ribosomal_S7</t>
  </si>
  <si>
    <t xml:space="preserve">CP024808.1_1368</t>
  </si>
  <si>
    <t xml:space="preserve">Ribosomal_S6e</t>
  </si>
  <si>
    <t xml:space="preserve">CP024808.1_1026</t>
  </si>
  <si>
    <t xml:space="preserve">Ribosomal_S5</t>
  </si>
  <si>
    <t xml:space="preserve">CP024808.1_586</t>
  </si>
  <si>
    <t xml:space="preserve">Ribosomal_S4e</t>
  </si>
  <si>
    <t xml:space="preserve">CP024808.1_592</t>
  </si>
  <si>
    <t xml:space="preserve">Ribosomal_S3_C</t>
  </si>
  <si>
    <t xml:space="preserve">CP024808.1_1956</t>
  </si>
  <si>
    <t xml:space="preserve">Ribosomal_S3Ae</t>
  </si>
  <si>
    <t xml:space="preserve">CP024808.1_1148</t>
  </si>
  <si>
    <t xml:space="preserve">Ribosomal_S28e</t>
  </si>
  <si>
    <t xml:space="preserve">CP024808.1_1787</t>
  </si>
  <si>
    <t xml:space="preserve">Ribosomal_S27e</t>
  </si>
  <si>
    <t xml:space="preserve">CP024808.1_883</t>
  </si>
  <si>
    <t xml:space="preserve">Ribosomal_S27</t>
  </si>
  <si>
    <t xml:space="preserve">CP024808.1_1098</t>
  </si>
  <si>
    <t xml:space="preserve">Ribosomal_S2</t>
  </si>
  <si>
    <t xml:space="preserve">CP024808.1_1654</t>
  </si>
  <si>
    <t xml:space="preserve">Ribosomal_S19e</t>
  </si>
  <si>
    <t xml:space="preserve">CP024808.1_594</t>
  </si>
  <si>
    <t xml:space="preserve">Ribosomal_S19</t>
  </si>
  <si>
    <t xml:space="preserve">CP024808.1_589</t>
  </si>
  <si>
    <t xml:space="preserve">Ribosomal_S17</t>
  </si>
  <si>
    <t xml:space="preserve">CP024808.1_1960</t>
  </si>
  <si>
    <t xml:space="preserve">Ribosomal_S13_N</t>
  </si>
  <si>
    <t xml:space="preserve">CP024808.1_1090</t>
  </si>
  <si>
    <t xml:space="preserve">Ribosomal_S13</t>
  </si>
  <si>
    <t xml:space="preserve">CP024808.1_1999</t>
  </si>
  <si>
    <t xml:space="preserve">Ribosomal_S11</t>
  </si>
  <si>
    <t xml:space="preserve">CP024808.1_585</t>
  </si>
  <si>
    <t xml:space="preserve">Ribosomal_L5_C</t>
  </si>
  <si>
    <t xml:space="preserve">CP024808.1_1788</t>
  </si>
  <si>
    <t xml:space="preserve">Ribosomal_L44</t>
  </si>
  <si>
    <t xml:space="preserve">CP024808.1_596</t>
  </si>
  <si>
    <t xml:space="preserve">Ribosomal_L4</t>
  </si>
  <si>
    <t xml:space="preserve">CP024808.1_1035</t>
  </si>
  <si>
    <t xml:space="preserve">Ribosomal_L32e</t>
  </si>
  <si>
    <t xml:space="preserve">CP024808.1_131</t>
  </si>
  <si>
    <t xml:space="preserve">Ribosomal_L31e</t>
  </si>
  <si>
    <t xml:space="preserve">CP024808.1_1025</t>
  </si>
  <si>
    <t xml:space="preserve">Ribosomal_L30</t>
  </si>
  <si>
    <t xml:space="preserve">CP024808.1_597</t>
  </si>
  <si>
    <t xml:space="preserve">Ribosomal_L3</t>
  </si>
  <si>
    <t xml:space="preserve">CP024808.1_1336</t>
  </si>
  <si>
    <t xml:space="preserve">Ribosomal_L2_C</t>
  </si>
  <si>
    <t xml:space="preserve">CP024808.1_591</t>
  </si>
  <si>
    <t xml:space="preserve">Ribosomal_L29</t>
  </si>
  <si>
    <t xml:space="preserve">CP024808.1_595</t>
  </si>
  <si>
    <t xml:space="preserve">Ribosomal_L23</t>
  </si>
  <si>
    <t xml:space="preserve">CP024808.1_593</t>
  </si>
  <si>
    <t xml:space="preserve">Ribosomal_L22</t>
  </si>
  <si>
    <t xml:space="preserve">CP024808.1_1036</t>
  </si>
  <si>
    <t xml:space="preserve">Ribosomal_L19e</t>
  </si>
  <si>
    <t xml:space="preserve">CP024808.1_971</t>
  </si>
  <si>
    <t xml:space="preserve">Ribosomal_L16</t>
  </si>
  <si>
    <t xml:space="preserve">CP024808.1_142</t>
  </si>
  <si>
    <t xml:space="preserve">Ribosomal_L15e</t>
  </si>
  <si>
    <t xml:space="preserve">CP024808.1_588</t>
  </si>
  <si>
    <t xml:space="preserve">Ribosomal_L14</t>
  </si>
  <si>
    <t xml:space="preserve">CP024808.1_1001</t>
  </si>
  <si>
    <t xml:space="preserve">Ribosomal_L13</t>
  </si>
  <si>
    <t xml:space="preserve">CP024808.1_1044</t>
  </si>
  <si>
    <t xml:space="preserve">Ribosomal_L10</t>
  </si>
  <si>
    <t xml:space="preserve">CP024808.1_1043</t>
  </si>
  <si>
    <t xml:space="preserve">Ribosomal_L1</t>
  </si>
  <si>
    <t xml:space="preserve">CP024808.1_1156</t>
  </si>
  <si>
    <t xml:space="preserve">Rib_5-P_isom_A</t>
  </si>
  <si>
    <t xml:space="preserve">CP024808.1_1587</t>
  </si>
  <si>
    <t xml:space="preserve">PyrI</t>
  </si>
  <si>
    <t xml:space="preserve">CP024808.1_178</t>
  </si>
  <si>
    <t xml:space="preserve">PTH2</t>
  </si>
  <si>
    <t xml:space="preserve">CP024808.1_992</t>
  </si>
  <si>
    <t xml:space="preserve">Prefoldin_2</t>
  </si>
  <si>
    <t xml:space="preserve">CP024808.1_1030</t>
  </si>
  <si>
    <t xml:space="preserve">Prefoldin</t>
  </si>
  <si>
    <t xml:space="preserve">CP024808.1_931</t>
  </si>
  <si>
    <t xml:space="preserve">PGK</t>
  </si>
  <si>
    <t xml:space="preserve">CP024808.1_1462</t>
  </si>
  <si>
    <t xml:space="preserve">PcrB</t>
  </si>
  <si>
    <t xml:space="preserve">CP024808.1_41</t>
  </si>
  <si>
    <t xml:space="preserve">Nop</t>
  </si>
  <si>
    <t xml:space="preserve">CP024808.1_1146</t>
  </si>
  <si>
    <t xml:space="preserve">NDK</t>
  </si>
  <si>
    <t xml:space="preserve">CP024808.1_1689</t>
  </si>
  <si>
    <t xml:space="preserve">NAC</t>
  </si>
  <si>
    <t xml:space="preserve">CP024808.1_1797</t>
  </si>
  <si>
    <t xml:space="preserve">MAF_flag10</t>
  </si>
  <si>
    <t xml:space="preserve">CP024808.1_1145</t>
  </si>
  <si>
    <t xml:space="preserve">IF-2</t>
  </si>
  <si>
    <t xml:space="preserve">CP024808.1_1807</t>
  </si>
  <si>
    <t xml:space="preserve">HMG-CoA_red</t>
  </si>
  <si>
    <t xml:space="preserve">CP024808.1_1114</t>
  </si>
  <si>
    <t xml:space="preserve">Ham1p_like</t>
  </si>
  <si>
    <t xml:space="preserve">CP024808.1_1795</t>
  </si>
  <si>
    <t xml:space="preserve">GMP_synt_C</t>
  </si>
  <si>
    <t xml:space="preserve">CP024808.1_737</t>
  </si>
  <si>
    <t xml:space="preserve">GCD14</t>
  </si>
  <si>
    <t xml:space="preserve">CP024808.1_1097</t>
  </si>
  <si>
    <t xml:space="preserve">Enolase_C</t>
  </si>
  <si>
    <t xml:space="preserve">CP024808.1_1141</t>
  </si>
  <si>
    <t xml:space="preserve">eIF-6</t>
  </si>
  <si>
    <t xml:space="preserve">CP024808.1_1367</t>
  </si>
  <si>
    <t xml:space="preserve">eIF2_C</t>
  </si>
  <si>
    <t xml:space="preserve">CP024808.1_1363</t>
  </si>
  <si>
    <t xml:space="preserve">EIF_2_alpha</t>
  </si>
  <si>
    <t xml:space="preserve">CP024808.1_176</t>
  </si>
  <si>
    <t xml:space="preserve">EF1_GNE</t>
  </si>
  <si>
    <t xml:space="preserve">CP024808.1_55</t>
  </si>
  <si>
    <t xml:space="preserve">DUF655</t>
  </si>
  <si>
    <t xml:space="preserve">CP024808.1_161</t>
  </si>
  <si>
    <t xml:space="preserve">DUF359</t>
  </si>
  <si>
    <t xml:space="preserve">CP024808.1_104</t>
  </si>
  <si>
    <t xml:space="preserve">DUF357</t>
  </si>
  <si>
    <t xml:space="preserve">CP024808.1_1655</t>
  </si>
  <si>
    <t xml:space="preserve">dsDNA_bind</t>
  </si>
  <si>
    <t xml:space="preserve">CP024808.1_1373</t>
  </si>
  <si>
    <t xml:space="preserve">DNA_primase_S</t>
  </si>
  <si>
    <t xml:space="preserve">CP024808.1_1374</t>
  </si>
  <si>
    <t xml:space="preserve">DNA_primase_lrg</t>
  </si>
  <si>
    <t xml:space="preserve">CP024808.1_1037</t>
  </si>
  <si>
    <t xml:space="preserve">DNA_binding_1</t>
  </si>
  <si>
    <t xml:space="preserve">CP024808.1_1804</t>
  </si>
  <si>
    <t xml:space="preserve">Diphthamide_syn</t>
  </si>
  <si>
    <t xml:space="preserve">CP024808.1_446</t>
  </si>
  <si>
    <t xml:space="preserve">CTP_synth_N</t>
  </si>
  <si>
    <t xml:space="preserve">CP024808.1_102</t>
  </si>
  <si>
    <t xml:space="preserve">CTP-dep_RFKase</t>
  </si>
  <si>
    <t xml:space="preserve">CP024808.1_1979</t>
  </si>
  <si>
    <t xml:space="preserve">B5</t>
  </si>
  <si>
    <t xml:space="preserve">CP024808.1_291</t>
  </si>
  <si>
    <t xml:space="preserve">ATP-synt_F</t>
  </si>
  <si>
    <t xml:space="preserve">CP024808.1_1584</t>
  </si>
  <si>
    <t xml:space="preserve">ATP-synt_D</t>
  </si>
  <si>
    <t xml:space="preserve">CP024808.1_1586</t>
  </si>
  <si>
    <t xml:space="preserve">ATP-synt_C</t>
  </si>
  <si>
    <t xml:space="preserve">CP024808.1_1143</t>
  </si>
  <si>
    <t xml:space="preserve">Archease</t>
  </si>
  <si>
    <t xml:space="preserve">CP024808.1_11</t>
  </si>
  <si>
    <t xml:space="preserve">Adenylsucc_synt</t>
  </si>
  <si>
    <t xml:space="preserve">CP024808.1_1113</t>
  </si>
  <si>
    <t xml:space="preserve">Wyosine_form</t>
  </si>
  <si>
    <t xml:space="preserve">CP024808.1_1581</t>
  </si>
  <si>
    <t xml:space="preserve">vATP-synt_E</t>
  </si>
  <si>
    <t xml:space="preserve">CP024808.1_590</t>
  </si>
  <si>
    <t xml:space="preserve">UPF0086</t>
  </si>
  <si>
    <t xml:space="preserve">CP024808.1_1019</t>
  </si>
  <si>
    <t xml:space="preserve">TruB_N</t>
  </si>
  <si>
    <t xml:space="preserve">CP024808.1_38</t>
  </si>
  <si>
    <t xml:space="preserve">TRM</t>
  </si>
  <si>
    <t xml:space="preserve">CP024808.1_1989</t>
  </si>
  <si>
    <t xml:space="preserve">SNO</t>
  </si>
  <si>
    <t xml:space="preserve">CP024808.1_2</t>
  </si>
  <si>
    <t xml:space="preserve">Ribosomal_S17e</t>
  </si>
  <si>
    <t xml:space="preserve">CP024808.1_994</t>
  </si>
  <si>
    <t xml:space="preserve">Ribosomal_L37ae</t>
  </si>
  <si>
    <t xml:space="preserve">CP024808.1_1147</t>
  </si>
  <si>
    <t xml:space="preserve">Ribosomal_L24e</t>
  </si>
  <si>
    <t xml:space="preserve">CP024808.1_53</t>
  </si>
  <si>
    <t xml:space="preserve">Ribosomal_L21e</t>
  </si>
  <si>
    <t xml:space="preserve">CP024808.1_1481</t>
  </si>
  <si>
    <t xml:space="preserve">LigT_PEase</t>
  </si>
  <si>
    <t xml:space="preserve">CP024808.1_1551</t>
  </si>
  <si>
    <t xml:space="preserve">DUF137</t>
  </si>
  <si>
    <t xml:space="preserve">CP024808.1_42</t>
  </si>
  <si>
    <t xml:space="preserve">DHO_dh</t>
  </si>
  <si>
    <t xml:space="preserve">CP024808.1_1549</t>
  </si>
  <si>
    <t xml:space="preserve">DFP</t>
  </si>
  <si>
    <t xml:space="preserve">CP007174.1_1542</t>
  </si>
  <si>
    <t xml:space="preserve">CP007174.1_1599</t>
  </si>
  <si>
    <t xml:space="preserve">CP007174.1_3248</t>
  </si>
  <si>
    <t xml:space="preserve">CP007174.1_2444</t>
  </si>
  <si>
    <t xml:space="preserve">CP007174.1_2245</t>
  </si>
  <si>
    <t xml:space="preserve">CP007174.1_3022</t>
  </si>
  <si>
    <t xml:space="preserve">CP007174.1_1373</t>
  </si>
  <si>
    <t xml:space="preserve">CP007174.1_1074</t>
  </si>
  <si>
    <t xml:space="preserve">CP007174.1_1075</t>
  </si>
  <si>
    <t xml:space="preserve">CP007174.1_2836</t>
  </si>
  <si>
    <t xml:space="preserve">CP007174.1_1458</t>
  </si>
  <si>
    <t xml:space="preserve">CP007174.1_773</t>
  </si>
  <si>
    <t xml:space="preserve">CP007174.1_2036</t>
  </si>
  <si>
    <t xml:space="preserve">CP007174.1_1372</t>
  </si>
  <si>
    <t xml:space="preserve">CP007174.1_1689</t>
  </si>
  <si>
    <t xml:space="preserve">CP007174.1_1690</t>
  </si>
  <si>
    <t xml:space="preserve">CP007174.1_2772</t>
  </si>
  <si>
    <t xml:space="preserve">CP007174.1_1456</t>
  </si>
  <si>
    <t xml:space="preserve">CP007174.1_1328</t>
  </si>
  <si>
    <t xml:space="preserve">CP007174.1_2172</t>
  </si>
  <si>
    <t xml:space="preserve">CP007174.1_2731</t>
  </si>
  <si>
    <t xml:space="preserve">CP007174.1_2730</t>
  </si>
  <si>
    <t xml:space="preserve">CP007174.1_2729</t>
  </si>
  <si>
    <t xml:space="preserve">CP007174.1_1327</t>
  </si>
  <si>
    <t xml:space="preserve">CP007174.1_1324</t>
  </si>
  <si>
    <t xml:space="preserve">CP007174.1_2038</t>
  </si>
  <si>
    <t xml:space="preserve">CP007174.1_1806</t>
  </si>
  <si>
    <t xml:space="preserve">CP007174.1_2725</t>
  </si>
  <si>
    <t xml:space="preserve">CP007174.1_3010</t>
  </si>
  <si>
    <t xml:space="preserve">CP007174.1_2775</t>
  </si>
  <si>
    <t xml:space="preserve">CP007174.1_1809</t>
  </si>
  <si>
    <t xml:space="preserve">CP007174.1_1815</t>
  </si>
  <si>
    <t xml:space="preserve">CP007174.1_1742</t>
  </si>
  <si>
    <t xml:space="preserve">CP007174.1_1196</t>
  </si>
  <si>
    <t xml:space="preserve">CP007174.1_3094</t>
  </si>
  <si>
    <t xml:space="preserve">CP007174.1_780</t>
  </si>
  <si>
    <t xml:space="preserve">CP007174.1_2575</t>
  </si>
  <si>
    <t xml:space="preserve">CP007174.1_3083</t>
  </si>
  <si>
    <t xml:space="preserve">CP007174.1_1817</t>
  </si>
  <si>
    <t xml:space="preserve">CP007174.1_1812</t>
  </si>
  <si>
    <t xml:space="preserve">CP007174.1_1738</t>
  </si>
  <si>
    <t xml:space="preserve">CP007174.1_2205</t>
  </si>
  <si>
    <t xml:space="preserve">CP007174.1_2913</t>
  </si>
  <si>
    <t xml:space="preserve">CP007174.1_1808</t>
  </si>
  <si>
    <t xml:space="preserve">CP007174.1_3095</t>
  </si>
  <si>
    <t xml:space="preserve">CP007174.1_1819</t>
  </si>
  <si>
    <t xml:space="preserve">CP007174.1_1376</t>
  </si>
  <si>
    <t xml:space="preserve">CP007174.1_2440</t>
  </si>
  <si>
    <t xml:space="preserve">CP007174.1_2774</t>
  </si>
  <si>
    <t xml:space="preserve">CP007174.1_1820</t>
  </si>
  <si>
    <t xml:space="preserve">CP007174.1_3027</t>
  </si>
  <si>
    <t xml:space="preserve">CP007174.1_1814</t>
  </si>
  <si>
    <t xml:space="preserve">CP007174.1_1818</t>
  </si>
  <si>
    <t xml:space="preserve">CP007174.1_1816</t>
  </si>
  <si>
    <t xml:space="preserve">CP007174.1_1375</t>
  </si>
  <si>
    <t xml:space="preserve">CP007174.1_1665</t>
  </si>
  <si>
    <t xml:space="preserve">CP007174.1_744</t>
  </si>
  <si>
    <t xml:space="preserve">CP007174.1_1811</t>
  </si>
  <si>
    <t xml:space="preserve">CP007174.1_1325</t>
  </si>
  <si>
    <t xml:space="preserve">CP007174.1_711</t>
  </si>
  <si>
    <t xml:space="preserve">CP007174.1_710</t>
  </si>
  <si>
    <t xml:space="preserve">CP007174.1_1464</t>
  </si>
  <si>
    <t xml:space="preserve">CP007174.1_3263</t>
  </si>
  <si>
    <t xml:space="preserve">CP007174.1_1639</t>
  </si>
  <si>
    <t xml:space="preserve">CP007174.1_1336</t>
  </si>
  <si>
    <t xml:space="preserve">CP007174.1_1281</t>
  </si>
  <si>
    <t xml:space="preserve">CP007174.1_1663</t>
  </si>
  <si>
    <t xml:space="preserve">CP007174.1_80</t>
  </si>
  <si>
    <t xml:space="preserve">CP007174.1_623</t>
  </si>
  <si>
    <t xml:space="preserve">CP007174.1_1194</t>
  </si>
  <si>
    <t xml:space="preserve">CP007174.1_454</t>
  </si>
  <si>
    <t xml:space="preserve">CP007174.1_3191</t>
  </si>
  <si>
    <t xml:space="preserve">CP007174.1_1193</t>
  </si>
  <si>
    <t xml:space="preserve">CP007174.1_3168</t>
  </si>
  <si>
    <t xml:space="preserve">CP007174.1_2735</t>
  </si>
  <si>
    <t xml:space="preserve">CP007174.1_3194</t>
  </si>
  <si>
    <t xml:space="preserve">CP007174.1_2989</t>
  </si>
  <si>
    <t xml:space="preserve">CP007174.1_2572</t>
  </si>
  <si>
    <t xml:space="preserve">CP007174.1_15</t>
  </si>
  <si>
    <t xml:space="preserve">CP007174.1_3011</t>
  </si>
  <si>
    <t xml:space="preserve">CP007174.1_1722</t>
  </si>
  <si>
    <t xml:space="preserve">CP007174.1_1642</t>
  </si>
  <si>
    <t xml:space="preserve">CP007174.1_1088</t>
  </si>
  <si>
    <t xml:space="preserve">CP007174.1_1692</t>
  </si>
  <si>
    <t xml:space="preserve">CP007174.1_1567</t>
  </si>
  <si>
    <t xml:space="preserve">CP007174.1_3082</t>
  </si>
  <si>
    <t xml:space="preserve">CP007174.1_1947</t>
  </si>
  <si>
    <t xml:space="preserve">CP007174.1_1946</t>
  </si>
  <si>
    <t xml:space="preserve">CP007174.1_1329</t>
  </si>
  <si>
    <t xml:space="preserve">CP007174.1_2683</t>
  </si>
  <si>
    <t xml:space="preserve">CP007174.1_1903</t>
  </si>
  <si>
    <t xml:space="preserve">CP007174.1_1620</t>
  </si>
  <si>
    <t xml:space="preserve">CP007174.1_1406</t>
  </si>
  <si>
    <t xml:space="preserve">CP007174.1_1917</t>
  </si>
  <si>
    <t xml:space="preserve">CP007174.1_3251</t>
  </si>
  <si>
    <t xml:space="preserve">CP007174.1_3249</t>
  </si>
  <si>
    <t xml:space="preserve">CP007174.1_1591</t>
  </si>
  <si>
    <t xml:space="preserve">CP007174.1_655</t>
  </si>
  <si>
    <t xml:space="preserve">CP007174.1_2734</t>
  </si>
  <si>
    <t xml:space="preserve">CP007174.1_3254</t>
  </si>
  <si>
    <t xml:space="preserve">CP007174.1_1813</t>
  </si>
  <si>
    <t xml:space="preserve">CP007174.1_2768</t>
  </si>
  <si>
    <t xml:space="preserve">CP007174.1_627</t>
  </si>
  <si>
    <t xml:space="preserve">CP007174.1_1220</t>
  </si>
  <si>
    <t xml:space="preserve">CP007174.1_2571</t>
  </si>
  <si>
    <t xml:space="preserve">RNA_pol_N</t>
  </si>
  <si>
    <t xml:space="preserve">CP007174.1_2353</t>
  </si>
  <si>
    <t xml:space="preserve">CP007174.1_1334</t>
  </si>
  <si>
    <t xml:space="preserve">CP007174.1_1195</t>
  </si>
  <si>
    <t xml:space="preserve">CP007174.1_1086</t>
  </si>
  <si>
    <t xml:space="preserve">CP007174.1_3021</t>
  </si>
  <si>
    <t xml:space="preserve">CP007174.1_2581</t>
  </si>
  <si>
    <t xml:space="preserve">CP007174.1_1080</t>
  </si>
  <si>
    <t xml:space="preserve">CP007174.1_2583</t>
  </si>
  <si>
    <t xml:space="preserve">CP011070.1_1913</t>
  </si>
  <si>
    <t xml:space="preserve">CP011070.1_1426</t>
  </si>
  <si>
    <t xml:space="preserve">CP011070.1_183</t>
  </si>
  <si>
    <t xml:space="preserve">CP011070.1_675</t>
  </si>
  <si>
    <t xml:space="preserve">CP011070.1_1924</t>
  </si>
  <si>
    <t xml:space="preserve">CP011070.1_86</t>
  </si>
  <si>
    <t xml:space="preserve">CP011070.1_1778</t>
  </si>
  <si>
    <t xml:space="preserve">CP011070.1_469</t>
  </si>
  <si>
    <t xml:space="preserve">CP011070.1_468</t>
  </si>
  <si>
    <t xml:space="preserve">CP011070.1_1009</t>
  </si>
  <si>
    <t xml:space="preserve">CP011070.1_1515</t>
  </si>
  <si>
    <t xml:space="preserve">CP011070.1_1641</t>
  </si>
  <si>
    <t xml:space="preserve">CP011070.1_1654</t>
  </si>
  <si>
    <t xml:space="preserve">CP011070.1_1780</t>
  </si>
  <si>
    <t xml:space="preserve">CP011070.1_699</t>
  </si>
  <si>
    <t xml:space="preserve">CP011070.1_700</t>
  </si>
  <si>
    <t xml:space="preserve">CP011070.1_1764</t>
  </si>
  <si>
    <t xml:space="preserve">CP011070.1_1517</t>
  </si>
  <si>
    <t xml:space="preserve">CP011070.1_1731</t>
  </si>
  <si>
    <t xml:space="preserve">CP011070.1_1048</t>
  </si>
  <si>
    <t xml:space="preserve">CP011070.1_1889</t>
  </si>
  <si>
    <t xml:space="preserve">CP011070.1_1888</t>
  </si>
  <si>
    <t xml:space="preserve">CP011070.1_1887</t>
  </si>
  <si>
    <t xml:space="preserve">CP011070.1_1732</t>
  </si>
  <si>
    <t xml:space="preserve">CP011070.1_1735</t>
  </si>
  <si>
    <t xml:space="preserve">CP011070.1_1653</t>
  </si>
  <si>
    <t xml:space="preserve">CP011070.1_1263</t>
  </si>
  <si>
    <t xml:space="preserve">CP011070.1_1879</t>
  </si>
  <si>
    <t xml:space="preserve">CP011070.1_2200</t>
  </si>
  <si>
    <t xml:space="preserve">CP011070.1_1767</t>
  </si>
  <si>
    <t xml:space="preserve">CP011070.1_1260</t>
  </si>
  <si>
    <t xml:space="preserve">CP011070.1_1254</t>
  </si>
  <si>
    <t xml:space="preserve">CP011070.1_381</t>
  </si>
  <si>
    <t xml:space="preserve">CP011070.1_2023</t>
  </si>
  <si>
    <t xml:space="preserve">CP011070.1_310</t>
  </si>
  <si>
    <t xml:space="preserve">CP011070.1_1634</t>
  </si>
  <si>
    <t xml:space="preserve">CP011070.1_1919</t>
  </si>
  <si>
    <t xml:space="preserve">CP011070.1_258</t>
  </si>
  <si>
    <t xml:space="preserve">CP011070.1_1252</t>
  </si>
  <si>
    <t xml:space="preserve">CP011070.1_1257</t>
  </si>
  <si>
    <t xml:space="preserve">CP011070.1_385</t>
  </si>
  <si>
    <t xml:space="preserve">CP011070.1_1908</t>
  </si>
  <si>
    <t xml:space="preserve">CP011070.1_433</t>
  </si>
  <si>
    <t xml:space="preserve">CP011070.1_1261</t>
  </si>
  <si>
    <t xml:space="preserve">CP011070.1_311</t>
  </si>
  <si>
    <t xml:space="preserve">CP011070.1_1250</t>
  </si>
  <si>
    <t xml:space="preserve">CP011070.1_1775</t>
  </si>
  <si>
    <t xml:space="preserve">CP011070.1_673</t>
  </si>
  <si>
    <t xml:space="preserve">CP011070.1_1766</t>
  </si>
  <si>
    <t xml:space="preserve">CP011070.1_1249</t>
  </si>
  <si>
    <t xml:space="preserve">CP011070.1_2165</t>
  </si>
  <si>
    <t xml:space="preserve">CP011070.1_1255</t>
  </si>
  <si>
    <t xml:space="preserve">CP011070.1_1251</t>
  </si>
  <si>
    <t xml:space="preserve">CP011070.1_1253</t>
  </si>
  <si>
    <t xml:space="preserve">CP011070.1_1776</t>
  </si>
  <si>
    <t xml:space="preserve">CP011070.1_1712</t>
  </si>
  <si>
    <t xml:space="preserve">CP011070.1_682</t>
  </si>
  <si>
    <t xml:space="preserve">CP011070.1_1258</t>
  </si>
  <si>
    <t xml:space="preserve">CP011070.1_1734</t>
  </si>
  <si>
    <t xml:space="preserve">CP011070.1_1791</t>
  </si>
  <si>
    <t xml:space="preserve">CP011070.1_1790</t>
  </si>
  <si>
    <t xml:space="preserve">CP011070.1_2030</t>
  </si>
  <si>
    <t xml:space="preserve">CP011070.1_190</t>
  </si>
  <si>
    <t xml:space="preserve">CP011070.1_715</t>
  </si>
  <si>
    <t xml:space="preserve">CP011070.1_1725</t>
  </si>
  <si>
    <t xml:space="preserve">CP011070.1_1771</t>
  </si>
  <si>
    <t xml:space="preserve">CP011070.1_1676</t>
  </si>
  <si>
    <t xml:space="preserve">CP011070.1_73</t>
  </si>
  <si>
    <t xml:space="preserve">CP011070.1_485</t>
  </si>
  <si>
    <t xml:space="preserve">CP011070.1_2021</t>
  </si>
  <si>
    <t xml:space="preserve">CP011070.1_283</t>
  </si>
  <si>
    <t xml:space="preserve">CP011070.1_320</t>
  </si>
  <si>
    <t xml:space="preserve">CP011070.1_2020</t>
  </si>
  <si>
    <t xml:space="preserve">CP011070.1_332</t>
  </si>
  <si>
    <t xml:space="preserve">CP011070.1_362</t>
  </si>
  <si>
    <t xml:space="preserve">CP011070.1_318</t>
  </si>
  <si>
    <t xml:space="preserve">CP011070.1_1442</t>
  </si>
  <si>
    <t xml:space="preserve">CP011070.1_1918</t>
  </si>
  <si>
    <t xml:space="preserve">CP011070.1_1997</t>
  </si>
  <si>
    <t xml:space="preserve">CP011070.1_2199</t>
  </si>
  <si>
    <t xml:space="preserve">CP011070.1_2194</t>
  </si>
  <si>
    <t xml:space="preserve">CP011070.1_713</t>
  </si>
  <si>
    <t xml:space="preserve">CP011070.1_494</t>
  </si>
  <si>
    <t xml:space="preserve">CP011070.1_702</t>
  </si>
  <si>
    <t xml:space="preserve">CP011070.1_650</t>
  </si>
  <si>
    <t xml:space="preserve">CP011070.1_259</t>
  </si>
  <si>
    <t xml:space="preserve">CP011070.1_2205</t>
  </si>
  <si>
    <t xml:space="preserve">CP011070.1_2206</t>
  </si>
  <si>
    <t xml:space="preserve">CP011070.1_1777</t>
  </si>
  <si>
    <t xml:space="preserve">CP011070.1_328</t>
  </si>
  <si>
    <t xml:space="preserve">CP011070.1_1072</t>
  </si>
  <si>
    <t xml:space="preserve">CP011070.1_648</t>
  </si>
  <si>
    <t xml:space="preserve">CP011070.1_408</t>
  </si>
  <si>
    <t xml:space="preserve">CP011070.1_848</t>
  </si>
  <si>
    <t xml:space="preserve">CP011070.1_187</t>
  </si>
  <si>
    <t xml:space="preserve">CP011070.1_189</t>
  </si>
  <si>
    <t xml:space="preserve">CP011070.1_2015</t>
  </si>
  <si>
    <t xml:space="preserve">CP011070.1_456</t>
  </si>
  <si>
    <t xml:space="preserve">CP011070.1_363</t>
  </si>
  <si>
    <t xml:space="preserve">CP011070.1_184</t>
  </si>
  <si>
    <t xml:space="preserve">CP011070.1_1256</t>
  </si>
  <si>
    <t xml:space="preserve">CP011070.1_1760</t>
  </si>
  <si>
    <t xml:space="preserve">CP011070.1_482</t>
  </si>
  <si>
    <t xml:space="preserve">CP011070.1_417</t>
  </si>
  <si>
    <t xml:space="preserve">CP011070.1_1917</t>
  </si>
  <si>
    <t xml:space="preserve">CP011070.1_447</t>
  </si>
  <si>
    <t xml:space="preserve">CP011070.1_1727</t>
  </si>
  <si>
    <t xml:space="preserve">CP011070.1_2022</t>
  </si>
  <si>
    <t xml:space="preserve">CP011070.1_492</t>
  </si>
  <si>
    <t xml:space="preserve">CP011070.1_87</t>
  </si>
  <si>
    <t xml:space="preserve">CP011070.1_154</t>
  </si>
  <si>
    <t xml:space="preserve">CP011070.1_486</t>
  </si>
  <si>
    <t xml:space="preserve">CP011070.1_152</t>
  </si>
  <si>
    <t xml:space="preserve">LR216287.1_2621</t>
  </si>
  <si>
    <t xml:space="preserve">LR216287.1_1595</t>
  </si>
  <si>
    <t xml:space="preserve">LR216287.1_308</t>
  </si>
  <si>
    <t xml:space="preserve">LR216287.1_2864</t>
  </si>
  <si>
    <t xml:space="preserve">LR216287.1_2758</t>
  </si>
  <si>
    <t xml:space="preserve">LR216287.1_1339</t>
  </si>
  <si>
    <t xml:space="preserve">LR216287.1_656</t>
  </si>
  <si>
    <t xml:space="preserve">LR216287.1_1273</t>
  </si>
  <si>
    <t xml:space="preserve">LR216287.1_1274</t>
  </si>
  <si>
    <t xml:space="preserve">LR216287.1_2814</t>
  </si>
  <si>
    <t xml:space="preserve">LR216287.1_2843</t>
  </si>
  <si>
    <t xml:space="preserve">LR216287.1_2952</t>
  </si>
  <si>
    <t xml:space="preserve">LR216287.1_2966</t>
  </si>
  <si>
    <t xml:space="preserve">LR216287.1_655</t>
  </si>
  <si>
    <t xml:space="preserve">LR216287.1_2221</t>
  </si>
  <si>
    <t xml:space="preserve">LR216287.1_2222</t>
  </si>
  <si>
    <t xml:space="preserve">LR216287.1_2598</t>
  </si>
  <si>
    <t xml:space="preserve">LR216287.1_2839</t>
  </si>
  <si>
    <t xml:space="preserve">LR216287.1_1640</t>
  </si>
  <si>
    <t xml:space="preserve">LR216287.1_2972</t>
  </si>
  <si>
    <t xml:space="preserve">LR216287.1_2574</t>
  </si>
  <si>
    <t xml:space="preserve">LR216287.1_2575</t>
  </si>
  <si>
    <t xml:space="preserve">LR216287.1_2576</t>
  </si>
  <si>
    <t xml:space="preserve">LR216287.1_1638</t>
  </si>
  <si>
    <t xml:space="preserve">LR216287.1_1635</t>
  </si>
  <si>
    <t xml:space="preserve">LR216287.1_78</t>
  </si>
  <si>
    <t xml:space="preserve">LR216287.1_2991</t>
  </si>
  <si>
    <t xml:space="preserve">LR216287.1_2580</t>
  </si>
  <si>
    <t xml:space="preserve">LR216287.1_1277</t>
  </si>
  <si>
    <t xml:space="preserve">LR216287.1_2595</t>
  </si>
  <si>
    <t xml:space="preserve">LR216287.1_2994</t>
  </si>
  <si>
    <t xml:space="preserve">LR216287.1_3000</t>
  </si>
  <si>
    <t xml:space="preserve">LR216287.1_2563</t>
  </si>
  <si>
    <t xml:space="preserve">LR216287.1_1789</t>
  </si>
  <si>
    <t xml:space="preserve">LR216287.1_950</t>
  </si>
  <si>
    <t xml:space="preserve">LR216287.1_2955</t>
  </si>
  <si>
    <t xml:space="preserve">LR216287.1_2752</t>
  </si>
  <si>
    <t xml:space="preserve">LR216287.1_955</t>
  </si>
  <si>
    <t xml:space="preserve">LR216287.1_3002</t>
  </si>
  <si>
    <t xml:space="preserve">LR216287.1_2997</t>
  </si>
  <si>
    <t xml:space="preserve">LR216287.1_839</t>
  </si>
  <si>
    <t xml:space="preserve">LR216287.1_610</t>
  </si>
  <si>
    <t xml:space="preserve">LR216287.1_1352</t>
  </si>
  <si>
    <t xml:space="preserve">LR216287.1_2993</t>
  </si>
  <si>
    <t xml:space="preserve">LR216287.1_951</t>
  </si>
  <si>
    <t xml:space="preserve">LR216287.1_3004</t>
  </si>
  <si>
    <t xml:space="preserve">LR216287.1_659</t>
  </si>
  <si>
    <t xml:space="preserve">LR216287.1_2862</t>
  </si>
  <si>
    <t xml:space="preserve">LR216287.1_2596</t>
  </si>
  <si>
    <t xml:space="preserve">LR216287.1_3005</t>
  </si>
  <si>
    <t xml:space="preserve">LR216287.1_1667</t>
  </si>
  <si>
    <t xml:space="preserve">LR216287.1_2999</t>
  </si>
  <si>
    <t xml:space="preserve">LR216287.1_3003</t>
  </si>
  <si>
    <t xml:space="preserve">LR216287.1_3001</t>
  </si>
  <si>
    <t xml:space="preserve">LR216287.1_658</t>
  </si>
  <si>
    <t xml:space="preserve">LR216287.1_417</t>
  </si>
  <si>
    <t xml:space="preserve">LR216287.1_2216</t>
  </si>
  <si>
    <t xml:space="preserve">LR216287.1_2996</t>
  </si>
  <si>
    <t xml:space="preserve">LR216287.1_1636</t>
  </si>
  <si>
    <t xml:space="preserve">LR216287.1_2906</t>
  </si>
  <si>
    <t xml:space="preserve">LR216287.1_2905</t>
  </si>
  <si>
    <t xml:space="preserve">LR216287.1_2207</t>
  </si>
  <si>
    <t xml:space="preserve">LR216287.1_1285</t>
  </si>
  <si>
    <t xml:space="preserve">LR216287.1_558</t>
  </si>
  <si>
    <t xml:space="preserve">LR216287.1_1645</t>
  </si>
  <si>
    <t xml:space="preserve">LR216287.1_668</t>
  </si>
  <si>
    <t xml:space="preserve">LR216287.1_416</t>
  </si>
  <si>
    <t xml:space="preserve">LR216287.1_1584</t>
  </si>
  <si>
    <t xml:space="preserve">LR216287.1_2852</t>
  </si>
  <si>
    <t xml:space="preserve">LR216287.1_1791</t>
  </si>
  <si>
    <t xml:space="preserve">LR216287.1_930</t>
  </si>
  <si>
    <t xml:space="preserve">LR216287.1_696</t>
  </si>
  <si>
    <t xml:space="preserve">LR216287.1_1792</t>
  </si>
  <si>
    <t xml:space="preserve">LR216287.1_1650</t>
  </si>
  <si>
    <t xml:space="preserve">LR216287.1_2552</t>
  </si>
  <si>
    <t xml:space="preserve">LR216287.1_694</t>
  </si>
  <si>
    <t xml:space="preserve">LR216287.1_369</t>
  </si>
  <si>
    <t xml:space="preserve">LR216287.1_2751</t>
  </si>
  <si>
    <t xml:space="preserve">LR216287.1_1711</t>
  </si>
  <si>
    <t xml:space="preserve">LR216287.1_1278</t>
  </si>
  <si>
    <t xml:space="preserve">LR216287.1_2533</t>
  </si>
  <si>
    <t xml:space="preserve">LR216287.1_414</t>
  </si>
  <si>
    <t xml:space="preserve">LR216287.1_2120</t>
  </si>
  <si>
    <t xml:space="preserve">LR216287.1_2224</t>
  </si>
  <si>
    <t xml:space="preserve">LR216287.1_2827</t>
  </si>
  <si>
    <t xml:space="preserve">LR216287.1_956</t>
  </si>
  <si>
    <t xml:space="preserve">LR216287.1_2605</t>
  </si>
  <si>
    <t xml:space="preserve">LR216287.1_2604</t>
  </si>
  <si>
    <t xml:space="preserve">LR216287.1_991</t>
  </si>
  <si>
    <t xml:space="preserve">LR216287.1_1772</t>
  </si>
  <si>
    <t xml:space="preserve">LR216287.1_11</t>
  </si>
  <si>
    <t xml:space="preserve">LR216287.1_2806</t>
  </si>
  <si>
    <t xml:space="preserve">LR216287.1_423</t>
  </si>
  <si>
    <t xml:space="preserve">LR216287.1_314</t>
  </si>
  <si>
    <t xml:space="preserve">LR216287.1_311</t>
  </si>
  <si>
    <t xml:space="preserve">LR216287.1_317</t>
  </si>
  <si>
    <t xml:space="preserve">LR216287.1_1795</t>
  </si>
  <si>
    <t xml:space="preserve">LR216287.1_708</t>
  </si>
  <si>
    <t xml:space="preserve">LR216287.1_2551</t>
  </si>
  <si>
    <t xml:space="preserve">LR216287.1_316</t>
  </si>
  <si>
    <t xml:space="preserve">LR216287.1_2998</t>
  </si>
  <si>
    <t xml:space="preserve">LR216287.1_2602</t>
  </si>
  <si>
    <t xml:space="preserve">LR216287.1_2855</t>
  </si>
  <si>
    <t xml:space="preserve">LR216287.1_625</t>
  </si>
  <si>
    <t xml:space="preserve">LR216287.1_2750</t>
  </si>
  <si>
    <t xml:space="preserve">LR216287.1_683</t>
  </si>
  <si>
    <t xml:space="preserve">LR216287.1_1790</t>
  </si>
  <si>
    <t xml:space="preserve">LR216287.1_2118</t>
  </si>
  <si>
    <t xml:space="preserve">LR216287.1_1340</t>
  </si>
  <si>
    <t xml:space="preserve">LR216287.1_2517</t>
  </si>
  <si>
    <t xml:space="preserve">LR216287.1_86</t>
  </si>
  <si>
    <t xml:space="preserve">LR216287.1_2519</t>
  </si>
  <si>
    <t xml:space="preserve">CP003842.1_291</t>
  </si>
  <si>
    <t xml:space="preserve">CP003842.1_751</t>
  </si>
  <si>
    <t xml:space="preserve">CP003842.1_1856</t>
  </si>
  <si>
    <t xml:space="preserve">CP003842.1_1496</t>
  </si>
  <si>
    <t xml:space="preserve">CP003842.1_282</t>
  </si>
  <si>
    <t xml:space="preserve">CP003842.1_1954</t>
  </si>
  <si>
    <t xml:space="preserve">CP003842.1_389</t>
  </si>
  <si>
    <t xml:space="preserve">CP003842.1_1607</t>
  </si>
  <si>
    <t xml:space="preserve">CP003842.1_1608</t>
  </si>
  <si>
    <t xml:space="preserve">CP003842.1_1126</t>
  </si>
  <si>
    <t xml:space="preserve">CP003842.1_660</t>
  </si>
  <si>
    <t xml:space="preserve">CP003842.1_568</t>
  </si>
  <si>
    <t xml:space="preserve">CP003842.1_555</t>
  </si>
  <si>
    <t xml:space="preserve">CP003842.1_387</t>
  </si>
  <si>
    <t xml:space="preserve">CP003842.1_1458</t>
  </si>
  <si>
    <t xml:space="preserve">CP003842.1_1457</t>
  </si>
  <si>
    <t xml:space="preserve">CP003842.1_407</t>
  </si>
  <si>
    <t xml:space="preserve">CP003842.1_658</t>
  </si>
  <si>
    <t xml:space="preserve">CP003842.1_437</t>
  </si>
  <si>
    <t xml:space="preserve">CP003842.1_1095</t>
  </si>
  <si>
    <t xml:space="preserve">CP003842.1_319</t>
  </si>
  <si>
    <t xml:space="preserve">CP003842.1_320</t>
  </si>
  <si>
    <t xml:space="preserve">CP003842.1_321</t>
  </si>
  <si>
    <t xml:space="preserve">CP003842.1_435</t>
  </si>
  <si>
    <t xml:space="preserve">CP003842.1_432</t>
  </si>
  <si>
    <t xml:space="preserve">CP003842.1_556</t>
  </si>
  <si>
    <t xml:space="preserve">CP003842.1_913</t>
  </si>
  <si>
    <t xml:space="preserve">CP003842.1_328</t>
  </si>
  <si>
    <t xml:space="preserve">CP003842.1_20</t>
  </si>
  <si>
    <t xml:space="preserve">CP003842.1_404</t>
  </si>
  <si>
    <t xml:space="preserve">CP003842.1_916</t>
  </si>
  <si>
    <t xml:space="preserve">CP003842.1_922</t>
  </si>
  <si>
    <t xml:space="preserve">CP003842.1_1703</t>
  </si>
  <si>
    <t xml:space="preserve">CP003842.1_194</t>
  </si>
  <si>
    <t xml:space="preserve">CP003842.1_1773</t>
  </si>
  <si>
    <t xml:space="preserve">CP003842.1_572</t>
  </si>
  <si>
    <t xml:space="preserve">CP003842.1_287</t>
  </si>
  <si>
    <t xml:space="preserve">CP003842.1_1821</t>
  </si>
  <si>
    <t xml:space="preserve">CP003842.1_924</t>
  </si>
  <si>
    <t xml:space="preserve">CP003842.1_919</t>
  </si>
  <si>
    <t xml:space="preserve">CP003842.1_1698</t>
  </si>
  <si>
    <t xml:space="preserve">CP003842.1_297</t>
  </si>
  <si>
    <t xml:space="preserve">CP003842.1_1643</t>
  </si>
  <si>
    <t xml:space="preserve">CP003842.1_915</t>
  </si>
  <si>
    <t xml:space="preserve">CP003842.1_1772</t>
  </si>
  <si>
    <t xml:space="preserve">CP003842.1_926</t>
  </si>
  <si>
    <t xml:space="preserve">CP003842.1_393</t>
  </si>
  <si>
    <t xml:space="preserve">CP003842.1_1498</t>
  </si>
  <si>
    <t xml:space="preserve">CP003842.1_405</t>
  </si>
  <si>
    <t xml:space="preserve">CP003842.1_927</t>
  </si>
  <si>
    <t xml:space="preserve">CP003842.1_54</t>
  </si>
  <si>
    <t xml:space="preserve">CP003842.1_921</t>
  </si>
  <si>
    <t xml:space="preserve">CP003842.1_925</t>
  </si>
  <si>
    <t xml:space="preserve">CP003842.1_923</t>
  </si>
  <si>
    <t xml:space="preserve">CP003842.1_392</t>
  </si>
  <si>
    <t xml:space="preserve">CP003842.1_457</t>
  </si>
  <si>
    <t xml:space="preserve">CP003842.1_1477</t>
  </si>
  <si>
    <t xml:space="preserve">CP003842.1_918</t>
  </si>
  <si>
    <t xml:space="preserve">CP003842.1_433</t>
  </si>
  <si>
    <t xml:space="preserve">CP003842.1_363</t>
  </si>
  <si>
    <t xml:space="preserve">CP003842.1_364</t>
  </si>
  <si>
    <t xml:space="preserve">CP003842.1_187</t>
  </si>
  <si>
    <t xml:space="preserve">CP003842.1_1849</t>
  </si>
  <si>
    <t xml:space="preserve">CP003842.1_1432</t>
  </si>
  <si>
    <t xml:space="preserve">CP003842.1_443</t>
  </si>
  <si>
    <t xml:space="preserve">CP003842.1_398</t>
  </si>
  <si>
    <t xml:space="preserve">CP003842.1_533</t>
  </si>
  <si>
    <t xml:space="preserve">CP003842.1_1967</t>
  </si>
  <si>
    <t xml:space="preserve">CP003842.1_1597</t>
  </si>
  <si>
    <t xml:space="preserve">CP003842.1_196</t>
  </si>
  <si>
    <t xml:space="preserve">CP003842.1_1797</t>
  </si>
  <si>
    <t xml:space="preserve">CP003842.1_1764</t>
  </si>
  <si>
    <t xml:space="preserve">CP003842.1_197</t>
  </si>
  <si>
    <t xml:space="preserve">CP003842.1_1753</t>
  </si>
  <si>
    <t xml:space="preserve">CP003842.1_1721</t>
  </si>
  <si>
    <t xml:space="preserve">CP003842.1_1766</t>
  </si>
  <si>
    <t xml:space="preserve">CP003842.1_738</t>
  </si>
  <si>
    <t xml:space="preserve">CP003842.1_288</t>
  </si>
  <si>
    <t xml:space="preserve">CP003842.1_207</t>
  </si>
  <si>
    <t xml:space="preserve">CP003842.1_21</t>
  </si>
  <si>
    <t xml:space="preserve">CP003842.1_26</t>
  </si>
  <si>
    <t xml:space="preserve">CP003842.1_1434</t>
  </si>
  <si>
    <t xml:space="preserve">CP003842.1_1590</t>
  </si>
  <si>
    <t xml:space="preserve">CP003842.1_1455</t>
  </si>
  <si>
    <t xml:space="preserve">CP003842.1_1520</t>
  </si>
  <si>
    <t xml:space="preserve">CP003842.1_1820</t>
  </si>
  <si>
    <t xml:space="preserve">CP003842.1_15</t>
  </si>
  <si>
    <t xml:space="preserve">CP003842.1_14</t>
  </si>
  <si>
    <t xml:space="preserve">CP003842.1_390</t>
  </si>
  <si>
    <t xml:space="preserve">CP003842.1_1756</t>
  </si>
  <si>
    <t xml:space="preserve">CP003842.1_1082</t>
  </si>
  <si>
    <t xml:space="preserve">CP003842.1_1522</t>
  </si>
  <si>
    <t xml:space="preserve">CP003842.1_1671</t>
  </si>
  <si>
    <t xml:space="preserve">CP003842.1_1349</t>
  </si>
  <si>
    <t xml:space="preserve">CP003842.1_1852</t>
  </si>
  <si>
    <t xml:space="preserve">CP003842.1_1850</t>
  </si>
  <si>
    <t xml:space="preserve">CP003842.1_201</t>
  </si>
  <si>
    <t xml:space="preserve">CP003842.1_1620</t>
  </si>
  <si>
    <t xml:space="preserve">CP003842.1_1720</t>
  </si>
  <si>
    <t xml:space="preserve">CP003842.1_1855</t>
  </si>
  <si>
    <t xml:space="preserve">CP003842.1_920</t>
  </si>
  <si>
    <t xml:space="preserve">CP003842.1_411</t>
  </si>
  <si>
    <t xml:space="preserve">CP003842.1_264</t>
  </si>
  <si>
    <t xml:space="preserve">CP003842.1_1656</t>
  </si>
  <si>
    <t xml:space="preserve">CP003842.1_289</t>
  </si>
  <si>
    <t xml:space="preserve">CP003842.1_1630</t>
  </si>
  <si>
    <t xml:space="preserve">CP003842.1_441</t>
  </si>
  <si>
    <t xml:space="preserve">CP003842.1_195</t>
  </si>
  <si>
    <t xml:space="preserve">CP003842.1_1953</t>
  </si>
  <si>
    <t xml:space="preserve">CP003842.1_1883</t>
  </si>
  <si>
    <t xml:space="preserve">CP003842.1_1596</t>
  </si>
  <si>
    <t xml:space="preserve">CP003842.1_1885</t>
  </si>
  <si>
    <t xml:space="preserve">CP003843.1_312</t>
  </si>
  <si>
    <t xml:space="preserve">CP003843.1_756</t>
  </si>
  <si>
    <t xml:space="preserve">CP003843.1_1901</t>
  </si>
  <si>
    <t xml:space="preserve">CP003843.1_1493</t>
  </si>
  <si>
    <t xml:space="preserve">CP003843.1_303</t>
  </si>
  <si>
    <t xml:space="preserve">CP003843.1_2013</t>
  </si>
  <si>
    <t xml:space="preserve">CP003843.1_377</t>
  </si>
  <si>
    <t xml:space="preserve">CP003843.1_1633</t>
  </si>
  <si>
    <t xml:space="preserve">CP003843.1_1634</t>
  </si>
  <si>
    <t xml:space="preserve">CP003843.1_1138</t>
  </si>
  <si>
    <t xml:space="preserve">CP003843.1_659</t>
  </si>
  <si>
    <t xml:space="preserve">CP003843.1_551</t>
  </si>
  <si>
    <t xml:space="preserve">CP003843.1_538</t>
  </si>
  <si>
    <t xml:space="preserve">CP003843.1_375</t>
  </si>
  <si>
    <t xml:space="preserve">CP003843.1_1464</t>
  </si>
  <si>
    <t xml:space="preserve">CP003843.1_1463</t>
  </si>
  <si>
    <t xml:space="preserve">CP003843.1_392</t>
  </si>
  <si>
    <t xml:space="preserve">CP003843.1_657</t>
  </si>
  <si>
    <t xml:space="preserve">CP003843.1_459</t>
  </si>
  <si>
    <t xml:space="preserve">CP003843.1_1095</t>
  </si>
  <si>
    <t xml:space="preserve">CP003843.1_336</t>
  </si>
  <si>
    <t xml:space="preserve">CP003843.1_337</t>
  </si>
  <si>
    <t xml:space="preserve">CP003843.1_338</t>
  </si>
  <si>
    <t xml:space="preserve">CP003843.1_457</t>
  </si>
  <si>
    <t xml:space="preserve">CP003843.1_454</t>
  </si>
  <si>
    <t xml:space="preserve">CP003843.1_539</t>
  </si>
  <si>
    <t xml:space="preserve">CP003843.1_919</t>
  </si>
  <si>
    <t xml:space="preserve">CP003843.1_345</t>
  </si>
  <si>
    <t xml:space="preserve">CP003843.1_10</t>
  </si>
  <si>
    <t xml:space="preserve">CP003843.1_389</t>
  </si>
  <si>
    <t xml:space="preserve">CP003843.1_922</t>
  </si>
  <si>
    <t xml:space="preserve">CP003843.1_928</t>
  </si>
  <si>
    <t xml:space="preserve">CP003843.1_1759</t>
  </si>
  <si>
    <t xml:space="preserve">CP003843.1_191</t>
  </si>
  <si>
    <t xml:space="preserve">CP003843.1_121</t>
  </si>
  <si>
    <t xml:space="preserve">CP003843.1_555</t>
  </si>
  <si>
    <t xml:space="preserve">CP003843.1_308</t>
  </si>
  <si>
    <t xml:space="preserve">CP003843.1_1855</t>
  </si>
  <si>
    <t xml:space="preserve">CP003843.1_930</t>
  </si>
  <si>
    <t xml:space="preserve">CP003843.1_925</t>
  </si>
  <si>
    <t xml:space="preserve">CP003843.1_1755</t>
  </si>
  <si>
    <t xml:space="preserve">CP003843.1_317</t>
  </si>
  <si>
    <t xml:space="preserve">CP003843.1_1684</t>
  </si>
  <si>
    <t xml:space="preserve">CP003843.1_921</t>
  </si>
  <si>
    <t xml:space="preserve">CP003843.1_122</t>
  </si>
  <si>
    <t xml:space="preserve">CP003843.1_932</t>
  </si>
  <si>
    <t xml:space="preserve">CP003843.1_380</t>
  </si>
  <si>
    <t xml:space="preserve">CP003843.1_1495</t>
  </si>
  <si>
    <t xml:space="preserve">CP003843.1_390</t>
  </si>
  <si>
    <t xml:space="preserve">CP003843.1_933</t>
  </si>
  <si>
    <t xml:space="preserve">CP003843.1_45</t>
  </si>
  <si>
    <t xml:space="preserve">CP003843.1_927</t>
  </si>
  <si>
    <t xml:space="preserve">CP003843.1_931</t>
  </si>
  <si>
    <t xml:space="preserve">CP003843.1_929</t>
  </si>
  <si>
    <t xml:space="preserve">CP003843.1_379</t>
  </si>
  <si>
    <t xml:space="preserve">CP003843.1_479</t>
  </si>
  <si>
    <t xml:space="preserve">CP003843.1_1485</t>
  </si>
  <si>
    <t xml:space="preserve">CP003843.1_924</t>
  </si>
  <si>
    <t xml:space="preserve">CP003843.1_455</t>
  </si>
  <si>
    <t xml:space="preserve">CP003843.1_371</t>
  </si>
  <si>
    <t xml:space="preserve">CP003843.1_372</t>
  </si>
  <si>
    <t xml:space="preserve">CP003843.1_184</t>
  </si>
  <si>
    <t xml:space="preserve">CP003843.1_1894</t>
  </si>
  <si>
    <t xml:space="preserve">CP003843.1_1445</t>
  </si>
  <si>
    <t xml:space="preserve">CP003843.1_465</t>
  </si>
  <si>
    <t xml:space="preserve">CP003843.1_384</t>
  </si>
  <si>
    <t xml:space="preserve">CP003843.1_517</t>
  </si>
  <si>
    <t xml:space="preserve">CP003843.1_2027</t>
  </si>
  <si>
    <t xml:space="preserve">CP003843.1_1599</t>
  </si>
  <si>
    <t xml:space="preserve">CP003843.1_193</t>
  </si>
  <si>
    <t xml:space="preserve">CP003843.1_1831</t>
  </si>
  <si>
    <t xml:space="preserve">CP003843.1_130</t>
  </si>
  <si>
    <t xml:space="preserve">CP003843.1_194</t>
  </si>
  <si>
    <t xml:space="preserve">CP003843.1_141</t>
  </si>
  <si>
    <t xml:space="preserve">CP003843.1_1779</t>
  </si>
  <si>
    <t xml:space="preserve">CP003843.1_128</t>
  </si>
  <si>
    <t xml:space="preserve">CP003843.1_740</t>
  </si>
  <si>
    <t xml:space="preserve">CP003843.1_309</t>
  </si>
  <si>
    <t xml:space="preserve">CP003843.1_220</t>
  </si>
  <si>
    <t xml:space="preserve">CP003843.1_11</t>
  </si>
  <si>
    <t xml:space="preserve">CP003843.1_16</t>
  </si>
  <si>
    <t xml:space="preserve">CP003843.1_1448</t>
  </si>
  <si>
    <t xml:space="preserve">CP003843.1_1590</t>
  </si>
  <si>
    <t xml:space="preserve">CP003843.1_1461</t>
  </si>
  <si>
    <t xml:space="preserve">CP003843.1_1519</t>
  </si>
  <si>
    <t xml:space="preserve">CP003843.1_1854</t>
  </si>
  <si>
    <t xml:space="preserve">CP003843.1_5</t>
  </si>
  <si>
    <t xml:space="preserve">CP003843.1_4</t>
  </si>
  <si>
    <t xml:space="preserve">CP003843.1_378</t>
  </si>
  <si>
    <t xml:space="preserve">CP003843.1_138</t>
  </si>
  <si>
    <t xml:space="preserve">CP003843.1_1080</t>
  </si>
  <si>
    <t xml:space="preserve">CP003843.1_1521</t>
  </si>
  <si>
    <t xml:space="preserve">CP003843.1_1732</t>
  </si>
  <si>
    <t xml:space="preserve">CP003843.1_1325</t>
  </si>
  <si>
    <t xml:space="preserve">CP003843.1_1897</t>
  </si>
  <si>
    <t xml:space="preserve">CP003843.1_1895</t>
  </si>
  <si>
    <t xml:space="preserve">CP003843.1_198</t>
  </si>
  <si>
    <t xml:space="preserve">CP003843.1_1646</t>
  </si>
  <si>
    <t xml:space="preserve">CP003843.1_1778</t>
  </si>
  <si>
    <t xml:space="preserve">CP003843.1_1900</t>
  </si>
  <si>
    <t xml:space="preserve">CP003843.1_926</t>
  </si>
  <si>
    <t xml:space="preserve">CP003843.1_396</t>
  </si>
  <si>
    <t xml:space="preserve">CP003843.1_1724</t>
  </si>
  <si>
    <t xml:space="preserve">CP003843.1_310</t>
  </si>
  <si>
    <t xml:space="preserve">CP003843.1_1656</t>
  </si>
  <si>
    <t xml:space="preserve">CP003843.1_463</t>
  </si>
  <si>
    <t xml:space="preserve">CP003843.1_192</t>
  </si>
  <si>
    <t xml:space="preserve">CP003843.1_1592</t>
  </si>
  <si>
    <t xml:space="preserve">CP003843.1_2012</t>
  </si>
  <si>
    <t xml:space="preserve">CP003843.1_1932</t>
  </si>
  <si>
    <t xml:space="preserve">CP003843.1_1598</t>
  </si>
  <si>
    <t xml:space="preserve">CP003843.1_1934</t>
  </si>
  <si>
    <t xml:space="preserve">CP000866.1_333</t>
  </si>
  <si>
    <t xml:space="preserve">CP000866.1_752</t>
  </si>
  <si>
    <t xml:space="preserve">CP000866.1_1835</t>
  </si>
  <si>
    <t xml:space="preserve">CP000866.1_1374</t>
  </si>
  <si>
    <t xml:space="preserve">CP000866.1_324</t>
  </si>
  <si>
    <t xml:space="preserve">CP000866.1_1930</t>
  </si>
  <si>
    <t xml:space="preserve">CP000866.1_411</t>
  </si>
  <si>
    <t xml:space="preserve">CP000866.1_1531</t>
  </si>
  <si>
    <t xml:space="preserve">CP000866.1_1532</t>
  </si>
  <si>
    <t xml:space="preserve">CP000866.1_1026</t>
  </si>
  <si>
    <t xml:space="preserve">CP000866.1_663</t>
  </si>
  <si>
    <t xml:space="preserve">CP000866.1_562</t>
  </si>
  <si>
    <t xml:space="preserve">CP000866.1_550</t>
  </si>
  <si>
    <t xml:space="preserve">CP000866.1_409</t>
  </si>
  <si>
    <t xml:space="preserve">CP000866.1_1348</t>
  </si>
  <si>
    <t xml:space="preserve">CP000866.1_1347</t>
  </si>
  <si>
    <t xml:space="preserve">CP000866.1_426</t>
  </si>
  <si>
    <t xml:space="preserve">CP000866.1_661</t>
  </si>
  <si>
    <t xml:space="preserve">CP000866.1_456</t>
  </si>
  <si>
    <t xml:space="preserve">CP000866.1_1006</t>
  </si>
  <si>
    <t xml:space="preserve">CP000866.1_359</t>
  </si>
  <si>
    <t xml:space="preserve">CP000866.1_360</t>
  </si>
  <si>
    <t xml:space="preserve">CP000866.1_361</t>
  </si>
  <si>
    <t xml:space="preserve">CP000866.1_454</t>
  </si>
  <si>
    <t xml:space="preserve">CP000866.1_451</t>
  </si>
  <si>
    <t xml:space="preserve">CP000866.1_551</t>
  </si>
  <si>
    <t xml:space="preserve">CP000866.1_852</t>
  </si>
  <si>
    <t xml:space="preserve">CP000866.1_368</t>
  </si>
  <si>
    <t xml:space="preserve">CP000866.1_74</t>
  </si>
  <si>
    <t xml:space="preserve">CP000866.1_423</t>
  </si>
  <si>
    <t xml:space="preserve">CP000866.1_854</t>
  </si>
  <si>
    <t xml:space="preserve">CP000866.1_860</t>
  </si>
  <si>
    <t xml:space="preserve">CP000866.1_1644</t>
  </si>
  <si>
    <t xml:space="preserve">CP000866.1_234</t>
  </si>
  <si>
    <t xml:space="preserve">CP000866.1_1713</t>
  </si>
  <si>
    <t xml:space="preserve">CP000866.1_566</t>
  </si>
  <si>
    <t xml:space="preserve">CP000866.1_329</t>
  </si>
  <si>
    <t xml:space="preserve">CP000866.1_1758</t>
  </si>
  <si>
    <t xml:space="preserve">CP000866.1_862</t>
  </si>
  <si>
    <t xml:space="preserve">CP000866.1_857</t>
  </si>
  <si>
    <t xml:space="preserve">CP000866.1_1640</t>
  </si>
  <si>
    <t xml:space="preserve">CP000866.1_338</t>
  </si>
  <si>
    <t xml:space="preserve">CP000866.1_1579</t>
  </si>
  <si>
    <t xml:space="preserve">CP000866.1_853</t>
  </si>
  <si>
    <t xml:space="preserve">CP000866.1_1712</t>
  </si>
  <si>
    <t xml:space="preserve">CP000866.1_864</t>
  </si>
  <si>
    <t xml:space="preserve">CP000866.1_415</t>
  </si>
  <si>
    <t xml:space="preserve">CP000866.1_1376</t>
  </si>
  <si>
    <t xml:space="preserve">CP000866.1_424</t>
  </si>
  <si>
    <t xml:space="preserve">CP000866.1_865</t>
  </si>
  <si>
    <t xml:space="preserve">CP000866.1_107</t>
  </si>
  <si>
    <t xml:space="preserve">CP000866.1_859</t>
  </si>
  <si>
    <t xml:space="preserve">CP000866.1_863</t>
  </si>
  <si>
    <t xml:space="preserve">CP000866.1_861</t>
  </si>
  <si>
    <t xml:space="preserve">CP000866.1_414</t>
  </si>
  <si>
    <t xml:space="preserve">CP000866.1_476</t>
  </si>
  <si>
    <t xml:space="preserve">CP000866.1_1367</t>
  </si>
  <si>
    <t xml:space="preserve">CP000866.1_856</t>
  </si>
  <si>
    <t xml:space="preserve">CP000866.1_452</t>
  </si>
  <si>
    <t xml:space="preserve">CP000866.1_401</t>
  </si>
  <si>
    <t xml:space="preserve">CP000866.1_402</t>
  </si>
  <si>
    <t xml:space="preserve">CP000866.1_227</t>
  </si>
  <si>
    <t xml:space="preserve">CP000866.1_1828</t>
  </si>
  <si>
    <t xml:space="preserve">CP000866.1_1312</t>
  </si>
  <si>
    <t xml:space="preserve">CP000866.1_462</t>
  </si>
  <si>
    <t xml:space="preserve">CP000866.1_419</t>
  </si>
  <si>
    <t xml:space="preserve">CP000866.1_531</t>
  </si>
  <si>
    <t xml:space="preserve">CP000866.1_1943</t>
  </si>
  <si>
    <t xml:space="preserve">CP000866.1_1515</t>
  </si>
  <si>
    <t xml:space="preserve">CP000866.1_236</t>
  </si>
  <si>
    <t xml:space="preserve">CP000866.1_1735</t>
  </si>
  <si>
    <t xml:space="preserve">CP000866.1_1704</t>
  </si>
  <si>
    <t xml:space="preserve">CP000866.1_237</t>
  </si>
  <si>
    <t xml:space="preserve">CP000866.1_1693</t>
  </si>
  <si>
    <t xml:space="preserve">CP000866.1_1663</t>
  </si>
  <si>
    <t xml:space="preserve">CP000866.1_1706</t>
  </si>
  <si>
    <t xml:space="preserve">CP000866.1_739</t>
  </si>
  <si>
    <t xml:space="preserve">CP000866.1_330</t>
  </si>
  <si>
    <t xml:space="preserve">CP000866.1_247</t>
  </si>
  <si>
    <t xml:space="preserve">CP000866.1_75</t>
  </si>
  <si>
    <t xml:space="preserve">CP000866.1_80</t>
  </si>
  <si>
    <t xml:space="preserve">CP000866.1_1334</t>
  </si>
  <si>
    <t xml:space="preserve">CP000866.1_1506</t>
  </si>
  <si>
    <t xml:space="preserve">CP000866.1_1345</t>
  </si>
  <si>
    <t xml:space="preserve">CP000866.1_1412</t>
  </si>
  <si>
    <t xml:space="preserve">CP000866.1_1757</t>
  </si>
  <si>
    <t xml:space="preserve">CP000866.1_69</t>
  </si>
  <si>
    <t xml:space="preserve">CP000866.1_68</t>
  </si>
  <si>
    <t xml:space="preserve">CP000866.1_412</t>
  </si>
  <si>
    <t xml:space="preserve">CP000866.1_1696</t>
  </si>
  <si>
    <t xml:space="preserve">CP000866.1_993</t>
  </si>
  <si>
    <t xml:space="preserve">CP000866.1_1416</t>
  </si>
  <si>
    <t xml:space="preserve">CP000866.1_1619</t>
  </si>
  <si>
    <t xml:space="preserve">CP000866.1_1173</t>
  </si>
  <si>
    <t xml:space="preserve">CP000866.1_1831</t>
  </si>
  <si>
    <t xml:space="preserve">CP000866.1_1829</t>
  </si>
  <si>
    <t xml:space="preserve">CP000866.1_241</t>
  </si>
  <si>
    <t xml:space="preserve">CP000866.1_1544</t>
  </si>
  <si>
    <t xml:space="preserve">CP000866.1_1662</t>
  </si>
  <si>
    <t xml:space="preserve">CP000866.1_1834</t>
  </si>
  <si>
    <t xml:space="preserve">CP000866.1_858</t>
  </si>
  <si>
    <t xml:space="preserve">CP000866.1_430</t>
  </si>
  <si>
    <t xml:space="preserve">CP000866.1_1518</t>
  </si>
  <si>
    <t xml:space="preserve">CP000866.1_1609</t>
  </si>
  <si>
    <t xml:space="preserve">CP000866.1_331</t>
  </si>
  <si>
    <t xml:space="preserve">CP000866.1_1554</t>
  </si>
  <si>
    <t xml:space="preserve">CP000866.1_460</t>
  </si>
  <si>
    <t xml:space="preserve">CP000866.1_235</t>
  </si>
  <si>
    <t xml:space="preserve">CP000866.1_1508</t>
  </si>
  <si>
    <t xml:space="preserve">CP000866.1_1929</t>
  </si>
  <si>
    <t xml:space="preserve">CP000866.1_1865</t>
  </si>
  <si>
    <t xml:space="preserve">CP000866.1_1514</t>
  </si>
  <si>
    <t xml:space="preserve">CP000866.1_1867</t>
  </si>
  <si>
    <t xml:space="preserve">CP007026.1_250</t>
  </si>
  <si>
    <t xml:space="preserve">CP007026.1_818</t>
  </si>
  <si>
    <t xml:space="preserve">CP007026.1_1346</t>
  </si>
  <si>
    <t xml:space="preserve">CP007026.1_1018</t>
  </si>
  <si>
    <t xml:space="preserve">CP007026.1_234</t>
  </si>
  <si>
    <t xml:space="preserve">CP007026.1_8</t>
  </si>
  <si>
    <t xml:space="preserve">CP007026.1_1116</t>
  </si>
  <si>
    <t xml:space="preserve">CP007026.1_362</t>
  </si>
  <si>
    <t xml:space="preserve">CP007026.1_361</t>
  </si>
  <si>
    <t xml:space="preserve">CP007026.1_626</t>
  </si>
  <si>
    <t xml:space="preserve">CP007026.1_972</t>
  </si>
  <si>
    <t xml:space="preserve">CP007026.1_385</t>
  </si>
  <si>
    <t xml:space="preserve">CP007026.1_377</t>
  </si>
  <si>
    <t xml:space="preserve">CP007026.1_1117</t>
  </si>
  <si>
    <t xml:space="preserve">CP007026.1_481</t>
  </si>
  <si>
    <t xml:space="preserve">CP007026.1_482</t>
  </si>
  <si>
    <t xml:space="preserve">CP007026.1_1102</t>
  </si>
  <si>
    <t xml:space="preserve">CP007026.1_974</t>
  </si>
  <si>
    <t xml:space="preserve">CP007026.1_395</t>
  </si>
  <si>
    <t xml:space="preserve">CP007026.1_800</t>
  </si>
  <si>
    <t xml:space="preserve">CP007026.1_270</t>
  </si>
  <si>
    <t xml:space="preserve">CP007026.1_271</t>
  </si>
  <si>
    <t xml:space="preserve">CP007026.1_272</t>
  </si>
  <si>
    <t xml:space="preserve">CP007026.1_394</t>
  </si>
  <si>
    <t xml:space="preserve">CP007026.1_391</t>
  </si>
  <si>
    <t xml:space="preserve">CP007026.1_378</t>
  </si>
  <si>
    <t xml:space="preserve">CP007026.1_691</t>
  </si>
  <si>
    <t xml:space="preserve">CP007026.1_1130</t>
  </si>
  <si>
    <t xml:space="preserve">CP007026.1_68</t>
  </si>
  <si>
    <t xml:space="preserve">CP007026.1_1105</t>
  </si>
  <si>
    <t xml:space="preserve">CP007026.1_694</t>
  </si>
  <si>
    <t xml:space="preserve">CP007026.1_700</t>
  </si>
  <si>
    <t xml:space="preserve">CP007026.1_286</t>
  </si>
  <si>
    <t xml:space="preserve">CP007026.1_1209</t>
  </si>
  <si>
    <t xml:space="preserve">CP007026.1_1277</t>
  </si>
  <si>
    <t xml:space="preserve">CP007026.1_1086</t>
  </si>
  <si>
    <t xml:space="preserve">CP007026.1_246</t>
  </si>
  <si>
    <t xml:space="preserve">CP007026.1_1308</t>
  </si>
  <si>
    <t xml:space="preserve">CP007026.1_702</t>
  </si>
  <si>
    <t xml:space="preserve">CP007026.1_697</t>
  </si>
  <si>
    <t xml:space="preserve">CP007026.1_290</t>
  </si>
  <si>
    <t xml:space="preserve">CP007026.1_255</t>
  </si>
  <si>
    <t xml:space="preserve">CP007026.1_326</t>
  </si>
  <si>
    <t xml:space="preserve">CP007026.1_693</t>
  </si>
  <si>
    <t xml:space="preserve">CP007026.1_1276</t>
  </si>
  <si>
    <t xml:space="preserve">CP007026.1_704</t>
  </si>
  <si>
    <t xml:space="preserve">CP007026.1_1113</t>
  </si>
  <si>
    <t xml:space="preserve">CP007026.1_1020</t>
  </si>
  <si>
    <t xml:space="preserve">CP007026.1_1104</t>
  </si>
  <si>
    <t xml:space="preserve">CP007026.1_705</t>
  </si>
  <si>
    <t xml:space="preserve">CP007026.1_115</t>
  </si>
  <si>
    <t xml:space="preserve">CP007026.1_699</t>
  </si>
  <si>
    <t xml:space="preserve">CP007026.1_703</t>
  </si>
  <si>
    <t xml:space="preserve">CP007026.1_701</t>
  </si>
  <si>
    <t xml:space="preserve">CP007026.1_1114</t>
  </si>
  <si>
    <t xml:space="preserve">CP007026.1_416</t>
  </si>
  <si>
    <t xml:space="preserve">CP007026.1_1012</t>
  </si>
  <si>
    <t xml:space="preserve">CP007026.1_696</t>
  </si>
  <si>
    <t xml:space="preserve">CP007026.1_392</t>
  </si>
  <si>
    <t xml:space="preserve">CP007026.1_1121</t>
  </si>
  <si>
    <t xml:space="preserve">CP007026.1_1120</t>
  </si>
  <si>
    <t xml:space="preserve">CP007026.1_1216</t>
  </si>
  <si>
    <t xml:space="preserve">CP007026.1_1339</t>
  </si>
  <si>
    <t xml:space="preserve">CP007026.1_498</t>
  </si>
  <si>
    <t xml:space="preserve">CP007026.1_401</t>
  </si>
  <si>
    <t xml:space="preserve">CP007026.1_1109</t>
  </si>
  <si>
    <t xml:space="preserve">CP007026.1_440</t>
  </si>
  <si>
    <t xml:space="preserve">CP007026.1_1467</t>
  </si>
  <si>
    <t xml:space="preserve">CP007026.1_1072</t>
  </si>
  <si>
    <t xml:space="preserve">CP007026.1_1207</t>
  </si>
  <si>
    <t xml:space="preserve">CP007026.1_1293</t>
  </si>
  <si>
    <t xml:space="preserve">CP007026.1_1249</t>
  </si>
  <si>
    <t xml:space="preserve">CP007026.1_1206</t>
  </si>
  <si>
    <t xml:space="preserve">CP007026.1_1260</t>
  </si>
  <si>
    <t xml:space="preserve">CP007026.1_224</t>
  </si>
  <si>
    <t xml:space="preserve">CP007026.1_1247</t>
  </si>
  <si>
    <t xml:space="preserve">CP007026.1_832</t>
  </si>
  <si>
    <t xml:space="preserve">CP007026.1_247</t>
  </si>
  <si>
    <t xml:space="preserve">CP007026.1_1202</t>
  </si>
  <si>
    <t xml:space="preserve">CP007026.1_1395</t>
  </si>
  <si>
    <t xml:space="preserve">CP007026.1_88</t>
  </si>
  <si>
    <t xml:space="preserve">CP007026.1_495</t>
  </si>
  <si>
    <t xml:space="preserve">CP007026.1_1064</t>
  </si>
  <si>
    <t xml:space="preserve">CP007026.1_484</t>
  </si>
  <si>
    <t xml:space="preserve">CP007026.1_1042</t>
  </si>
  <si>
    <t xml:space="preserve">CP007026.1_1307</t>
  </si>
  <si>
    <t xml:space="preserve">CP007026.1_62</t>
  </si>
  <si>
    <t xml:space="preserve">CP007026.1_61</t>
  </si>
  <si>
    <t xml:space="preserve">CP007026.1_1115</t>
  </si>
  <si>
    <t xml:space="preserve">CP007026.1_1257</t>
  </si>
  <si>
    <t xml:space="preserve">CP007026.1_783</t>
  </si>
  <si>
    <t xml:space="preserve">CP007026.1_1044</t>
  </si>
  <si>
    <t xml:space="preserve">CP007026.1_309</t>
  </si>
  <si>
    <t xml:space="preserve">CP007026.1_884</t>
  </si>
  <si>
    <t xml:space="preserve">CP007026.1_1342</t>
  </si>
  <si>
    <t xml:space="preserve">CP007026.1_1340</t>
  </si>
  <si>
    <t xml:space="preserve">CP007026.1_1204</t>
  </si>
  <si>
    <t xml:space="preserve">CP007026.1_348</t>
  </si>
  <si>
    <t xml:space="preserve">CP007026.1_225</t>
  </si>
  <si>
    <t xml:space="preserve">CP007026.1_1345</t>
  </si>
  <si>
    <t xml:space="preserve">CP007026.1_698</t>
  </si>
  <si>
    <t xml:space="preserve">CP007026.1_1098</t>
  </si>
  <si>
    <t xml:space="preserve">CP007026.1_1075</t>
  </si>
  <si>
    <t xml:space="preserve">CP007026.1_317</t>
  </si>
  <si>
    <t xml:space="preserve">CP007026.1_248</t>
  </si>
  <si>
    <t xml:space="preserve">CP007026.1_339</t>
  </si>
  <si>
    <t xml:space="preserve">CP007026.1_399</t>
  </si>
  <si>
    <t xml:space="preserve">CP007026.1_1208</t>
  </si>
  <si>
    <t xml:space="preserve">CP007026.1_1066</t>
  </si>
  <si>
    <t xml:space="preserve">CP007026.1_9</t>
  </si>
  <si>
    <t xml:space="preserve">CP007026.1_1403</t>
  </si>
  <si>
    <t xml:space="preserve">CP007026.1_1071</t>
  </si>
  <si>
    <t xml:space="preserve">CP007026.1_1405</t>
  </si>
  <si>
    <t xml:space="preserve">LT841358.1_2098</t>
  </si>
  <si>
    <t xml:space="preserve">LT841358.1_902</t>
  </si>
  <si>
    <t xml:space="preserve">LT841358.1_1658</t>
  </si>
  <si>
    <t xml:space="preserve">LT841358.1_1250</t>
  </si>
  <si>
    <t xml:space="preserve">LT841358.1_2089</t>
  </si>
  <si>
    <t xml:space="preserve">LT841358.1_1777</t>
  </si>
  <si>
    <t xml:space="preserve">LT841358.1_2144</t>
  </si>
  <si>
    <t xml:space="preserve">LT841358.1_1341</t>
  </si>
  <si>
    <t xml:space="preserve">LT841358.1_1342</t>
  </si>
  <si>
    <t xml:space="preserve">LT841358.1_749</t>
  </si>
  <si>
    <t xml:space="preserve">LT841358.1_925</t>
  </si>
  <si>
    <t xml:space="preserve">LT841358.1_103</t>
  </si>
  <si>
    <t xml:space="preserve">LT841358.1_94</t>
  </si>
  <si>
    <t xml:space="preserve">LT841358.1_2141</t>
  </si>
  <si>
    <t xml:space="preserve">LT841358.1_390</t>
  </si>
  <si>
    <t xml:space="preserve">LT841358.1_391</t>
  </si>
  <si>
    <t xml:space="preserve">LT841358.1_2158</t>
  </si>
  <si>
    <t xml:space="preserve">LT841358.1_923</t>
  </si>
  <si>
    <t xml:space="preserve">LT841358.1_2213</t>
  </si>
  <si>
    <t xml:space="preserve">LT841358.1_786</t>
  </si>
  <si>
    <t xml:space="preserve">LT841358.1_2122</t>
  </si>
  <si>
    <t xml:space="preserve">LT841358.1_2123</t>
  </si>
  <si>
    <t xml:space="preserve">LT841358.1_2124</t>
  </si>
  <si>
    <t xml:space="preserve">LT841358.1_2212</t>
  </si>
  <si>
    <t xml:space="preserve">LT841358.1_2209</t>
  </si>
  <si>
    <t xml:space="preserve">LT841358.1_95</t>
  </si>
  <si>
    <t xml:space="preserve">LT841358.1_637</t>
  </si>
  <si>
    <t xml:space="preserve">LT841358.1_2128</t>
  </si>
  <si>
    <t xml:space="preserve">LT841358.1_1854</t>
  </si>
  <si>
    <t xml:space="preserve">LT841358.1_2155</t>
  </si>
  <si>
    <t xml:space="preserve">LT841358.1_640</t>
  </si>
  <si>
    <t xml:space="preserve">LT841358.1_646</t>
  </si>
  <si>
    <t xml:space="preserve">LT841358.1_1468</t>
  </si>
  <si>
    <t xml:space="preserve">LT841358.1_1551</t>
  </si>
  <si>
    <t xml:space="preserve">LT841358.1_1606</t>
  </si>
  <si>
    <t xml:space="preserve">LT841358.1_107</t>
  </si>
  <si>
    <t xml:space="preserve">LT841358.1_2095</t>
  </si>
  <si>
    <t xml:space="preserve">LT841358.1_1634</t>
  </si>
  <si>
    <t xml:space="preserve">LT841358.1_648</t>
  </si>
  <si>
    <t xml:space="preserve">LT841358.1_643</t>
  </si>
  <si>
    <t xml:space="preserve">LT841358.1_1464</t>
  </si>
  <si>
    <t xml:space="preserve">LT841358.1_2103</t>
  </si>
  <si>
    <t xml:space="preserve">LT841358.1_1394</t>
  </si>
  <si>
    <t xml:space="preserve">LT841358.1_639</t>
  </si>
  <si>
    <t xml:space="preserve">LT841358.1_1605</t>
  </si>
  <si>
    <t xml:space="preserve">LT841358.1_650</t>
  </si>
  <si>
    <t xml:space="preserve">LT841358.1_2147</t>
  </si>
  <si>
    <t xml:space="preserve">LT841358.1_1252</t>
  </si>
  <si>
    <t xml:space="preserve">LT841358.1_2156</t>
  </si>
  <si>
    <t xml:space="preserve">LT841358.1_651</t>
  </si>
  <si>
    <t xml:space="preserve">LT841358.1_1562</t>
  </si>
  <si>
    <t xml:space="preserve">LT841358.1_645</t>
  </si>
  <si>
    <t xml:space="preserve">LT841358.1_649</t>
  </si>
  <si>
    <t xml:space="preserve">LT841358.1_647</t>
  </si>
  <si>
    <t xml:space="preserve">LT841358.1_2146</t>
  </si>
  <si>
    <t xml:space="preserve">LT841358.1_2</t>
  </si>
  <si>
    <t xml:space="preserve">LT841358.1_1245</t>
  </si>
  <si>
    <t xml:space="preserve">LT841358.1_642</t>
  </si>
  <si>
    <t xml:space="preserve">LT841358.1_2210</t>
  </si>
  <si>
    <t xml:space="preserve">LT841358.1_2137</t>
  </si>
  <si>
    <t xml:space="preserve">LT841358.1_2138</t>
  </si>
  <si>
    <t xml:space="preserve">LT841358.1_1558</t>
  </si>
  <si>
    <t xml:space="preserve">LT841358.1_1657</t>
  </si>
  <si>
    <t xml:space="preserve">LT841358.1_404</t>
  </si>
  <si>
    <t xml:space="preserve">LT841358.1_2219</t>
  </si>
  <si>
    <t xml:space="preserve">LT841358.1_2151</t>
  </si>
  <si>
    <t xml:space="preserve">LT841358.1_32</t>
  </si>
  <si>
    <t xml:space="preserve">LT841358.1_1761</t>
  </si>
  <si>
    <t xml:space="preserve">LT841358.1_1323</t>
  </si>
  <si>
    <t xml:space="preserve">LT841358.1_1549</t>
  </si>
  <si>
    <t xml:space="preserve">LT841358.1_1619</t>
  </si>
  <si>
    <t xml:space="preserve">LT841358.1_1598</t>
  </si>
  <si>
    <t xml:space="preserve">LT841358.1_1548</t>
  </si>
  <si>
    <t xml:space="preserve">LT841358.1_1588</t>
  </si>
  <si>
    <t xml:space="preserve">LT841358.1_2023</t>
  </si>
  <si>
    <t xml:space="preserve">LT841358.1_1600</t>
  </si>
  <si>
    <t xml:space="preserve">LT841358.1_804</t>
  </si>
  <si>
    <t xml:space="preserve">LT841358.1_2096</t>
  </si>
  <si>
    <t xml:space="preserve">LT841358.1_1544</t>
  </si>
  <si>
    <t xml:space="preserve">LT841358.1_1855</t>
  </si>
  <si>
    <t xml:space="preserve">LT841358.1_1860</t>
  </si>
  <si>
    <t xml:space="preserve">LT841358.1_402</t>
  </si>
  <si>
    <t xml:space="preserve">LT841358.1_1315</t>
  </si>
  <si>
    <t xml:space="preserve">LT841358.1_393</t>
  </si>
  <si>
    <t xml:space="preserve">LT841358.1_1272</t>
  </si>
  <si>
    <t xml:space="preserve">LT841358.1_1633</t>
  </si>
  <si>
    <t xml:space="preserve">LT841358.1_1848</t>
  </si>
  <si>
    <t xml:space="preserve">LT841358.1_1847</t>
  </si>
  <si>
    <t xml:space="preserve">LT841358.1_2145</t>
  </si>
  <si>
    <t xml:space="preserve">LT841358.1_1592</t>
  </si>
  <si>
    <t xml:space="preserve">LT841358.1_463</t>
  </si>
  <si>
    <t xml:space="preserve">LT841358.1_1274</t>
  </si>
  <si>
    <t xml:space="preserve">LT841358.1_1419</t>
  </si>
  <si>
    <t xml:space="preserve">LT841358.1_1663</t>
  </si>
  <si>
    <t xml:space="preserve">LT841358.1_1660</t>
  </si>
  <si>
    <t xml:space="preserve">LT841358.1_1666</t>
  </si>
  <si>
    <t xml:space="preserve">LT841358.1_1546</t>
  </si>
  <si>
    <t xml:space="preserve">LT841358.1_1359</t>
  </si>
  <si>
    <t xml:space="preserve">LT841358.1_2024</t>
  </si>
  <si>
    <t xml:space="preserve">LT841358.1_1665</t>
  </si>
  <si>
    <t xml:space="preserve">LT841358.1_644</t>
  </si>
  <si>
    <t xml:space="preserve">LT841358.1_2162</t>
  </si>
  <si>
    <t xml:space="preserve">LT841358.1_1328</t>
  </si>
  <si>
    <t xml:space="preserve">LT841358.1_1413</t>
  </si>
  <si>
    <t xml:space="preserve">LT841358.1_2097</t>
  </si>
  <si>
    <t xml:space="preserve">LT841358.1_1370</t>
  </si>
  <si>
    <t xml:space="preserve">LT841358.1_2217</t>
  </si>
  <si>
    <t xml:space="preserve">LT841358.1_1550</t>
  </si>
  <si>
    <t xml:space="preserve">LT841358.1_1317</t>
  </si>
  <si>
    <t xml:space="preserve">LT841358.1_1778</t>
  </si>
  <si>
    <t xml:space="preserve">LT841358.1_1685</t>
  </si>
  <si>
    <t xml:space="preserve">LT841358.1_1322</t>
  </si>
  <si>
    <t xml:space="preserve">LT841358.1_1687</t>
  </si>
  <si>
    <t xml:space="preserve">CP012850.1_1964</t>
  </si>
  <si>
    <t xml:space="preserve">CP012850.1_631</t>
  </si>
  <si>
    <t xml:space="preserve">CP012850.1_2720</t>
  </si>
  <si>
    <t xml:space="preserve">CP012850.1_2254</t>
  </si>
  <si>
    <t xml:space="preserve">CP012850.1_2124</t>
  </si>
  <si>
    <t xml:space="preserve">CP012850.1_459</t>
  </si>
  <si>
    <t xml:space="preserve">CP012850.1_3282</t>
  </si>
  <si>
    <t xml:space="preserve">CP012850.1_400</t>
  </si>
  <si>
    <t xml:space="preserve">CP012850.1_401</t>
  </si>
  <si>
    <t xml:space="preserve">CP012850.1_2206</t>
  </si>
  <si>
    <t xml:space="preserve">CP012850.1_2234</t>
  </si>
  <si>
    <t xml:space="preserve">CP012850.1_2335</t>
  </si>
  <si>
    <t xml:space="preserve">CP012850.1_2321</t>
  </si>
  <si>
    <t xml:space="preserve">CP012850.1_3281</t>
  </si>
  <si>
    <t xml:space="preserve">CP012850.1_1460</t>
  </si>
  <si>
    <t xml:space="preserve">CP012850.1_1461</t>
  </si>
  <si>
    <t xml:space="preserve">CP012850.1_1944</t>
  </si>
  <si>
    <t xml:space="preserve">CP012850.1_2230</t>
  </si>
  <si>
    <t xml:space="preserve">CP012850.1_736</t>
  </si>
  <si>
    <t xml:space="preserve">CP012850.1_2315</t>
  </si>
  <si>
    <t xml:space="preserve">CP012850.1_1919</t>
  </si>
  <si>
    <t xml:space="preserve">CP012850.1_1920</t>
  </si>
  <si>
    <t xml:space="preserve">CP012850.1_1921</t>
  </si>
  <si>
    <t xml:space="preserve">CP012850.1_735</t>
  </si>
  <si>
    <t xml:space="preserve">CP012850.1_732</t>
  </si>
  <si>
    <t xml:space="preserve">CP012850.1_2489</t>
  </si>
  <si>
    <t xml:space="preserve">CP012850.1_2296</t>
  </si>
  <si>
    <t xml:space="preserve">CP012850.1_1925</t>
  </si>
  <si>
    <t xml:space="preserve">CP012850.1_403</t>
  </si>
  <si>
    <t xml:space="preserve">CP012850.1_1941</t>
  </si>
  <si>
    <t xml:space="preserve">CP012850.1_2294</t>
  </si>
  <si>
    <t xml:space="preserve">CP012850.1_2288</t>
  </si>
  <si>
    <t xml:space="preserve">CP012850.1_1908</t>
  </si>
  <si>
    <t xml:space="preserve">CP012850.1_932</t>
  </si>
  <si>
    <t xml:space="preserve">CP012850.1_3710</t>
  </si>
  <si>
    <t xml:space="preserve">CP012850.1_2332</t>
  </si>
  <si>
    <t xml:space="preserve">CP012850.1_2118</t>
  </si>
  <si>
    <t xml:space="preserve">CP012850.1_3715</t>
  </si>
  <si>
    <t xml:space="preserve">CP012850.1_2286</t>
  </si>
  <si>
    <t xml:space="preserve">CP012850.1_2291</t>
  </si>
  <si>
    <t xml:space="preserve">CP012850.1_3529</t>
  </si>
  <si>
    <t xml:space="preserve">CP012850.1_3246</t>
  </si>
  <si>
    <t xml:space="preserve">CP012850.1_473</t>
  </si>
  <si>
    <t xml:space="preserve">CP012850.1_2295</t>
  </si>
  <si>
    <t xml:space="preserve">CP012850.1_3711</t>
  </si>
  <si>
    <t xml:space="preserve">CP012850.1_2284</t>
  </si>
  <si>
    <t xml:space="preserve">CP012850.1_3285</t>
  </si>
  <si>
    <t xml:space="preserve">CP012850.1_2252</t>
  </si>
  <si>
    <t xml:space="preserve">CP012850.1_1942</t>
  </si>
  <si>
    <t xml:space="preserve">CP012850.1_2283</t>
  </si>
  <si>
    <t xml:space="preserve">CP012850.1_778</t>
  </si>
  <si>
    <t xml:space="preserve">CP012850.1_2289</t>
  </si>
  <si>
    <t xml:space="preserve">CP012850.1_2285</t>
  </si>
  <si>
    <t xml:space="preserve">CP012850.1_2287</t>
  </si>
  <si>
    <t xml:space="preserve">CP012850.1_3284</t>
  </si>
  <si>
    <t xml:space="preserve">CP012850.1_2976</t>
  </si>
  <si>
    <t xml:space="preserve">CP012850.1_1455</t>
  </si>
  <si>
    <t xml:space="preserve">CP012850.1_2292</t>
  </si>
  <si>
    <t xml:space="preserve">CP012850.1_733</t>
  </si>
  <si>
    <t xml:space="preserve">CP012850.1_2390</t>
  </si>
  <si>
    <t xml:space="preserve">CP012850.1_2391</t>
  </si>
  <si>
    <t xml:space="preserve">CP012850.1_1445</t>
  </si>
  <si>
    <t xml:space="preserve">CP012850.1_410</t>
  </si>
  <si>
    <t xml:space="preserve">CP012850.1_3197</t>
  </si>
  <si>
    <t xml:space="preserve">CP012850.1_742</t>
  </si>
  <si>
    <t xml:space="preserve">CP012850.1_3295</t>
  </si>
  <si>
    <t xml:space="preserve">CP012850.1_2974</t>
  </si>
  <si>
    <t xml:space="preserve">CP012850.1_619</t>
  </si>
  <si>
    <t xml:space="preserve">CP012850.1_2242</t>
  </si>
  <si>
    <t xml:space="preserve">CP012850.1_933</t>
  </si>
  <si>
    <t xml:space="preserve">CP012850.1_3691</t>
  </si>
  <si>
    <t xml:space="preserve">CP012850.1_3326</t>
  </si>
  <si>
    <t xml:space="preserve">CP012850.1_934</t>
  </si>
  <si>
    <t xml:space="preserve">CP012850.1_747</t>
  </si>
  <si>
    <t xml:space="preserve">CP012850.1_1896</t>
  </si>
  <si>
    <t xml:space="preserve">CP012850.1_3324</t>
  </si>
  <si>
    <t xml:space="preserve">CP012850.1_2908</t>
  </si>
  <si>
    <t xml:space="preserve">CP012850.1_2117</t>
  </si>
  <si>
    <t xml:space="preserve">CP012850.1_826</t>
  </si>
  <si>
    <t xml:space="preserve">CP012850.1_404</t>
  </si>
  <si>
    <t xml:space="preserve">CP012850.1_1875</t>
  </si>
  <si>
    <t xml:space="preserve">CP012850.1_2972</t>
  </si>
  <si>
    <t xml:space="preserve">CP012850.1_1275</t>
  </si>
  <si>
    <t xml:space="preserve">CP012850.1_1463</t>
  </si>
  <si>
    <t xml:space="preserve">CP012850.1_2219</t>
  </si>
  <si>
    <t xml:space="preserve">CP012850.1_3716</t>
  </si>
  <si>
    <t xml:space="preserve">CP012850.1_1950</t>
  </si>
  <si>
    <t xml:space="preserve">CP012850.1_1949</t>
  </si>
  <si>
    <t xml:space="preserve">CP012850.1_15</t>
  </si>
  <si>
    <t xml:space="preserve">CP012850.1_910</t>
  </si>
  <si>
    <t xml:space="preserve">CP012850.1_2459</t>
  </si>
  <si>
    <t xml:space="preserve">CP012850.1_2198</t>
  </si>
  <si>
    <t xml:space="preserve">CP012850.1_2983</t>
  </si>
  <si>
    <t xml:space="preserve">CP012850.1_2726</t>
  </si>
  <si>
    <t xml:space="preserve">CP012850.1_2723</t>
  </si>
  <si>
    <t xml:space="preserve">CP012850.1_2729</t>
  </si>
  <si>
    <t xml:space="preserve">CP012850.1_937</t>
  </si>
  <si>
    <t xml:space="preserve">CP012850.1_3337</t>
  </si>
  <si>
    <t xml:space="preserve">CP012850.1_1895</t>
  </si>
  <si>
    <t xml:space="preserve">CP012850.1_2290</t>
  </si>
  <si>
    <t xml:space="preserve">CP012850.1_1947</t>
  </si>
  <si>
    <t xml:space="preserve">CP012850.1_2246</t>
  </si>
  <si>
    <t xml:space="preserve">CP012850.1_3265</t>
  </si>
  <si>
    <t xml:space="preserve">CP012850.1_2116</t>
  </si>
  <si>
    <t xml:space="preserve">CP012850.1_3310</t>
  </si>
  <si>
    <t xml:space="preserve">CP012850.1_740</t>
  </si>
  <si>
    <t xml:space="preserve">CP012850.1_1273</t>
  </si>
  <si>
    <t xml:space="preserve">CP012850.1_460</t>
  </si>
  <si>
    <t xml:space="preserve">CP012850.1_1857</t>
  </si>
  <si>
    <t xml:space="preserve">CP012850.1_2497</t>
  </si>
  <si>
    <t xml:space="preserve">CP012850.1_1859</t>
  </si>
  <si>
    <t xml:space="preserve">CP035425.1_690</t>
  </si>
  <si>
    <t xml:space="preserve">CP035425.1_276</t>
  </si>
  <si>
    <t xml:space="preserve">CP035425.1_1143</t>
  </si>
  <si>
    <t xml:space="preserve">CP035425.1_1515</t>
  </si>
  <si>
    <t xml:space="preserve">CP035425.1_703</t>
  </si>
  <si>
    <t xml:space="preserve">CP035425.1_1041</t>
  </si>
  <si>
    <t xml:space="preserve">CP035425.1_604</t>
  </si>
  <si>
    <t xml:space="preserve">CP035425.1_1408</t>
  </si>
  <si>
    <t xml:space="preserve">CP035425.1_1407</t>
  </si>
  <si>
    <t xml:space="preserve">CP035425.1_1801</t>
  </si>
  <si>
    <t xml:space="preserve">CP035425.1_388</t>
  </si>
  <si>
    <t xml:space="preserve">CP035425.1_472</t>
  </si>
  <si>
    <t xml:space="preserve">CP035425.1_485</t>
  </si>
  <si>
    <t xml:space="preserve">CP035425.1_606</t>
  </si>
  <si>
    <t xml:space="preserve">CP035425.1_1538</t>
  </si>
  <si>
    <t xml:space="preserve">CP035425.1_1539</t>
  </si>
  <si>
    <t xml:space="preserve">CP035425.1_589</t>
  </si>
  <si>
    <t xml:space="preserve">CP035425.1_390</t>
  </si>
  <si>
    <t xml:space="preserve">CP035425.1_560</t>
  </si>
  <si>
    <t xml:space="preserve">CP035425.1_3</t>
  </si>
  <si>
    <t xml:space="preserve">CP035425.1_666</t>
  </si>
  <si>
    <t xml:space="preserve">CP035425.1_665</t>
  </si>
  <si>
    <t xml:space="preserve">CP035425.1_664</t>
  </si>
  <si>
    <t xml:space="preserve">CP035425.1_562</t>
  </si>
  <si>
    <t xml:space="preserve">CP035425.1_565</t>
  </si>
  <si>
    <t xml:space="preserve">CP035425.1_484</t>
  </si>
  <si>
    <t xml:space="preserve">CP035425.1_173</t>
  </si>
  <si>
    <t xml:space="preserve">CP035425.1_657</t>
  </si>
  <si>
    <t xml:space="preserve">CP035425.1_941</t>
  </si>
  <si>
    <t xml:space="preserve">CP035425.1_592</t>
  </si>
  <si>
    <t xml:space="preserve">CP035425.1_171</t>
  </si>
  <si>
    <t xml:space="preserve">CP035425.1_165</t>
  </si>
  <si>
    <t xml:space="preserve">CP035425.1_1296</t>
  </si>
  <si>
    <t xml:space="preserve">CP035425.1_789</t>
  </si>
  <si>
    <t xml:space="preserve">CP035425.1_1226</t>
  </si>
  <si>
    <t xml:space="preserve">CP035425.1_468</t>
  </si>
  <si>
    <t xml:space="preserve">CP035425.1_698</t>
  </si>
  <si>
    <t xml:space="preserve">CP035425.1_1181</t>
  </si>
  <si>
    <t xml:space="preserve">CP035425.1_163</t>
  </si>
  <si>
    <t xml:space="preserve">CP035425.1_168</t>
  </si>
  <si>
    <t xml:space="preserve">CP035425.1_1300</t>
  </si>
  <si>
    <t xml:space="preserve">CP035425.1_685</t>
  </si>
  <si>
    <t xml:space="preserve">CP035425.1_1368</t>
  </si>
  <si>
    <t xml:space="preserve">CP035425.1_172</t>
  </si>
  <si>
    <t xml:space="preserve">CP035425.1_1227</t>
  </si>
  <si>
    <t xml:space="preserve">CP035425.1_161</t>
  </si>
  <si>
    <t xml:space="preserve">CP035425.1_601</t>
  </si>
  <si>
    <t xml:space="preserve">CP035425.1_1513</t>
  </si>
  <si>
    <t xml:space="preserve">CP035425.1_591</t>
  </si>
  <si>
    <t xml:space="preserve">CP035425.1_160</t>
  </si>
  <si>
    <t xml:space="preserve">CP035425.1_906</t>
  </si>
  <si>
    <t xml:space="preserve">CP035425.1_166</t>
  </si>
  <si>
    <t xml:space="preserve">CP035425.1_162</t>
  </si>
  <si>
    <t xml:space="preserve">CP035425.1_164</t>
  </si>
  <si>
    <t xml:space="preserve">CP035425.1_602</t>
  </si>
  <si>
    <t xml:space="preserve">CP035425.1_541</t>
  </si>
  <si>
    <t xml:space="preserve">CP035425.1_1522</t>
  </si>
  <si>
    <t xml:space="preserve">CP035425.1_169</t>
  </si>
  <si>
    <t xml:space="preserve">CP035425.1_564</t>
  </si>
  <si>
    <t xml:space="preserve">CP035425.1_622</t>
  </si>
  <si>
    <t xml:space="preserve">CP035425.1_621</t>
  </si>
  <si>
    <t xml:space="preserve">CP035425.1_796</t>
  </si>
  <si>
    <t xml:space="preserve">CP035425.1_1150</t>
  </si>
  <si>
    <t xml:space="preserve">CP035425.1_1559</t>
  </si>
  <si>
    <t xml:space="preserve">CP035425.1_553</t>
  </si>
  <si>
    <t xml:space="preserve">CP035425.1_596</t>
  </si>
  <si>
    <t xml:space="preserve">CP035425.1_505</t>
  </si>
  <si>
    <t xml:space="preserve">CP035425.1_1028</t>
  </si>
  <si>
    <t xml:space="preserve">CP035425.1_1424</t>
  </si>
  <si>
    <t xml:space="preserve">CP035425.1_787</t>
  </si>
  <si>
    <t xml:space="preserve">CP035425.1_1204</t>
  </si>
  <si>
    <t xml:space="preserve">CP035425.1_1235</t>
  </si>
  <si>
    <t xml:space="preserve">CP035425.1_786</t>
  </si>
  <si>
    <t xml:space="preserve">CP035425.1_1246</t>
  </si>
  <si>
    <t xml:space="preserve">CP035425.1_1277</t>
  </si>
  <si>
    <t xml:space="preserve">CP035425.1_1233</t>
  </si>
  <si>
    <t xml:space="preserve">CP035425.1_290</t>
  </si>
  <si>
    <t xml:space="preserve">CP035425.1_697</t>
  </si>
  <si>
    <t xml:space="preserve">CP035425.1_776</t>
  </si>
  <si>
    <t xml:space="preserve">CP035425.1_940</t>
  </si>
  <si>
    <t xml:space="preserve">CP035425.1_935</t>
  </si>
  <si>
    <t xml:space="preserve">CP035425.1_1557</t>
  </si>
  <si>
    <t xml:space="preserve">CP035425.1_1433</t>
  </si>
  <si>
    <t xml:space="preserve">CP035425.1_1541</t>
  </si>
  <si>
    <t xml:space="preserve">CP035425.1_1471</t>
  </si>
  <si>
    <t xml:space="preserve">CP035425.1_1182</t>
  </si>
  <si>
    <t xml:space="preserve">CP035425.1_946</t>
  </si>
  <si>
    <t xml:space="preserve">CP035425.1_947</t>
  </si>
  <si>
    <t xml:space="preserve">CP035425.1_603</t>
  </si>
  <si>
    <t xml:space="preserve">CP035425.1_1243</t>
  </si>
  <si>
    <t xml:space="preserve">CP035425.1_18</t>
  </si>
  <si>
    <t xml:space="preserve">CP035425.1_1468</t>
  </si>
  <si>
    <t xml:space="preserve">CP035425.1_1325</t>
  </si>
  <si>
    <t xml:space="preserve">CP035425.1_1646</t>
  </si>
  <si>
    <t xml:space="preserve">CP035425.1_1147</t>
  </si>
  <si>
    <t xml:space="preserve">CP035425.1_1149</t>
  </si>
  <si>
    <t xml:space="preserve">CP035425.1_782</t>
  </si>
  <si>
    <t xml:space="preserve">CP035425.1_1395</t>
  </si>
  <si>
    <t xml:space="preserve">CP035425.1_1278</t>
  </si>
  <si>
    <t xml:space="preserve">CP035425.1_1144</t>
  </si>
  <si>
    <t xml:space="preserve">CP035425.1_167</t>
  </si>
  <si>
    <t xml:space="preserve">CP035425.1_585</t>
  </si>
  <si>
    <t xml:space="preserve">CP035425.1_1421</t>
  </si>
  <si>
    <t xml:space="preserve">CP035425.1_1334</t>
  </si>
  <si>
    <t xml:space="preserve">CP035425.1_696</t>
  </si>
  <si>
    <t xml:space="preserve">CP035425.1_1386</t>
  </si>
  <si>
    <t xml:space="preserve">CP035425.1_556</t>
  </si>
  <si>
    <t xml:space="preserve">CP035425.1_788</t>
  </si>
  <si>
    <t xml:space="preserve">CP035425.1_1431</t>
  </si>
  <si>
    <t xml:space="preserve">CP035425.1_1042</t>
  </si>
  <si>
    <t xml:space="preserve">CP035425.1_1110</t>
  </si>
  <si>
    <t xml:space="preserve">CP035425.1_1425</t>
  </si>
  <si>
    <t xml:space="preserve">CP035425.1_1108</t>
  </si>
  <si>
    <t xml:space="preserve">CM001158.1_1208</t>
  </si>
  <si>
    <t xml:space="preserve">CM001158.1_289</t>
  </si>
  <si>
    <t xml:space="preserve">CM001158.1_1491</t>
  </si>
  <si>
    <t xml:space="preserve">CM001158.1_1070</t>
  </si>
  <si>
    <t xml:space="preserve">CM001158.1_1218</t>
  </si>
  <si>
    <t xml:space="preserve">CM001158.1_1592</t>
  </si>
  <si>
    <t xml:space="preserve">CM001158.1_1783</t>
  </si>
  <si>
    <t xml:space="preserve">CM001158.1_1847</t>
  </si>
  <si>
    <t xml:space="preserve">CM001158.1_1848</t>
  </si>
  <si>
    <t xml:space="preserve">CM001158.1_691</t>
  </si>
  <si>
    <t xml:space="preserve">CM001158.1_199</t>
  </si>
  <si>
    <t xml:space="preserve">CM001158.1_119</t>
  </si>
  <si>
    <t xml:space="preserve">CM001158.1_76</t>
  </si>
  <si>
    <t xml:space="preserve">CM001158.1_1785</t>
  </si>
  <si>
    <t xml:space="preserve">CM001158.1_1031</t>
  </si>
  <si>
    <t xml:space="preserve">CM001158.1_1030</t>
  </si>
  <si>
    <t xml:space="preserve">CM001158.1_1769</t>
  </si>
  <si>
    <t xml:space="preserve">CM001158.1_197</t>
  </si>
  <si>
    <t xml:space="preserve">CM001158.1_1723</t>
  </si>
  <si>
    <t xml:space="preserve">CM001158.1_655</t>
  </si>
  <si>
    <t xml:space="preserve">CM001158.1_1165</t>
  </si>
  <si>
    <t xml:space="preserve">CM001158.1_1164</t>
  </si>
  <si>
    <t xml:space="preserve">CM001158.1_1163</t>
  </si>
  <si>
    <t xml:space="preserve">CM001158.1_1728</t>
  </si>
  <si>
    <t xml:space="preserve">CM001158.1_1731</t>
  </si>
  <si>
    <t xml:space="preserve">CM001158.1_77</t>
  </si>
  <si>
    <t xml:space="preserve">CM001158.1_432</t>
  </si>
  <si>
    <t xml:space="preserve">CM001158.1_1156</t>
  </si>
  <si>
    <t xml:space="preserve">CM001158.1_2163</t>
  </si>
  <si>
    <t xml:space="preserve">CM001158.1_1772</t>
  </si>
  <si>
    <t xml:space="preserve">CM001158.1_435</t>
  </si>
  <si>
    <t xml:space="preserve">CM001158.1_441</t>
  </si>
  <si>
    <t xml:space="preserve">CM001158.1_1962</t>
  </si>
  <si>
    <t xml:space="preserve">CM001158.1_1305</t>
  </si>
  <si>
    <t xml:space="preserve">CM001158.1_1407</t>
  </si>
  <si>
    <t xml:space="preserve">CM001158.1_124</t>
  </si>
  <si>
    <t xml:space="preserve">CM001158.1_1212</t>
  </si>
  <si>
    <t xml:space="preserve">CM001158.1_1454</t>
  </si>
  <si>
    <t xml:space="preserve">CM001158.1_443</t>
  </si>
  <si>
    <t xml:space="preserve">CM001158.1_438</t>
  </si>
  <si>
    <t xml:space="preserve">CM001158.1_1958</t>
  </si>
  <si>
    <t xml:space="preserve">CM001158.1_1203</t>
  </si>
  <si>
    <t xml:space="preserve">CM001158.1_1905</t>
  </si>
  <si>
    <t xml:space="preserve">CM001158.1_434</t>
  </si>
  <si>
    <t xml:space="preserve">CM001158.1_1406</t>
  </si>
  <si>
    <t xml:space="preserve">CM001158.1_446</t>
  </si>
  <si>
    <t xml:space="preserve">CM001158.1_1780</t>
  </si>
  <si>
    <t xml:space="preserve">CM001158.1_1072</t>
  </si>
  <si>
    <t xml:space="preserve">CM001158.1_1771</t>
  </si>
  <si>
    <t xml:space="preserve">CM001158.1_447</t>
  </si>
  <si>
    <t xml:space="preserve">CM001158.1_2129</t>
  </si>
  <si>
    <t xml:space="preserve">CM001158.1_440</t>
  </si>
  <si>
    <t xml:space="preserve">CM001158.1_444</t>
  </si>
  <si>
    <t xml:space="preserve">CM001158.1_442</t>
  </si>
  <si>
    <t xml:space="preserve">CM001158.1_1781</t>
  </si>
  <si>
    <t xml:space="preserve">CM001158.1_1703</t>
  </si>
  <si>
    <t xml:space="preserve">CM001158.1_1060</t>
  </si>
  <si>
    <t xml:space="preserve">CM001158.1_437</t>
  </si>
  <si>
    <t xml:space="preserve">CM001158.1_1730</t>
  </si>
  <si>
    <t xml:space="preserve">CM001158.1_1789</t>
  </si>
  <si>
    <t xml:space="preserve">CM001158.1_1788</t>
  </si>
  <si>
    <t xml:space="preserve">CM001158.1_1312</t>
  </si>
  <si>
    <t xml:space="preserve">CM001158.1_1484</t>
  </si>
  <si>
    <t xml:space="preserve">CM001158.1_997</t>
  </si>
  <si>
    <t xml:space="preserve">CM001158.1_1717</t>
  </si>
  <si>
    <t xml:space="preserve">CM001158.1_1776</t>
  </si>
  <si>
    <t xml:space="preserve">CM001158.1_39</t>
  </si>
  <si>
    <t xml:space="preserve">CM001158.1_1606</t>
  </si>
  <si>
    <t xml:space="preserve">CM001158.1_1829</t>
  </si>
  <si>
    <t xml:space="preserve">CM001158.1_1303</t>
  </si>
  <si>
    <t xml:space="preserve">CM001158.1_1429</t>
  </si>
  <si>
    <t xml:space="preserve">CM001158.1_2033</t>
  </si>
  <si>
    <t xml:space="preserve">CM001158.1_1302</t>
  </si>
  <si>
    <t xml:space="preserve">CM001158.1_2022</t>
  </si>
  <si>
    <t xml:space="preserve">CM001158.1_1989</t>
  </si>
  <si>
    <t xml:space="preserve">CM001158.1_2035</t>
  </si>
  <si>
    <t xml:space="preserve">CM001158.1_270</t>
  </si>
  <si>
    <t xml:space="preserve">CM001158.1_1211</t>
  </si>
  <si>
    <t xml:space="preserve">CM001158.1_1295</t>
  </si>
  <si>
    <t xml:space="preserve">CM001158.1_2162</t>
  </si>
  <si>
    <t xml:space="preserve">CM001158.1_2158</t>
  </si>
  <si>
    <t xml:space="preserve">CM001158.1_1000</t>
  </si>
  <si>
    <t xml:space="preserve">CM001158.1_1818</t>
  </si>
  <si>
    <t xml:space="preserve">CM001158.1_1028</t>
  </si>
  <si>
    <t xml:space="preserve">CM001158.1_1093</t>
  </si>
  <si>
    <t xml:space="preserve">CM001158.1_1453</t>
  </si>
  <si>
    <t xml:space="preserve">CM001158.1_2168</t>
  </si>
  <si>
    <t xml:space="preserve">CM001158.1_2169</t>
  </si>
  <si>
    <t xml:space="preserve">CM001158.1_1782</t>
  </si>
  <si>
    <t xml:space="preserve">CM001158.1_2025</t>
  </si>
  <si>
    <t xml:space="preserve">CM001158.1_627</t>
  </si>
  <si>
    <t xml:space="preserve">CM001158.1_1095</t>
  </si>
  <si>
    <t xml:space="preserve">CM001158.1_1928</t>
  </si>
  <si>
    <t xml:space="preserve">CM001158.1_815</t>
  </si>
  <si>
    <t xml:space="preserve">CM001158.1_1487</t>
  </si>
  <si>
    <t xml:space="preserve">CM001158.1_1485</t>
  </si>
  <si>
    <t xml:space="preserve">CM001158.1_1298</t>
  </si>
  <si>
    <t xml:space="preserve">CM001158.1_1860</t>
  </si>
  <si>
    <t xml:space="preserve">CM001158.1_1988</t>
  </si>
  <si>
    <t xml:space="preserve">CM001158.1_1490</t>
  </si>
  <si>
    <t xml:space="preserve">CM001158.1_439</t>
  </si>
  <si>
    <t xml:space="preserve">CM001158.1_1765</t>
  </si>
  <si>
    <t xml:space="preserve">CM001158.1_1833</t>
  </si>
  <si>
    <t xml:space="preserve">CM001158.1_1919</t>
  </si>
  <si>
    <t xml:space="preserve">CM001158.1_1210</t>
  </si>
  <si>
    <t xml:space="preserve">CM001158.1_1869</t>
  </si>
  <si>
    <t xml:space="preserve">CM001158.1_1719</t>
  </si>
  <si>
    <t xml:space="preserve">CM001158.1_1304</t>
  </si>
  <si>
    <t xml:space="preserve">CM001158.1_1820</t>
  </si>
  <si>
    <t xml:space="preserve">CM001158.1_1591</t>
  </si>
  <si>
    <t xml:space="preserve">CM001158.1_1516</t>
  </si>
  <si>
    <t xml:space="preserve">CM001158.1_1827</t>
  </si>
  <si>
    <t xml:space="preserve">CM001158.1_1518</t>
  </si>
  <si>
    <t xml:space="preserve">CP010868.1_715</t>
  </si>
  <si>
    <t xml:space="preserve">CP010868.1_1516</t>
  </si>
  <si>
    <t xml:space="preserve">CP010868.1_339</t>
  </si>
  <si>
    <t xml:space="preserve">CP010868.1_845</t>
  </si>
  <si>
    <t xml:space="preserve">CP010868.1_705</t>
  </si>
  <si>
    <t xml:space="preserve">CP010868.1_236</t>
  </si>
  <si>
    <t xml:space="preserve">CP010868.1_1944</t>
  </si>
  <si>
    <t xml:space="preserve">CP010868.1_2037</t>
  </si>
  <si>
    <t xml:space="preserve">CP010868.1_2038</t>
  </si>
  <si>
    <t xml:space="preserve">CP010868.1_1199</t>
  </si>
  <si>
    <t xml:space="preserve">CP010868.1_1619</t>
  </si>
  <si>
    <t xml:space="preserve">CP010868.1_1719</t>
  </si>
  <si>
    <t xml:space="preserve">CP010868.1_1734</t>
  </si>
  <si>
    <t xml:space="preserve">CP010868.1_1946</t>
  </si>
  <si>
    <t xml:space="preserve">CP010868.1_869</t>
  </si>
  <si>
    <t xml:space="preserve">CP010868.1_870</t>
  </si>
  <si>
    <t xml:space="preserve">CP010868.1_1929</t>
  </si>
  <si>
    <t xml:space="preserve">CP010868.1_1621</t>
  </si>
  <si>
    <t xml:space="preserve">CP010868.1_1898</t>
  </si>
  <si>
    <t xml:space="preserve">CP010868.1_1230</t>
  </si>
  <si>
    <t xml:space="preserve">CP010868.1_742</t>
  </si>
  <si>
    <t xml:space="preserve">CP010868.1_743</t>
  </si>
  <si>
    <t xml:space="preserve">CP010868.1_744</t>
  </si>
  <si>
    <t xml:space="preserve">CP010868.1_1900</t>
  </si>
  <si>
    <t xml:space="preserve">CP010868.1_1903</t>
  </si>
  <si>
    <t xml:space="preserve">CP010868.1_1733</t>
  </si>
  <si>
    <t xml:space="preserve">CP010868.1_1406</t>
  </si>
  <si>
    <t xml:space="preserve">CP010868.1_751</t>
  </si>
  <si>
    <t xml:space="preserve">CP010868.1_149</t>
  </si>
  <si>
    <t xml:space="preserve">CP010868.1_1932</t>
  </si>
  <si>
    <t xml:space="preserve">CP010868.1_1403</t>
  </si>
  <si>
    <t xml:space="preserve">CP010868.1_1397</t>
  </si>
  <si>
    <t xml:space="preserve">CP010868.1_2129</t>
  </si>
  <si>
    <t xml:space="preserve">CP010868.1_607</t>
  </si>
  <si>
    <t xml:space="preserve">CP010868.1_469</t>
  </si>
  <si>
    <t xml:space="preserve">CP010868.1_1715</t>
  </si>
  <si>
    <t xml:space="preserve">CP010868.1_710</t>
  </si>
  <si>
    <t xml:space="preserve">CP010868.1_423</t>
  </si>
  <si>
    <t xml:space="preserve">CP010868.1_1395</t>
  </si>
  <si>
    <t xml:space="preserve">CP010868.1_1400</t>
  </si>
  <si>
    <t xml:space="preserve">CP010868.1_2125</t>
  </si>
  <si>
    <t xml:space="preserve">CP010868.1_720</t>
  </si>
  <si>
    <t xml:space="preserve">CP010868.1_2076</t>
  </si>
  <si>
    <t xml:space="preserve">CP010868.1_1404</t>
  </si>
  <si>
    <t xml:space="preserve">CP010868.1_470</t>
  </si>
  <si>
    <t xml:space="preserve">CP010868.1_1393</t>
  </si>
  <si>
    <t xml:space="preserve">CP010868.1_1940</t>
  </si>
  <si>
    <t xml:space="preserve">CP010868.1_843</t>
  </si>
  <si>
    <t xml:space="preserve">CP010868.1_1931</t>
  </si>
  <si>
    <t xml:space="preserve">CP010868.1_1392</t>
  </si>
  <si>
    <t xml:space="preserve">CP010868.1_115</t>
  </si>
  <si>
    <t xml:space="preserve">CP010868.1_1398</t>
  </si>
  <si>
    <t xml:space="preserve">CP010868.1_1394</t>
  </si>
  <si>
    <t xml:space="preserve">CP010868.1_1396</t>
  </si>
  <si>
    <t xml:space="preserve">CP010868.1_1941</t>
  </si>
  <si>
    <t xml:space="preserve">CP010868.1_1876</t>
  </si>
  <si>
    <t xml:space="preserve">CP010868.1_852</t>
  </si>
  <si>
    <t xml:space="preserve">CP010868.1_1401</t>
  </si>
  <si>
    <t xml:space="preserve">CP010868.1_1902</t>
  </si>
  <si>
    <t xml:space="preserve">CP010868.1_1972</t>
  </si>
  <si>
    <t xml:space="preserve">CP010868.1_1971</t>
  </si>
  <si>
    <t xml:space="preserve">CP010868.1_600</t>
  </si>
  <si>
    <t xml:space="preserve">CP010868.1_346</t>
  </si>
  <si>
    <t xml:space="preserve">CP010868.1_897</t>
  </si>
  <si>
    <t xml:space="preserve">CP010868.1_1892</t>
  </si>
  <si>
    <t xml:space="preserve">CP010868.1_1936</t>
  </si>
  <si>
    <t xml:space="preserve">CP010868.1_1755</t>
  </si>
  <si>
    <t xml:space="preserve">CP010868.1_249</t>
  </si>
  <si>
    <t xml:space="preserve">CP010868.1_2021</t>
  </si>
  <si>
    <t xml:space="preserve">CP010868.1_609</t>
  </si>
  <si>
    <t xml:space="preserve">CP010868.1_445</t>
  </si>
  <si>
    <t xml:space="preserve">CP010868.1_478</t>
  </si>
  <si>
    <t xml:space="preserve">CP010868.1_610</t>
  </si>
  <si>
    <t xml:space="preserve">CP010868.1_92</t>
  </si>
  <si>
    <t xml:space="preserve">CP010868.1_4</t>
  </si>
  <si>
    <t xml:space="preserve">CP010868.1_476</t>
  </si>
  <si>
    <t xml:space="preserve">CP010868.1_1529</t>
  </si>
  <si>
    <t xml:space="preserve">CP010868.1_711</t>
  </si>
  <si>
    <t xml:space="preserve">CP010868.1_620</t>
  </si>
  <si>
    <t xml:space="preserve">CP010868.1_148</t>
  </si>
  <si>
    <t xml:space="preserve">CP010868.1_143</t>
  </si>
  <si>
    <t xml:space="preserve">CP010868.1_888</t>
  </si>
  <si>
    <t xml:space="preserve">CP010868.1_2011</t>
  </si>
  <si>
    <t xml:space="preserve">CP010868.1_872</t>
  </si>
  <si>
    <t xml:space="preserve">CP010868.1_820</t>
  </si>
  <si>
    <t xml:space="preserve">CP010868.1_424</t>
  </si>
  <si>
    <t xml:space="preserve">CP010868.1_154</t>
  </si>
  <si>
    <t xml:space="preserve">CP010868.1_155</t>
  </si>
  <si>
    <t xml:space="preserve">CP010868.1_1943</t>
  </si>
  <si>
    <t xml:space="preserve">CP010868.1_486</t>
  </si>
  <si>
    <t xml:space="preserve">CP010868.1_1242</t>
  </si>
  <si>
    <t xml:space="preserve">CP010868.1_817</t>
  </si>
  <si>
    <t xml:space="preserve">CP010868.1_2101</t>
  </si>
  <si>
    <t xml:space="preserve">CP010868.1_1027</t>
  </si>
  <si>
    <t xml:space="preserve">CP010868.1_343</t>
  </si>
  <si>
    <t xml:space="preserve">CP010868.1_345</t>
  </si>
  <si>
    <t xml:space="preserve">CP010868.1_614</t>
  </si>
  <si>
    <t xml:space="preserve">CP010868.1_2050</t>
  </si>
  <si>
    <t xml:space="preserve">CP010868.1_3</t>
  </si>
  <si>
    <t xml:space="preserve">CP010868.1_340</t>
  </si>
  <si>
    <t xml:space="preserve">CP010868.1_1399</t>
  </si>
  <si>
    <t xml:space="preserve">CP010868.1_1925</t>
  </si>
  <si>
    <t xml:space="preserve">CP010868.1_2024</t>
  </si>
  <si>
    <t xml:space="preserve">CP010868.1_2092</t>
  </si>
  <si>
    <t xml:space="preserve">CP010868.1_712</t>
  </si>
  <si>
    <t xml:space="preserve">CP010868.1_2062</t>
  </si>
  <si>
    <t xml:space="preserve">CP010868.1_1894</t>
  </si>
  <si>
    <t xml:space="preserve">CP010868.1_608</t>
  </si>
  <si>
    <t xml:space="preserve">CP010868.1_2013</t>
  </si>
  <si>
    <t xml:space="preserve">CP010868.1_235</t>
  </si>
  <si>
    <t xml:space="preserve">CP010868.1_167</t>
  </si>
  <si>
    <t xml:space="preserve">CP010868.1_2020</t>
  </si>
  <si>
    <t xml:space="preserve">CP010868.1_169</t>
  </si>
  <si>
    <t xml:space="preserve">CP002408.1_1466</t>
  </si>
  <si>
    <t xml:space="preserve">CP002408.1_2170</t>
  </si>
  <si>
    <t xml:space="preserve">CP002408.1_3336</t>
  </si>
  <si>
    <t xml:space="preserve">CP002408.1_1294</t>
  </si>
  <si>
    <t xml:space="preserve">CP002408.1_2239</t>
  </si>
  <si>
    <t xml:space="preserve">CP002408.1_654</t>
  </si>
  <si>
    <t xml:space="preserve">CP002408.1_2397</t>
  </si>
  <si>
    <t xml:space="preserve">CP002408.1_3100</t>
  </si>
  <si>
    <t xml:space="preserve">CP002408.1_3099</t>
  </si>
  <si>
    <t xml:space="preserve">CP002408.1_301</t>
  </si>
  <si>
    <t xml:space="preserve">CP002408.1_1419</t>
  </si>
  <si>
    <t xml:space="preserve">CP002408.1_2790</t>
  </si>
  <si>
    <t xml:space="preserve">CP002408.1_1573</t>
  </si>
  <si>
    <t xml:space="preserve">CP002408.1_2395</t>
  </si>
  <si>
    <t xml:space="preserve">CP002408.1_1914</t>
  </si>
  <si>
    <t xml:space="preserve">CP002408.1_1913</t>
  </si>
  <si>
    <t xml:space="preserve">CP002408.1_212</t>
  </si>
  <si>
    <t xml:space="preserve">CP002408.1_1421</t>
  </si>
  <si>
    <t xml:space="preserve">CP002408.1_2473</t>
  </si>
  <si>
    <t xml:space="preserve">CP002408.1_2315</t>
  </si>
  <si>
    <t xml:space="preserve">CP002408.1_162</t>
  </si>
  <si>
    <t xml:space="preserve">CP002408.1_163</t>
  </si>
  <si>
    <t xml:space="preserve">CP002408.1_164</t>
  </si>
  <si>
    <t xml:space="preserve">CP002408.1_2474</t>
  </si>
  <si>
    <t xml:space="preserve">CP002408.1_2477</t>
  </si>
  <si>
    <t xml:space="preserve">CP002408.1_1571</t>
  </si>
  <si>
    <t xml:space="preserve">CP002408.1_1807</t>
  </si>
  <si>
    <t xml:space="preserve">CP002408.1_168</t>
  </si>
  <si>
    <t xml:space="preserve">CP002408.1_586</t>
  </si>
  <si>
    <t xml:space="preserve">CP002408.1_209</t>
  </si>
  <si>
    <t xml:space="preserve">CP002408.1_1804</t>
  </si>
  <si>
    <t xml:space="preserve">CP002408.1_1798</t>
  </si>
  <si>
    <t xml:space="preserve">CP002408.1_1841</t>
  </si>
  <si>
    <t xml:space="preserve">CP002408.1_2932</t>
  </si>
  <si>
    <t xml:space="preserve">CP002408.1_107</t>
  </si>
  <si>
    <t xml:space="preserve">CP002408.1_2794</t>
  </si>
  <si>
    <t xml:space="preserve">CP002408.1_1125</t>
  </si>
  <si>
    <t xml:space="preserve">CP002408.1_131</t>
  </si>
  <si>
    <t xml:space="preserve">CP002408.1_1796</t>
  </si>
  <si>
    <t xml:space="preserve">CP002408.1_1801</t>
  </si>
  <si>
    <t xml:space="preserve">CP002408.1_1845</t>
  </si>
  <si>
    <t xml:space="preserve">CP002408.1_2271</t>
  </si>
  <si>
    <t xml:space="preserve">CP002408.1_466</t>
  </si>
  <si>
    <t xml:space="preserve">CP002408.1_1805</t>
  </si>
  <si>
    <t xml:space="preserve">CP002408.1_106</t>
  </si>
  <si>
    <t xml:space="preserve">CP002408.1_1794</t>
  </si>
  <si>
    <t xml:space="preserve">CP002408.1_2400</t>
  </si>
  <si>
    <t xml:space="preserve">CP002408.1_1298</t>
  </si>
  <si>
    <t xml:space="preserve">CP002408.1_210</t>
  </si>
  <si>
    <t xml:space="preserve">CP002408.1_1793</t>
  </si>
  <si>
    <t xml:space="preserve">CP002408.1_658</t>
  </si>
  <si>
    <t xml:space="preserve">CP002408.1_1799</t>
  </si>
  <si>
    <t xml:space="preserve">CP002408.1_1795</t>
  </si>
  <si>
    <t xml:space="preserve">CP002408.1_1797</t>
  </si>
  <si>
    <t xml:space="preserve">CP002408.1_2399</t>
  </si>
  <si>
    <t xml:space="preserve">CP002408.1_1930</t>
  </si>
  <si>
    <t xml:space="preserve">CP002408.1_2771</t>
  </si>
  <si>
    <t xml:space="preserve">CP002408.1_1802</t>
  </si>
  <si>
    <t xml:space="preserve">CP002408.1_2476</t>
  </si>
  <si>
    <t xml:space="preserve">CP002408.1_90</t>
  </si>
  <si>
    <t xml:space="preserve">CP002408.1_89</t>
  </si>
  <si>
    <t xml:space="preserve">CP002408.1_1412</t>
  </si>
  <si>
    <t xml:space="preserve">CP002408.1_3344</t>
  </si>
  <si>
    <t xml:space="preserve">CP002408.1_1942</t>
  </si>
  <si>
    <t xml:space="preserve">CP002408.1_2466</t>
  </si>
  <si>
    <t xml:space="preserve">CP002408.1_2520</t>
  </si>
  <si>
    <t xml:space="preserve">CP002408.1_1937</t>
  </si>
  <si>
    <t xml:space="preserve">CP002408.1_3765</t>
  </si>
  <si>
    <t xml:space="preserve">CP002408.1_3610</t>
  </si>
  <si>
    <t xml:space="preserve">CP002408.1_2930</t>
  </si>
  <si>
    <t xml:space="preserve">CP002408.1_3645</t>
  </si>
  <si>
    <t xml:space="preserve">CP002408.1_3252</t>
  </si>
  <si>
    <t xml:space="preserve">CP002408.1_2929</t>
  </si>
  <si>
    <t xml:space="preserve">CP002408.1_3193</t>
  </si>
  <si>
    <t xml:space="preserve">CP002408.1_157</t>
  </si>
  <si>
    <t xml:space="preserve">CP002408.1_3271</t>
  </si>
  <si>
    <t xml:space="preserve">CP002408.1_566</t>
  </si>
  <si>
    <t xml:space="preserve">CP002408.1_1130</t>
  </si>
  <si>
    <t xml:space="preserve">CP002408.1_3529</t>
  </si>
  <si>
    <t xml:space="preserve">CP002408.1_587</t>
  </si>
  <si>
    <t xml:space="preserve">CP002408.1_1861</t>
  </si>
  <si>
    <t xml:space="preserve">CP002408.1_1944</t>
  </si>
  <si>
    <t xml:space="preserve">CP002408.1_2612</t>
  </si>
  <si>
    <t xml:space="preserve">CP002408.1_1909</t>
  </si>
  <si>
    <t xml:space="preserve">CP002408.1_1497</t>
  </si>
  <si>
    <t xml:space="preserve">CP002408.1_132</t>
  </si>
  <si>
    <t xml:space="preserve">CP002408.1_1676</t>
  </si>
  <si>
    <t xml:space="preserve">CP002408.1_1677</t>
  </si>
  <si>
    <t xml:space="preserve">CP002408.1_2398</t>
  </si>
  <si>
    <t xml:space="preserve">CP002408.1_780</t>
  </si>
  <si>
    <t xml:space="preserve">CP002408.1_1721</t>
  </si>
  <si>
    <t xml:space="preserve">CP002408.1_1999</t>
  </si>
  <si>
    <t xml:space="preserve">CP002408.1_2440</t>
  </si>
  <si>
    <t xml:space="preserve">CP002408.1_1711</t>
  </si>
  <si>
    <t xml:space="preserve">CP002408.1_3333</t>
  </si>
  <si>
    <t xml:space="preserve">CP002408.1_3335</t>
  </si>
  <si>
    <t xml:space="preserve">CP002408.1_2173</t>
  </si>
  <si>
    <t xml:space="preserve">CP002408.1_3580</t>
  </si>
  <si>
    <t xml:space="preserve">CP002408.1_158</t>
  </si>
  <si>
    <t xml:space="preserve">CP002408.1_3330</t>
  </si>
  <si>
    <t xml:space="preserve">CP002408.1_1800</t>
  </si>
  <si>
    <t xml:space="preserve">CP002408.1_216</t>
  </si>
  <si>
    <t xml:space="preserve">CP002408.1_3607</t>
  </si>
  <si>
    <t xml:space="preserve">CP002408.1_2954</t>
  </si>
  <si>
    <t xml:space="preserve">CP002408.1_1131</t>
  </si>
  <si>
    <t xml:space="preserve">CP002408.1_2154</t>
  </si>
  <si>
    <t xml:space="preserve">CP002408.1_2469</t>
  </si>
  <si>
    <t xml:space="preserve">CP002408.1_3496</t>
  </si>
  <si>
    <t xml:space="preserve">CP002408.1_2614</t>
  </si>
  <si>
    <t xml:space="preserve">CP002408.1_653</t>
  </si>
  <si>
    <t xml:space="preserve">CP002408.1_1117</t>
  </si>
  <si>
    <t xml:space="preserve">CP002408.1_3093</t>
  </si>
  <si>
    <t xml:space="preserve">CP002408.1_1115</t>
  </si>
  <si>
    <t xml:space="preserve">CP007536.1_233</t>
  </si>
  <si>
    <t xml:space="preserve">CP007536.1_289</t>
  </si>
  <si>
    <t xml:space="preserve">CP007536.1_2292</t>
  </si>
  <si>
    <t xml:space="preserve">CP007536.1_1096</t>
  </si>
  <si>
    <t xml:space="preserve">CP007536.1_809</t>
  </si>
  <si>
    <t xml:space="preserve">CP007536.1_2511</t>
  </si>
  <si>
    <t xml:space="preserve">CP007536.1_69</t>
  </si>
  <si>
    <t xml:space="preserve">CP007536.1_2823</t>
  </si>
  <si>
    <t xml:space="preserve">CP007536.1_2824</t>
  </si>
  <si>
    <t xml:space="preserve">CP007536.1_1444</t>
  </si>
  <si>
    <t xml:space="preserve">CP007536.1_156</t>
  </si>
  <si>
    <t xml:space="preserve">CP007536.1_1617</t>
  </si>
  <si>
    <t xml:space="preserve">CP007536.1_702</t>
  </si>
  <si>
    <t xml:space="preserve">CP007536.1_70</t>
  </si>
  <si>
    <t xml:space="preserve">CP007536.1_376</t>
  </si>
  <si>
    <t xml:space="preserve">CP007536.1_377</t>
  </si>
  <si>
    <t xml:space="preserve">CP007536.1_1390</t>
  </si>
  <si>
    <t xml:space="preserve">CP007536.1_154</t>
  </si>
  <si>
    <t xml:space="preserve">CP007536.1_23</t>
  </si>
  <si>
    <t xml:space="preserve">CP007536.1_851</t>
  </si>
  <si>
    <t xml:space="preserve">CP007536.1_1351</t>
  </si>
  <si>
    <t xml:space="preserve">CP007536.1_1350</t>
  </si>
  <si>
    <t xml:space="preserve">CP007536.1_1349</t>
  </si>
  <si>
    <t xml:space="preserve">CP007536.1_22</t>
  </si>
  <si>
    <t xml:space="preserve">CP007536.1_19</t>
  </si>
  <si>
    <t xml:space="preserve">CP007536.1_703</t>
  </si>
  <si>
    <t xml:space="preserve">CP007536.1_501</t>
  </si>
  <si>
    <t xml:space="preserve">CP007536.1_1345</t>
  </si>
  <si>
    <t xml:space="preserve">CP007536.1_2522</t>
  </si>
  <si>
    <t xml:space="preserve">CP007536.1_1393</t>
  </si>
  <si>
    <t xml:space="preserve">CP007536.1_504</t>
  </si>
  <si>
    <t xml:space="preserve">CP007536.1_510</t>
  </si>
  <si>
    <t xml:space="preserve">CP007536.1_462</t>
  </si>
  <si>
    <t xml:space="preserve">CP007536.1_2918</t>
  </si>
  <si>
    <t xml:space="preserve">CP007536.1_2421</t>
  </si>
  <si>
    <t xml:space="preserve">CP007536.1_1610</t>
  </si>
  <si>
    <t xml:space="preserve">CP007536.1_1178</t>
  </si>
  <si>
    <t xml:space="preserve">CP007536.1_2433</t>
  </si>
  <si>
    <t xml:space="preserve">CP007536.1_512</t>
  </si>
  <si>
    <t xml:space="preserve">CP007536.1_507</t>
  </si>
  <si>
    <t xml:space="preserve">CP007536.1_458</t>
  </si>
  <si>
    <t xml:space="preserve">CP007536.1_829</t>
  </si>
  <si>
    <t xml:space="preserve">CP007536.1_1522</t>
  </si>
  <si>
    <t xml:space="preserve">CP007536.1_503</t>
  </si>
  <si>
    <t xml:space="preserve">CP007536.1_2420</t>
  </si>
  <si>
    <t xml:space="preserve">CP007536.1_514</t>
  </si>
  <si>
    <t xml:space="preserve">CP007536.1_66</t>
  </si>
  <si>
    <t xml:space="preserve">CP007536.1_1092</t>
  </si>
  <si>
    <t xml:space="preserve">CP007536.1_1392</t>
  </si>
  <si>
    <t xml:space="preserve">CP007536.1_515</t>
  </si>
  <si>
    <t xml:space="preserve">CP007536.1_2506</t>
  </si>
  <si>
    <t xml:space="preserve">CP007536.1_509</t>
  </si>
  <si>
    <t xml:space="preserve">CP007536.1_513</t>
  </si>
  <si>
    <t xml:space="preserve">CP007536.1_511</t>
  </si>
  <si>
    <t xml:space="preserve">CP007536.1_67</t>
  </si>
  <si>
    <t xml:space="preserve">CP007536.1_355</t>
  </si>
  <si>
    <t xml:space="preserve">CP007536.1_1641</t>
  </si>
  <si>
    <t xml:space="preserve">CP007536.1_506</t>
  </si>
  <si>
    <t xml:space="preserve">CP007536.1_20</t>
  </si>
  <si>
    <t xml:space="preserve">CP007536.1_1670</t>
  </si>
  <si>
    <t xml:space="preserve">CP007536.1_1671</t>
  </si>
  <si>
    <t xml:space="preserve">CP007536.1_162</t>
  </si>
  <si>
    <t xml:space="preserve">CP007536.1_2277</t>
  </si>
  <si>
    <t xml:space="preserve">CP007536.1_336</t>
  </si>
  <si>
    <t xml:space="preserve">CP007536.1_28</t>
  </si>
  <si>
    <t xml:space="preserve">CP007536.1_2998</t>
  </si>
  <si>
    <t xml:space="preserve">CP007536.1_353</t>
  </si>
  <si>
    <t xml:space="preserve">CP007536.1_2048</t>
  </si>
  <si>
    <t xml:space="preserve">CP007536.1_1752</t>
  </si>
  <si>
    <t xml:space="preserve">CP007536.1_2916</t>
  </si>
  <si>
    <t xml:space="preserve">CP007536.1_1825</t>
  </si>
  <si>
    <t xml:space="preserve">CP007536.1_2328</t>
  </si>
  <si>
    <t xml:space="preserve">CP007536.1_2915</t>
  </si>
  <si>
    <t xml:space="preserve">CP007536.1_2354</t>
  </si>
  <si>
    <t xml:space="preserve">CP007536.1_1356</t>
  </si>
  <si>
    <t xml:space="preserve">CP007536.1_2325</t>
  </si>
  <si>
    <t xml:space="preserve">CP007536.1_2551</t>
  </si>
  <si>
    <t xml:space="preserve">CP007536.1_1177</t>
  </si>
  <si>
    <t xml:space="preserve">CP007536.1_2112</t>
  </si>
  <si>
    <t xml:space="preserve">CP007536.1_2521</t>
  </si>
  <si>
    <t xml:space="preserve">CP007536.1_443</t>
  </si>
  <si>
    <t xml:space="preserve">CP007536.1_339</t>
  </si>
  <si>
    <t xml:space="preserve">CP007536.1_2837</t>
  </si>
  <si>
    <t xml:space="preserve">CP007536.1_379</t>
  </si>
  <si>
    <t xml:space="preserve">CP007536.1_263</t>
  </si>
  <si>
    <t xml:space="preserve">CP007536.1_2434</t>
  </si>
  <si>
    <t xml:space="preserve">CP007536.1_597</t>
  </si>
  <si>
    <t xml:space="preserve">CP007536.1_596</t>
  </si>
  <si>
    <t xml:space="preserve">CP007536.1_2199</t>
  </si>
  <si>
    <t xml:space="preserve">CP007536.1_1301</t>
  </si>
  <si>
    <t xml:space="preserve">CP007536.1_557</t>
  </si>
  <si>
    <t xml:space="preserve">CP007536.1_316</t>
  </si>
  <si>
    <t xml:space="preserve">CP007536.1_41</t>
  </si>
  <si>
    <t xml:space="preserve">CP007536.1_567</t>
  </si>
  <si>
    <t xml:space="preserve">CP007536.1_2289</t>
  </si>
  <si>
    <t xml:space="preserve">CP007536.1_2291</t>
  </si>
  <si>
    <t xml:space="preserve">CP007536.1_283</t>
  </si>
  <si>
    <t xml:space="preserve">CP007536.1_1710</t>
  </si>
  <si>
    <t xml:space="preserve">CP007536.1_1355</t>
  </si>
  <si>
    <t xml:space="preserve">CP007536.1_2286</t>
  </si>
  <si>
    <t xml:space="preserve">CP007536.1_508</t>
  </si>
  <si>
    <t xml:space="preserve">CP007536.1_1386</t>
  </si>
  <si>
    <t xml:space="preserve">CP007536.1_1748</t>
  </si>
  <si>
    <t xml:space="preserve">CP007536.1_2930</t>
  </si>
  <si>
    <t xml:space="preserve">CP007536.1_1176</t>
  </si>
  <si>
    <t xml:space="preserve">CP007536.1_1015</t>
  </si>
  <si>
    <t xml:space="preserve">CP007536.1_27</t>
  </si>
  <si>
    <t xml:space="preserve">CP007536.1_2917</t>
  </si>
  <si>
    <t xml:space="preserve">CP007536.1_2835</t>
  </si>
  <si>
    <t xml:space="preserve">CP007536.1_2512</t>
  </si>
  <si>
    <t xml:space="preserve">CP007536.1_1186</t>
  </si>
  <si>
    <t xml:space="preserve">CP007536.1_2829</t>
  </si>
  <si>
    <t xml:space="preserve">CP007536.1_1188</t>
  </si>
  <si>
    <t xml:space="preserve">LT981265.1_325</t>
  </si>
  <si>
    <t xml:space="preserve">LT981265.1_428</t>
  </si>
  <si>
    <t xml:space="preserve">LT981265.1_72</t>
  </si>
  <si>
    <t xml:space="preserve">LT981265.1_1118</t>
  </si>
  <si>
    <t xml:space="preserve">LT981265.1_1454</t>
  </si>
  <si>
    <t xml:space="preserve">LT981265.1_1669</t>
  </si>
  <si>
    <t xml:space="preserve">LT981265.1_1482</t>
  </si>
  <si>
    <t xml:space="preserve">LT981265.1_1075</t>
  </si>
  <si>
    <t xml:space="preserve">LT981265.1_1074</t>
  </si>
  <si>
    <t xml:space="preserve">LT981265.1_784</t>
  </si>
  <si>
    <t xml:space="preserve">LT981265.1_756</t>
  </si>
  <si>
    <t xml:space="preserve">LT981265.1_1272</t>
  </si>
  <si>
    <t xml:space="preserve">LT981265.1_209</t>
  </si>
  <si>
    <t xml:space="preserve">LT981265.1_1480</t>
  </si>
  <si>
    <t xml:space="preserve">LT981265.1_834</t>
  </si>
  <si>
    <t xml:space="preserve">LT981265.1_833</t>
  </si>
  <si>
    <t xml:space="preserve">LT981265.1_246</t>
  </si>
  <si>
    <t xml:space="preserve">LT981265.1_758</t>
  </si>
  <si>
    <t xml:space="preserve">LT981265.1_364</t>
  </si>
  <si>
    <t xml:space="preserve">LT981265.1_403</t>
  </si>
  <si>
    <t xml:space="preserve">LT981265.1_1429</t>
  </si>
  <si>
    <t xml:space="preserve">LT981265.1_1428</t>
  </si>
  <si>
    <t xml:space="preserve">LT981265.1_1427</t>
  </si>
  <si>
    <t xml:space="preserve">LT981265.1_365</t>
  </si>
  <si>
    <t xml:space="preserve">LT981265.1_368</t>
  </si>
  <si>
    <t xml:space="preserve">LT981265.1_208</t>
  </si>
  <si>
    <t xml:space="preserve">LT981265.1_799</t>
  </si>
  <si>
    <t xml:space="preserve">LT981265.1_335</t>
  </si>
  <si>
    <t xml:space="preserve">LT981265.1_1563</t>
  </si>
  <si>
    <t xml:space="preserve">LT981265.1_242</t>
  </si>
  <si>
    <t xml:space="preserve">LT981265.1_802</t>
  </si>
  <si>
    <t xml:space="preserve">LT981265.1_808</t>
  </si>
  <si>
    <t xml:space="preserve">LT981265.1_332</t>
  </si>
  <si>
    <t xml:space="preserve">LT981265.1_557</t>
  </si>
  <si>
    <t xml:space="preserve">LT981265.1_149</t>
  </si>
  <si>
    <t xml:space="preserve">LT981265.1_1162</t>
  </si>
  <si>
    <t xml:space="preserve">LT981265.1_1448</t>
  </si>
  <si>
    <t xml:space="preserve">LT981265.1_1603</t>
  </si>
  <si>
    <t xml:space="preserve">LT981265.1_810</t>
  </si>
  <si>
    <t xml:space="preserve">LT981265.1_805</t>
  </si>
  <si>
    <t xml:space="preserve">LT981265.1_483</t>
  </si>
  <si>
    <t xml:space="preserve">LT981265.1_319</t>
  </si>
  <si>
    <t xml:space="preserve">LT981265.1_536</t>
  </si>
  <si>
    <t xml:space="preserve">LT981265.1_801</t>
  </si>
  <si>
    <t xml:space="preserve">LT981265.1_150</t>
  </si>
  <si>
    <t xml:space="preserve">LT981265.1_812</t>
  </si>
  <si>
    <t xml:space="preserve">LT981265.1_1487</t>
  </si>
  <si>
    <t xml:space="preserve">LT981265.1_1338</t>
  </si>
  <si>
    <t xml:space="preserve">LT981265.1_243</t>
  </si>
  <si>
    <t xml:space="preserve">LT981265.1_813</t>
  </si>
  <si>
    <t xml:space="preserve">LT981265.1_1637</t>
  </si>
  <si>
    <t xml:space="preserve">LT981265.1_807</t>
  </si>
  <si>
    <t xml:space="preserve">LT981265.1_811</t>
  </si>
  <si>
    <t xml:space="preserve">LT981265.1_809</t>
  </si>
  <si>
    <t xml:space="preserve">LT981265.1_1486</t>
  </si>
  <si>
    <t xml:space="preserve">LT981265.1_879</t>
  </si>
  <si>
    <t xml:space="preserve">LT981265.1_1235</t>
  </si>
  <si>
    <t xml:space="preserve">LT981265.1_804</t>
  </si>
  <si>
    <t xml:space="preserve">LT981265.1_367</t>
  </si>
  <si>
    <t xml:space="preserve">LT981265.1_1474</t>
  </si>
  <si>
    <t xml:space="preserve">LT981265.1_1475</t>
  </si>
  <si>
    <t xml:space="preserve">LT981265.1_1258</t>
  </si>
  <si>
    <t xml:space="preserve">LT981265.1_76</t>
  </si>
  <si>
    <t xml:space="preserve">LT981265.1_504</t>
  </si>
  <si>
    <t xml:space="preserve">LT981265.1_358</t>
  </si>
  <si>
    <t xml:space="preserve">LT981265.1_1494</t>
  </si>
  <si>
    <t xml:space="preserve">LT981265.1_233</t>
  </si>
  <si>
    <t xml:space="preserve">LT981265.1_1711</t>
  </si>
  <si>
    <t xml:space="preserve">LT981265.1_716</t>
  </si>
  <si>
    <t xml:space="preserve">LT981265.1_555</t>
  </si>
  <si>
    <t xml:space="preserve">LT981265.1_133</t>
  </si>
  <si>
    <t xml:space="preserve">LT981265.1_156</t>
  </si>
  <si>
    <t xml:space="preserve">LT981265.1_554</t>
  </si>
  <si>
    <t xml:space="preserve">LT981265.1_171</t>
  </si>
  <si>
    <t xml:space="preserve">LT981265.1_852</t>
  </si>
  <si>
    <t xml:space="preserve">LT981265.1_154</t>
  </si>
  <si>
    <t xml:space="preserve">LT981265.1_415</t>
  </si>
  <si>
    <t xml:space="preserve">LT981265.1_1447</t>
  </si>
  <si>
    <t xml:space="preserve">LT981265.1_342</t>
  </si>
  <si>
    <t xml:space="preserve">LT981265.1_1564</t>
  </si>
  <si>
    <t xml:space="preserve">LT981265.1_1568</t>
  </si>
  <si>
    <t xml:space="preserve">LT981265.1_501</t>
  </si>
  <si>
    <t xml:space="preserve">LT981265.1_477</t>
  </si>
  <si>
    <t xml:space="preserve">LT981265.1_831</t>
  </si>
  <si>
    <t xml:space="preserve">LT981265.1_1330</t>
  </si>
  <si>
    <t xml:space="preserve">LT981265.1_1604</t>
  </si>
  <si>
    <t xml:space="preserve">LT981265.1_122</t>
  </si>
  <si>
    <t xml:space="preserve">LT981265.1_121</t>
  </si>
  <si>
    <t xml:space="preserve">LT981265.1_1483</t>
  </si>
  <si>
    <t xml:space="preserve">LT981265.1_164</t>
  </si>
  <si>
    <t xml:space="preserve">LT981265.1_742</t>
  </si>
  <si>
    <t xml:space="preserve">LT981265.1_958</t>
  </si>
  <si>
    <t xml:space="preserve">LT981265.1_1397</t>
  </si>
  <si>
    <t xml:space="preserve">LT981265.1_1061</t>
  </si>
  <si>
    <t xml:space="preserve">LT981265.1_69</t>
  </si>
  <si>
    <t xml:space="preserve">LT981265.1_71</t>
  </si>
  <si>
    <t xml:space="preserve">LT981265.1_550</t>
  </si>
  <si>
    <t xml:space="preserve">LT981265.1_910</t>
  </si>
  <si>
    <t xml:space="preserve">LT981265.1_853</t>
  </si>
  <si>
    <t xml:space="preserve">LT981265.1_66</t>
  </si>
  <si>
    <t xml:space="preserve">LT981265.1_806</t>
  </si>
  <si>
    <t xml:space="preserve">LT981265.1_250</t>
  </si>
  <si>
    <t xml:space="preserve">LT981265.1_721</t>
  </si>
  <si>
    <t xml:space="preserve">LT981265.1_1384</t>
  </si>
  <si>
    <t xml:space="preserve">LT981265.1_1446</t>
  </si>
  <si>
    <t xml:space="preserve">LT981265.1_891</t>
  </si>
  <si>
    <t xml:space="preserve">LT981265.1_360</t>
  </si>
  <si>
    <t xml:space="preserve">LT981265.1_556</t>
  </si>
  <si>
    <t xml:space="preserve">LT981265.1_479</t>
  </si>
  <si>
    <t xml:space="preserve">LT981265.1_1670</t>
  </si>
  <si>
    <t xml:space="preserve">LT981265.1_22</t>
  </si>
  <si>
    <t xml:space="preserve">LT981265.1_715</t>
  </si>
  <si>
    <t xml:space="preserve">LT981265.1_24</t>
  </si>
  <si>
    <t xml:space="preserve">DP000238.1_1483</t>
  </si>
  <si>
    <t xml:space="preserve">DP000238.1_247</t>
  </si>
  <si>
    <t xml:space="preserve">DP000238.1_1344</t>
  </si>
  <si>
    <t xml:space="preserve">DP000238.1_866</t>
  </si>
  <si>
    <t xml:space="preserve">DP000238.1_1496</t>
  </si>
  <si>
    <t xml:space="preserve">DP000238.1_1722</t>
  </si>
  <si>
    <t xml:space="preserve">DP000238.1_312</t>
  </si>
  <si>
    <t xml:space="preserve">DP000238.1_720</t>
  </si>
  <si>
    <t xml:space="preserve">DP000238.1_719</t>
  </si>
  <si>
    <t xml:space="preserve">DP000238.1_1078</t>
  </si>
  <si>
    <t xml:space="preserve">DP000238.1_1112</t>
  </si>
  <si>
    <t xml:space="preserve">DP000238.1_385</t>
  </si>
  <si>
    <t xml:space="preserve">DP000238.1_1303</t>
  </si>
  <si>
    <t xml:space="preserve">DP000238.1_314</t>
  </si>
  <si>
    <t xml:space="preserve">DP000238.1_882</t>
  </si>
  <si>
    <t xml:space="preserve">DP000238.1_883</t>
  </si>
  <si>
    <t xml:space="preserve">DP000238.1_296</t>
  </si>
  <si>
    <t xml:space="preserve">DP000238.1_1202</t>
  </si>
  <si>
    <t xml:space="preserve">DP000238.1_1426</t>
  </si>
  <si>
    <t xml:space="preserve">DP000238.1_276</t>
  </si>
  <si>
    <t xml:space="preserve">DP000238.1_1450</t>
  </si>
  <si>
    <t xml:space="preserve">DP000238.1_1449</t>
  </si>
  <si>
    <t xml:space="preserve">DP000238.1_1448</t>
  </si>
  <si>
    <t xml:space="preserve">DP000238.1_1430</t>
  </si>
  <si>
    <t xml:space="preserve">DP000238.1_1380</t>
  </si>
  <si>
    <t xml:space="preserve">DP000238.1_1302</t>
  </si>
  <si>
    <t xml:space="preserve">DP000238.1_803</t>
  </si>
  <si>
    <t xml:space="preserve">DP000238.1_407</t>
  </si>
  <si>
    <t xml:space="preserve">DP000238.1_1793</t>
  </si>
  <si>
    <t xml:space="preserve">DP000238.1_299</t>
  </si>
  <si>
    <t xml:space="preserve">DP000238.1_800</t>
  </si>
  <si>
    <t xml:space="preserve">DP000238.1_794</t>
  </si>
  <si>
    <t xml:space="preserve">DP000238.1_88</t>
  </si>
  <si>
    <t xml:space="preserve">DP000238.1_267</t>
  </si>
  <si>
    <t xml:space="preserve">DP000238.1_1568</t>
  </si>
  <si>
    <t xml:space="preserve">DP000238.1_389</t>
  </si>
  <si>
    <t xml:space="preserve">DP000238.1_1490</t>
  </si>
  <si>
    <t xml:space="preserve">DP000238.1_1634</t>
  </si>
  <si>
    <t xml:space="preserve">DP000238.1_792</t>
  </si>
  <si>
    <t xml:space="preserve">DP000238.1_797</t>
  </si>
  <si>
    <t xml:space="preserve">DP000238.1_92</t>
  </si>
  <si>
    <t xml:space="preserve">DP000238.1_1478</t>
  </si>
  <si>
    <t xml:space="preserve">DP000238.1_984</t>
  </si>
  <si>
    <t xml:space="preserve">DP000238.1_801</t>
  </si>
  <si>
    <t xml:space="preserve">DP000238.1_1857</t>
  </si>
  <si>
    <t xml:space="preserve">DP000238.1_790</t>
  </si>
  <si>
    <t xml:space="preserve">DP000238.1_309</t>
  </si>
  <si>
    <t xml:space="preserve">DP000238.1_864</t>
  </si>
  <si>
    <t xml:space="preserve">DP000238.1_298</t>
  </si>
  <si>
    <t xml:space="preserve">DP000238.1_789</t>
  </si>
  <si>
    <t xml:space="preserve">DP000238.1_1829</t>
  </si>
  <si>
    <t xml:space="preserve">DP000238.1_795</t>
  </si>
  <si>
    <t xml:space="preserve">DP000238.1_791</t>
  </si>
  <si>
    <t xml:space="preserve">DP000238.1_793</t>
  </si>
  <si>
    <t xml:space="preserve">DP000238.1_310</t>
  </si>
  <si>
    <t xml:space="preserve">DP000238.1_1039</t>
  </si>
  <si>
    <t xml:space="preserve">DP000238.1_870</t>
  </si>
  <si>
    <t xml:space="preserve">DP000238.1_798</t>
  </si>
  <si>
    <t xml:space="preserve">DP000238.1_1381</t>
  </si>
  <si>
    <t xml:space="preserve">DP000238.1_1147</t>
  </si>
  <si>
    <t xml:space="preserve">DP000238.1_1148</t>
  </si>
  <si>
    <t xml:space="preserve">DP000238.1_29</t>
  </si>
  <si>
    <t xml:space="preserve">DP000238.1_1336</t>
  </si>
  <si>
    <t xml:space="preserve">DP000238.1_479</t>
  </si>
  <si>
    <t xml:space="preserve">DP000238.1_6</t>
  </si>
  <si>
    <t xml:space="preserve">DP000238.1_303</t>
  </si>
  <si>
    <t xml:space="preserve">DP000238.1_1239</t>
  </si>
  <si>
    <t xml:space="preserve">DP000238.1_1693</t>
  </si>
  <si>
    <t xml:space="preserve">DP000238.1_507</t>
  </si>
  <si>
    <t xml:space="preserve">DP000238.1_269</t>
  </si>
  <si>
    <t xml:space="preserve">DP000238.1_1612</t>
  </si>
  <si>
    <t xml:space="preserve">DP000238.1_1864</t>
  </si>
  <si>
    <t xml:space="preserve">DP000238.1_270</t>
  </si>
  <si>
    <t xml:space="preserve">DP000238.1_1881</t>
  </si>
  <si>
    <t xml:space="preserve">DP000238.1_1518</t>
  </si>
  <si>
    <t xml:space="preserve">DP000238.1_1861</t>
  </si>
  <si>
    <t xml:space="preserve">DP000238.1_317</t>
  </si>
  <si>
    <t xml:space="preserve">DP000238.1_1489</t>
  </si>
  <si>
    <t xml:space="preserve">DP000238.1_1598</t>
  </si>
  <si>
    <t xml:space="preserve">DP000238.1_1794</t>
  </si>
  <si>
    <t xml:space="preserve">DP000238.1_1807</t>
  </si>
  <si>
    <t xml:space="preserve">DP000238.1_484</t>
  </si>
  <si>
    <t xml:space="preserve">DP000238.1_431</t>
  </si>
  <si>
    <t xml:space="preserve">DP000238.1_886</t>
  </si>
  <si>
    <t xml:space="preserve">DP000238.1_116</t>
  </si>
  <si>
    <t xml:space="preserve">DP000238.1_1633</t>
  </si>
  <si>
    <t xml:space="preserve">DP000238.1_1788</t>
  </si>
  <si>
    <t xml:space="preserve">DP000238.1_1787</t>
  </si>
  <si>
    <t xml:space="preserve">DP000238.1_311</t>
  </si>
  <si>
    <t xml:space="preserve">DP000238.1_1875</t>
  </si>
  <si>
    <t xml:space="preserve">DP000238.1_1171</t>
  </si>
  <si>
    <t xml:space="preserve">DP000238.1_118</t>
  </si>
  <si>
    <t xml:space="preserve">DP000238.1_65</t>
  </si>
  <si>
    <t xml:space="preserve">DP000238.1_580</t>
  </si>
  <si>
    <t xml:space="preserve">DP000238.1_1339</t>
  </si>
  <si>
    <t xml:space="preserve">DP000238.1_1337</t>
  </si>
  <si>
    <t xml:space="preserve">DP000238.1_1846</t>
  </si>
  <si>
    <t xml:space="preserve">DP000238.1_1357</t>
  </si>
  <si>
    <t xml:space="preserve">DP000238.1_1342</t>
  </si>
  <si>
    <t xml:space="preserve">DP000238.1_796</t>
  </si>
  <si>
    <t xml:space="preserve">DP000238.1_292</t>
  </si>
  <si>
    <t xml:space="preserve">DP000238.1_511</t>
  </si>
  <si>
    <t xml:space="preserve">DP000238.1_56</t>
  </si>
  <si>
    <t xml:space="preserve">DP000238.1_1488</t>
  </si>
  <si>
    <t xml:space="preserve">DP000238.1_94</t>
  </si>
  <si>
    <t xml:space="preserve">DP000238.1_1422</t>
  </si>
  <si>
    <t xml:space="preserve">DP000238.1_268</t>
  </si>
  <si>
    <t xml:space="preserve">DP000238.1_429</t>
  </si>
  <si>
    <t xml:space="preserve">DP000238.1_1723</t>
  </si>
  <si>
    <t xml:space="preserve">DP000238.1_1391</t>
  </si>
  <si>
    <t xml:space="preserve">DP000238.1_506</t>
  </si>
  <si>
    <t xml:space="preserve">DP000238.1_1389</t>
  </si>
  <si>
    <t xml:space="preserve">BA000048.1_1489</t>
  </si>
  <si>
    <t xml:space="preserve">BA000048.1_853</t>
  </si>
  <si>
    <t xml:space="preserve">BA000048.1_1774</t>
  </si>
  <si>
    <t xml:space="preserve">BA000048.1_388</t>
  </si>
  <si>
    <t xml:space="preserve">BA000048.1_454</t>
  </si>
  <si>
    <t xml:space="preserve">BA000048.1_1162</t>
  </si>
  <si>
    <t xml:space="preserve">BA000048.1_1721</t>
  </si>
  <si>
    <t xml:space="preserve">BA000048.1_1362</t>
  </si>
  <si>
    <t xml:space="preserve">BA000048.1_874</t>
  </si>
  <si>
    <t xml:space="preserve">BA000048.1_1524</t>
  </si>
  <si>
    <t xml:space="preserve">BA000048.1_1316</t>
  </si>
  <si>
    <t xml:space="preserve">BA000048.1_201</t>
  </si>
  <si>
    <t xml:space="preserve">BA000048.1_310</t>
  </si>
  <si>
    <t xml:space="preserve">BA000048.1_169</t>
  </si>
  <si>
    <t xml:space="preserve">BA000048.1_463</t>
  </si>
  <si>
    <t xml:space="preserve">BA000048.1_462</t>
  </si>
  <si>
    <t xml:space="preserve">BA000048.1_509</t>
  </si>
  <si>
    <t xml:space="preserve">BA000048.1_1212</t>
  </si>
  <si>
    <t xml:space="preserve">BA000048.1_1678</t>
  </si>
  <si>
    <t xml:space="preserve">BA000048.1_149</t>
  </si>
  <si>
    <t xml:space="preserve">BA000048.1_1180</t>
  </si>
  <si>
    <t xml:space="preserve">BA000048.1_1181</t>
  </si>
  <si>
    <t xml:space="preserve">BA000048.1_1182</t>
  </si>
  <si>
    <t xml:space="preserve">BA000048.1_340</t>
  </si>
  <si>
    <t xml:space="preserve">BA000048.1_343</t>
  </si>
  <si>
    <t xml:space="preserve">BA000048.1_311</t>
  </si>
  <si>
    <t xml:space="preserve">BA000048.1_501</t>
  </si>
  <si>
    <t xml:space="preserve">BA000048.1_1809</t>
  </si>
  <si>
    <t xml:space="preserve">BA000048.1_467</t>
  </si>
  <si>
    <t xml:space="preserve">BA000048.1_506</t>
  </si>
  <si>
    <t xml:space="preserve">BA000048.1_498</t>
  </si>
  <si>
    <t xml:space="preserve">BA000048.1_492</t>
  </si>
  <si>
    <t xml:space="preserve">BA000048.1_475</t>
  </si>
  <si>
    <t xml:space="preserve">BA000048.1_457</t>
  </si>
  <si>
    <t xml:space="preserve">BA000048.1_1649</t>
  </si>
  <si>
    <t xml:space="preserve">BA000048.1_465</t>
  </si>
  <si>
    <t xml:space="preserve">BA000048.1_346</t>
  </si>
  <si>
    <t xml:space="preserve">BA000048.1_838</t>
  </si>
  <si>
    <t xml:space="preserve">BA000048.1_322</t>
  </si>
  <si>
    <t xml:space="preserve">BA000048.1_495</t>
  </si>
  <si>
    <t xml:space="preserve">BA000048.1_472</t>
  </si>
  <si>
    <t xml:space="preserve">BA000048.1_486</t>
  </si>
  <si>
    <t xml:space="preserve">BA000048.1_1710</t>
  </si>
  <si>
    <t xml:space="preserve">BA000048.1_499</t>
  </si>
  <si>
    <t xml:space="preserve">BA000048.1_1648</t>
  </si>
  <si>
    <t xml:space="preserve">BA000048.1_326</t>
  </si>
  <si>
    <t xml:space="preserve">BA000048.1_503</t>
  </si>
  <si>
    <t xml:space="preserve">BA000048.1_547</t>
  </si>
  <si>
    <t xml:space="preserve">BA000048.1_507</t>
  </si>
  <si>
    <t xml:space="preserve">BA000048.1_327</t>
  </si>
  <si>
    <t xml:space="preserve">BA000048.1_324</t>
  </si>
  <si>
    <t xml:space="preserve">BA000048.1_493</t>
  </si>
  <si>
    <t xml:space="preserve">BA000048.1_325</t>
  </si>
  <si>
    <t xml:space="preserve">BA000048.1_491</t>
  </si>
  <si>
    <t xml:space="preserve">BA000048.1_504</t>
  </si>
  <si>
    <t xml:space="preserve">BA000048.1_906</t>
  </si>
  <si>
    <t xml:space="preserve">BA000048.1_478</t>
  </si>
  <si>
    <t xml:space="preserve">BA000048.1_496</t>
  </si>
  <si>
    <t xml:space="preserve">BA000048.1_342</t>
  </si>
  <si>
    <t xml:space="preserve">BA000048.1_172</t>
  </si>
  <si>
    <t xml:space="preserve">BA000048.1_171</t>
  </si>
  <si>
    <t xml:space="preserve">BA000048.1_182</t>
  </si>
  <si>
    <t xml:space="preserve">BA000048.1_606</t>
  </si>
  <si>
    <t xml:space="preserve">BA000048.1_1607</t>
  </si>
  <si>
    <t xml:space="preserve">BA000048.1_1684</t>
  </si>
  <si>
    <t xml:space="preserve">BA000048.1_545</t>
  </si>
  <si>
    <t xml:space="preserve">BA000048.1_1560</t>
  </si>
  <si>
    <t xml:space="preserve">BA000048.1_1179</t>
  </si>
  <si>
    <t xml:space="preserve">BA000048.1_301</t>
  </si>
  <si>
    <t xml:space="preserve">BA000048.1_459</t>
  </si>
  <si>
    <t xml:space="preserve">BA000048.1_165</t>
  </si>
  <si>
    <t xml:space="preserve">BA000048.1_963</t>
  </si>
  <si>
    <t xml:space="preserve">BA000048.1_468</t>
  </si>
  <si>
    <t xml:space="preserve">BA000048.1_542</t>
  </si>
  <si>
    <t xml:space="preserve">BA000048.1_471</t>
  </si>
  <si>
    <t xml:space="preserve">BA000048.1_1792</t>
  </si>
  <si>
    <t xml:space="preserve">BA000048.1_1513</t>
  </si>
  <si>
    <t xml:space="preserve">BA000048.1_718</t>
  </si>
  <si>
    <t xml:space="preserve">BA000048.1_546</t>
  </si>
  <si>
    <t xml:space="preserve">BA000048.1_460</t>
  </si>
  <si>
    <t xml:space="preserve">BA000048.1_1650</t>
  </si>
  <si>
    <t xml:space="preserve">BA000048.1_178</t>
  </si>
  <si>
    <t xml:space="preserve">BA000048.1_197</t>
  </si>
  <si>
    <t xml:space="preserve">BA000048.1_464</t>
  </si>
  <si>
    <t xml:space="preserve">BA000048.1_1600</t>
  </si>
  <si>
    <t xml:space="preserve">BA000048.1_1407</t>
  </si>
  <si>
    <t xml:space="preserve">BA000048.1_1173</t>
  </si>
  <si>
    <t xml:space="preserve">BA000048.1_332</t>
  </si>
  <si>
    <t xml:space="preserve">BA000048.1_213</t>
  </si>
  <si>
    <t xml:space="preserve">BA000048.1_441</t>
  </si>
  <si>
    <t xml:space="preserve">BA000048.1_129</t>
  </si>
  <si>
    <t xml:space="preserve">BA000048.1_1602</t>
  </si>
  <si>
    <t xml:space="preserve">BA000048.1_363</t>
  </si>
  <si>
    <t xml:space="preserve">BA000048.1_1392</t>
  </si>
  <si>
    <t xml:space="preserve">BA000048.1_278</t>
  </si>
  <si>
    <t xml:space="preserve">BA000048.1_771</t>
  </si>
  <si>
    <t xml:space="preserve">BA000048.1_585</t>
  </si>
  <si>
    <t xml:space="preserve">BA000048.1_784</t>
  </si>
  <si>
    <t xml:space="preserve">BA000048.1_1700</t>
  </si>
  <si>
    <t xml:space="preserve">BA000048.1_1393</t>
  </si>
  <si>
    <t xml:space="preserve">BA000048.1_494</t>
  </si>
  <si>
    <t xml:space="preserve">BA000048.1_305</t>
  </si>
  <si>
    <t xml:space="preserve">BA000048.1_344</t>
  </si>
  <si>
    <t xml:space="preserve">BA000048.1_1682</t>
  </si>
  <si>
    <t xml:space="preserve">BA000048.1_458</t>
  </si>
  <si>
    <t xml:space="preserve">BA000048.1_199</t>
  </si>
  <si>
    <t xml:space="preserve">BA000048.1_1161</t>
  </si>
  <si>
    <t xml:space="preserve">CP011097.2_1492</t>
  </si>
  <si>
    <t xml:space="preserve">CP011097.2_1151</t>
  </si>
  <si>
    <t xml:space="preserve">CP011097.2_1758</t>
  </si>
  <si>
    <t xml:space="preserve">CP011097.2_583</t>
  </si>
  <si>
    <t xml:space="preserve">CP011097.2_1502</t>
  </si>
  <si>
    <t xml:space="preserve">CP011097.2_1859</t>
  </si>
  <si>
    <t xml:space="preserve">CP011097.2_1442</t>
  </si>
  <si>
    <t xml:space="preserve">CP011097.2_477</t>
  </si>
  <si>
    <t xml:space="preserve">CP011097.2_476</t>
  </si>
  <si>
    <t xml:space="preserve">CP011097.2_872</t>
  </si>
  <si>
    <t xml:space="preserve">CP011097.2_1232</t>
  </si>
  <si>
    <t xml:space="preserve">CP011097.2_1310</t>
  </si>
  <si>
    <t xml:space="preserve">CP011097.2_1324</t>
  </si>
  <si>
    <t xml:space="preserve">CP011097.2_1444</t>
  </si>
  <si>
    <t xml:space="preserve">CP011097.2_611</t>
  </si>
  <si>
    <t xml:space="preserve">CP011097.2_612</t>
  </si>
  <si>
    <t xml:space="preserve">CP011097.2_1427</t>
  </si>
  <si>
    <t xml:space="preserve">CP011097.2_1229</t>
  </si>
  <si>
    <t xml:space="preserve">CP011097.2_1402</t>
  </si>
  <si>
    <t xml:space="preserve">CP011097.2_900</t>
  </si>
  <si>
    <t xml:space="preserve">CP011097.2_1466</t>
  </si>
  <si>
    <t xml:space="preserve">CP011097.2_1465</t>
  </si>
  <si>
    <t xml:space="preserve">CP011097.2_1464</t>
  </si>
  <si>
    <t xml:space="preserve">CP011097.2_1403</t>
  </si>
  <si>
    <t xml:space="preserve">CP011097.2_1406</t>
  </si>
  <si>
    <t xml:space="preserve">CP011097.2_1323</t>
  </si>
  <si>
    <t xml:space="preserve">CP011097.2_1030</t>
  </si>
  <si>
    <t xml:space="preserve">CP011097.2_1458</t>
  </si>
  <si>
    <t xml:space="preserve">CP011097.2_78</t>
  </si>
  <si>
    <t xml:space="preserve">CP011097.2_1430</t>
  </si>
  <si>
    <t xml:space="preserve">CP011097.2_1033</t>
  </si>
  <si>
    <t xml:space="preserve">CP011097.2_1039</t>
  </si>
  <si>
    <t xml:space="preserve">CP011097.2_400</t>
  </si>
  <si>
    <t xml:space="preserve">CP011097.2_315</t>
  </si>
  <si>
    <t xml:space="preserve">CP011097.2_1560</t>
  </si>
  <si>
    <t xml:space="preserve">CP011097.2_1307</t>
  </si>
  <si>
    <t xml:space="preserve">CP011097.2_1496</t>
  </si>
  <si>
    <t xml:space="preserve">CP011097.2_1678</t>
  </si>
  <si>
    <t xml:space="preserve">CP011097.2_1041</t>
  </si>
  <si>
    <t xml:space="preserve">CP011097.2_1036</t>
  </si>
  <si>
    <t xml:space="preserve">CP011097.2_404</t>
  </si>
  <si>
    <t xml:space="preserve">CP011097.2_1487</t>
  </si>
  <si>
    <t xml:space="preserve">CP011097.2_443</t>
  </si>
  <si>
    <t xml:space="preserve">CP011097.2_1032</t>
  </si>
  <si>
    <t xml:space="preserve">CP011097.2_1559</t>
  </si>
  <si>
    <t xml:space="preserve">CP011097.2_1043</t>
  </si>
  <si>
    <t xml:space="preserve">CP011097.2_1439</t>
  </si>
  <si>
    <t xml:space="preserve">CP011097.2_580</t>
  </si>
  <si>
    <t xml:space="preserve">CP011097.2_1429</t>
  </si>
  <si>
    <t xml:space="preserve">CP011097.2_1044</t>
  </si>
  <si>
    <t xml:space="preserve">CP011097.2_110</t>
  </si>
  <si>
    <t xml:space="preserve">CP011097.2_1038</t>
  </si>
  <si>
    <t xml:space="preserve">CP011097.2_1042</t>
  </si>
  <si>
    <t xml:space="preserve">CP011097.2_1040</t>
  </si>
  <si>
    <t xml:space="preserve">CP011097.2_1440</t>
  </si>
  <si>
    <t xml:space="preserve">CP011097.2_1373</t>
  </si>
  <si>
    <t xml:space="preserve">CP011097.2_591</t>
  </si>
  <si>
    <t xml:space="preserve">CP011097.2_1035</t>
  </si>
  <si>
    <t xml:space="preserve">CP011097.2_1405</t>
  </si>
  <si>
    <t xml:space="preserve">CP011097.2_1448</t>
  </si>
  <si>
    <t xml:space="preserve">CP011097.2_1447</t>
  </si>
  <si>
    <t xml:space="preserve">CP011097.2_307</t>
  </si>
  <si>
    <t xml:space="preserve">CP011097.2_1751</t>
  </si>
  <si>
    <t xml:space="preserve">CP011097.2_631</t>
  </si>
  <si>
    <t xml:space="preserve">CP011097.2_1396</t>
  </si>
  <si>
    <t xml:space="preserve">CP011097.2_1434</t>
  </si>
  <si>
    <t xml:space="preserve">CP011097.2_1348</t>
  </si>
  <si>
    <t xml:space="preserve">CP011097.2_1873</t>
  </si>
  <si>
    <t xml:space="preserve">CP011097.2_494</t>
  </si>
  <si>
    <t xml:space="preserve">CP011097.2_317</t>
  </si>
  <si>
    <t xml:space="preserve">CP011097.2_1641</t>
  </si>
  <si>
    <t xml:space="preserve">CP011097.2_1551</t>
  </si>
  <si>
    <t xml:space="preserve">CP011097.2_318</t>
  </si>
  <si>
    <t xml:space="preserve">CP011097.2_1541</t>
  </si>
  <si>
    <t xml:space="preserve">CP011097.2_1511</t>
  </si>
  <si>
    <t xml:space="preserve">CP011097.2_1553</t>
  </si>
  <si>
    <t xml:space="preserve">CP011097.2_1168</t>
  </si>
  <si>
    <t xml:space="preserve">CP011097.2_1495</t>
  </si>
  <si>
    <t xml:space="preserve">CP011097.2_322</t>
  </si>
  <si>
    <t xml:space="preserve">CP011097.2_79</t>
  </si>
  <si>
    <t xml:space="preserve">CP011097.2_83</t>
  </si>
  <si>
    <t xml:space="preserve">CP011097.2_629</t>
  </si>
  <si>
    <t xml:space="preserve">CP011097.2_508</t>
  </si>
  <si>
    <t xml:space="preserve">CP011097.2_614</t>
  </si>
  <si>
    <t xml:space="preserve">CP011097.2_552</t>
  </si>
  <si>
    <t xml:space="preserve">CP011097.2_1677</t>
  </si>
  <si>
    <t xml:space="preserve">CP011097.2_73</t>
  </si>
  <si>
    <t xml:space="preserve">CP011097.2_72</t>
  </si>
  <si>
    <t xml:space="preserve">CP011097.2_1441</t>
  </si>
  <si>
    <t xml:space="preserve">CP011097.2_1544</t>
  </si>
  <si>
    <t xml:space="preserve">CP011097.2_917</t>
  </si>
  <si>
    <t xml:space="preserve">CP011097.2_550</t>
  </si>
  <si>
    <t xml:space="preserve">CP011097.2_424</t>
  </si>
  <si>
    <t xml:space="preserve">CP011097.2_765</t>
  </si>
  <si>
    <t xml:space="preserve">CP011097.2_1754</t>
  </si>
  <si>
    <t xml:space="preserve">CP011097.2_1752</t>
  </si>
  <si>
    <t xml:space="preserve">CP011097.2_320</t>
  </si>
  <si>
    <t xml:space="preserve">CP011097.2_464</t>
  </si>
  <si>
    <t xml:space="preserve">CP011097.2_1510</t>
  </si>
  <si>
    <t xml:space="preserve">CP011097.2_1757</t>
  </si>
  <si>
    <t xml:space="preserve">CP011097.2_1037</t>
  </si>
  <si>
    <t xml:space="preserve">CP011097.2_1423</t>
  </si>
  <si>
    <t xml:space="preserve">CP011097.2_491</t>
  </si>
  <si>
    <t xml:space="preserve">CP011097.2_434</t>
  </si>
  <si>
    <t xml:space="preserve">CP011097.2_1494</t>
  </si>
  <si>
    <t xml:space="preserve">CP011097.2_455</t>
  </si>
  <si>
    <t xml:space="preserve">CP011097.2_1398</t>
  </si>
  <si>
    <t xml:space="preserve">CP011097.2_316</t>
  </si>
  <si>
    <t xml:space="preserve">CP011097.2_506</t>
  </si>
  <si>
    <t xml:space="preserve">CP011097.2_1858</t>
  </si>
  <si>
    <t xml:space="preserve">CP011097.2_1784</t>
  </si>
  <si>
    <t xml:space="preserve">CP011097.2_495</t>
  </si>
  <si>
    <t xml:space="preserve">CP011097.2_1786</t>
  </si>
  <si>
    <t xml:space="preserve">CP017922.1_2335</t>
  </si>
  <si>
    <t xml:space="preserve">CP017922.1_127</t>
  </si>
  <si>
    <t xml:space="preserve">CP017922.1_1686</t>
  </si>
  <si>
    <t xml:space="preserve">CP017922.1_2115</t>
  </si>
  <si>
    <t xml:space="preserve">CP017922.1_2217</t>
  </si>
  <si>
    <t xml:space="preserve">CP017922.1_478</t>
  </si>
  <si>
    <t xml:space="preserve">CP017922.1_1277</t>
  </si>
  <si>
    <t xml:space="preserve">CP017922.1_540</t>
  </si>
  <si>
    <t xml:space="preserve">CP017922.1_539</t>
  </si>
  <si>
    <t xml:space="preserve">CP017922.1_2163</t>
  </si>
  <si>
    <t xml:space="preserve">CP017922.1_2135</t>
  </si>
  <si>
    <t xml:space="preserve">CP017922.1_2036</t>
  </si>
  <si>
    <t xml:space="preserve">CP017922.1_2050</t>
  </si>
  <si>
    <t xml:space="preserve">CP017922.1_1278</t>
  </si>
  <si>
    <t xml:space="preserve">CP017922.1_2644</t>
  </si>
  <si>
    <t xml:space="preserve">CP017922.1_2643</t>
  </si>
  <si>
    <t xml:space="preserve">CP017922.1_2356</t>
  </si>
  <si>
    <t xml:space="preserve">CP017922.1_2139</t>
  </si>
  <si>
    <t xml:space="preserve">CP017922.1_65</t>
  </si>
  <si>
    <t xml:space="preserve">CP017922.1_2056</t>
  </si>
  <si>
    <t xml:space="preserve">CP017922.1_2380</t>
  </si>
  <si>
    <t xml:space="preserve">CP017922.1_2379</t>
  </si>
  <si>
    <t xml:space="preserve">CP017922.1_2378</t>
  </si>
  <si>
    <t xml:space="preserve">CP017922.1_66</t>
  </si>
  <si>
    <t xml:space="preserve">CP017922.1_69</t>
  </si>
  <si>
    <t xml:space="preserve">CP017922.1_1859</t>
  </si>
  <si>
    <t xml:space="preserve">CP017922.1_2075</t>
  </si>
  <si>
    <t xml:space="preserve">CP017922.1_2374</t>
  </si>
  <si>
    <t xml:space="preserve">CP017922.1_536</t>
  </si>
  <si>
    <t xml:space="preserve">CP017922.1_2359</t>
  </si>
  <si>
    <t xml:space="preserve">CP017922.1_2078</t>
  </si>
  <si>
    <t xml:space="preserve">CP017922.1_2084</t>
  </si>
  <si>
    <t xml:space="preserve">CP017922.1_2390</t>
  </si>
  <si>
    <t xml:space="preserve">CP017922.1_3099</t>
  </si>
  <si>
    <t xml:space="preserve">CP017922.1_997</t>
  </si>
  <si>
    <t xml:space="preserve">CP017922.1_2039</t>
  </si>
  <si>
    <t xml:space="preserve">CP017922.1_2223</t>
  </si>
  <si>
    <t xml:space="preserve">CP017922.1_992</t>
  </si>
  <si>
    <t xml:space="preserve">CP017922.1_2086</t>
  </si>
  <si>
    <t xml:space="preserve">CP017922.1_2081</t>
  </si>
  <si>
    <t xml:space="preserve">CP017922.1_1088</t>
  </si>
  <si>
    <t xml:space="preserve">CP017922.1_1351</t>
  </si>
  <si>
    <t xml:space="preserve">CP017922.1_465</t>
  </si>
  <si>
    <t xml:space="preserve">CP017922.1_2077</t>
  </si>
  <si>
    <t xml:space="preserve">CP017922.1_996</t>
  </si>
  <si>
    <t xml:space="preserve">CP017922.1_2088</t>
  </si>
  <si>
    <t xml:space="preserve">CP017922.1_1274</t>
  </si>
  <si>
    <t xml:space="preserve">CP017922.1_2117</t>
  </si>
  <si>
    <t xml:space="preserve">CP017922.1_2358</t>
  </si>
  <si>
    <t xml:space="preserve">CP017922.1_2089</t>
  </si>
  <si>
    <t xml:space="preserve">CP017922.1_28</t>
  </si>
  <si>
    <t xml:space="preserve">CP017922.1_2083</t>
  </si>
  <si>
    <t xml:space="preserve">CP017922.1_2087</t>
  </si>
  <si>
    <t xml:space="preserve">CP017922.1_2085</t>
  </si>
  <si>
    <t xml:space="preserve">CP017922.1_1275</t>
  </si>
  <si>
    <t xml:space="preserve">CP017922.1_1548</t>
  </si>
  <si>
    <t xml:space="preserve">CP017922.1_2649</t>
  </si>
  <si>
    <t xml:space="preserve">CP017922.1_2080</t>
  </si>
  <si>
    <t xml:space="preserve">CP017922.1_68</t>
  </si>
  <si>
    <t xml:space="preserve">CP017922.1_1986</t>
  </si>
  <si>
    <t xml:space="preserve">CP017922.1_1985</t>
  </si>
  <si>
    <t xml:space="preserve">CP017922.1_2658</t>
  </si>
  <si>
    <t xml:space="preserve">CP017922.1_529</t>
  </si>
  <si>
    <t xml:space="preserve">CP017922.1_1392</t>
  </si>
  <si>
    <t xml:space="preserve">CP017922.1_59</t>
  </si>
  <si>
    <t xml:space="preserve">CP017922.1_1265</t>
  </si>
  <si>
    <t xml:space="preserve">CP017922.1_1549</t>
  </si>
  <si>
    <t xml:space="preserve">CP017922.1_138</t>
  </si>
  <si>
    <t xml:space="preserve">CP017922.1_2126</t>
  </si>
  <si>
    <t xml:space="preserve">CP017922.1_3097</t>
  </si>
  <si>
    <t xml:space="preserve">CP017922.1_1015</t>
  </si>
  <si>
    <t xml:space="preserve">CP017922.1_1238</t>
  </si>
  <si>
    <t xml:space="preserve">CP017922.1_3096</t>
  </si>
  <si>
    <t xml:space="preserve">CP017922.1_51</t>
  </si>
  <si>
    <t xml:space="preserve">CP017922.1_2402</t>
  </si>
  <si>
    <t xml:space="preserve">CP017922.1_1239</t>
  </si>
  <si>
    <t xml:space="preserve">CP017922.1_1625</t>
  </si>
  <si>
    <t xml:space="preserve">CP017922.1_2224</t>
  </si>
  <si>
    <t xml:space="preserve">CP017922.1_3186</t>
  </si>
  <si>
    <t xml:space="preserve">CP017922.1_535</t>
  </si>
  <si>
    <t xml:space="preserve">CP017922.1_2422</t>
  </si>
  <si>
    <t xml:space="preserve">CP017922.1_1551</t>
  </si>
  <si>
    <t xml:space="preserve">CP017922.1_2754</t>
  </si>
  <si>
    <t xml:space="preserve">CP017922.1_2641</t>
  </si>
  <si>
    <t xml:space="preserve">CP017922.1_2150</t>
  </si>
  <si>
    <t xml:space="preserve">CP017922.1_991</t>
  </si>
  <si>
    <t xml:space="preserve">CP017922.1_2350</t>
  </si>
  <si>
    <t xml:space="preserve">CP017922.1_2351</t>
  </si>
  <si>
    <t xml:space="preserve">CP017922.1_955</t>
  </si>
  <si>
    <t xml:space="preserve">CP017922.1_3115</t>
  </si>
  <si>
    <t xml:space="preserve">CP017922.1_1898</t>
  </si>
  <si>
    <t xml:space="preserve">CP017922.1_2170</t>
  </si>
  <si>
    <t xml:space="preserve">CP017922.1_1542</t>
  </si>
  <si>
    <t xml:space="preserve">CP017922.1_1680</t>
  </si>
  <si>
    <t xml:space="preserve">CP017922.1_1683</t>
  </si>
  <si>
    <t xml:space="preserve">CP017922.1_1677</t>
  </si>
  <si>
    <t xml:space="preserve">CP017922.1_3093</t>
  </si>
  <si>
    <t xml:space="preserve">CP017922.1_1226</t>
  </si>
  <si>
    <t xml:space="preserve">CP017922.1_2403</t>
  </si>
  <si>
    <t xml:space="preserve">CP017922.1_1678</t>
  </si>
  <si>
    <t xml:space="preserve">CP017922.1_2353</t>
  </si>
  <si>
    <t xml:space="preserve">CP017922.1_2123</t>
  </si>
  <si>
    <t xml:space="preserve">CP017922.1_1337</t>
  </si>
  <si>
    <t xml:space="preserve">CP017922.1_2225</t>
  </si>
  <si>
    <t xml:space="preserve">CP017922.1_1250</t>
  </si>
  <si>
    <t xml:space="preserve">CP017922.1_61</t>
  </si>
  <si>
    <t xml:space="preserve">CP017922.1_3098</t>
  </si>
  <si>
    <t xml:space="preserve">CP017922.1_2756</t>
  </si>
  <si>
    <t xml:space="preserve">CP017922.1_477</t>
  </si>
  <si>
    <t xml:space="preserve">CP017922.1_2438</t>
  </si>
  <si>
    <t xml:space="preserve">CP017922.1_1851</t>
  </si>
  <si>
    <t xml:space="preserve">CP017922.1_2436</t>
  </si>
  <si>
    <t xml:space="preserve">CP024014.1_1581</t>
  </si>
  <si>
    <t xml:space="preserve">CP024014.1_1438</t>
  </si>
  <si>
    <t xml:space="preserve">CP024014.1_80</t>
  </si>
  <si>
    <t xml:space="preserve">CP024014.1_748</t>
  </si>
  <si>
    <t xml:space="preserve">CP024014.1_414</t>
  </si>
  <si>
    <t xml:space="preserve">CP024014.1_200</t>
  </si>
  <si>
    <t xml:space="preserve">CP024014.1_386</t>
  </si>
  <si>
    <t xml:space="preserve">CP024014.1_791</t>
  </si>
  <si>
    <t xml:space="preserve">CP024014.1_792</t>
  </si>
  <si>
    <t xml:space="preserve">CP024014.1_1083</t>
  </si>
  <si>
    <t xml:space="preserve">CP024014.1_1110</t>
  </si>
  <si>
    <t xml:space="preserve">CP024014.1_595</t>
  </si>
  <si>
    <t xml:space="preserve">CP024014.1_1696</t>
  </si>
  <si>
    <t xml:space="preserve">CP024014.1_388</t>
  </si>
  <si>
    <t xml:space="preserve">CP024014.1_1033</t>
  </si>
  <si>
    <t xml:space="preserve">CP024014.1_1034</t>
  </si>
  <si>
    <t xml:space="preserve">CP024014.1_1659</t>
  </si>
  <si>
    <t xml:space="preserve">CP024014.1_1108</t>
  </si>
  <si>
    <t xml:space="preserve">CP024014.1_1502</t>
  </si>
  <si>
    <t xml:space="preserve">CP024014.1_1463</t>
  </si>
  <si>
    <t xml:space="preserve">CP024014.1_439</t>
  </si>
  <si>
    <t xml:space="preserve">CP024014.1_440</t>
  </si>
  <si>
    <t xml:space="preserve">CP024014.1_441</t>
  </si>
  <si>
    <t xml:space="preserve">CP024014.1_1501</t>
  </si>
  <si>
    <t xml:space="preserve">CP024014.1_1498</t>
  </si>
  <si>
    <t xml:space="preserve">CP024014.1_1697</t>
  </si>
  <si>
    <t xml:space="preserve">CP024014.1_1068</t>
  </si>
  <si>
    <t xml:space="preserve">CP024014.1_1571</t>
  </si>
  <si>
    <t xml:space="preserve">CP024014.1_306</t>
  </si>
  <si>
    <t xml:space="preserve">CP024014.1_1663</t>
  </si>
  <si>
    <t xml:space="preserve">CP024014.1_1065</t>
  </si>
  <si>
    <t xml:space="preserve">CP024014.1_1059</t>
  </si>
  <si>
    <t xml:space="preserve">CP024014.1_1574</t>
  </si>
  <si>
    <t xml:space="preserve">CP024014.1_1309</t>
  </si>
  <si>
    <t xml:space="preserve">CP024014.1_3</t>
  </si>
  <si>
    <t xml:space="preserve">CP024014.1_704</t>
  </si>
  <si>
    <t xml:space="preserve">CP024014.1_420</t>
  </si>
  <si>
    <t xml:space="preserve">CP024014.1_266</t>
  </si>
  <si>
    <t xml:space="preserve">CP024014.1_1057</t>
  </si>
  <si>
    <t xml:space="preserve">CP024014.1_1062</t>
  </si>
  <si>
    <t xml:space="preserve">CP024014.1_1383</t>
  </si>
  <si>
    <t xml:space="preserve">CP024014.1_1587</t>
  </si>
  <si>
    <t xml:space="preserve">CP024014.1_1330</t>
  </si>
  <si>
    <t xml:space="preserve">CP024014.1_1066</t>
  </si>
  <si>
    <t xml:space="preserve">CP024014.1_2</t>
  </si>
  <si>
    <t xml:space="preserve">CP024014.1_1055</t>
  </si>
  <si>
    <t xml:space="preserve">CP024014.1_381</t>
  </si>
  <si>
    <t xml:space="preserve">CP024014.1_530</t>
  </si>
  <si>
    <t xml:space="preserve">CP024014.1_1662</t>
  </si>
  <si>
    <t xml:space="preserve">CP024014.1_1054</t>
  </si>
  <si>
    <t xml:space="preserve">CP024014.1_232</t>
  </si>
  <si>
    <t xml:space="preserve">CP024014.1_1060</t>
  </si>
  <si>
    <t xml:space="preserve">CP024014.1_1056</t>
  </si>
  <si>
    <t xml:space="preserve">CP024014.1_1058</t>
  </si>
  <si>
    <t xml:space="preserve">CP024014.1_382</t>
  </si>
  <si>
    <t xml:space="preserve">CP024014.1_987</t>
  </si>
  <si>
    <t xml:space="preserve">CP024014.1_631</t>
  </si>
  <si>
    <t xml:space="preserve">CP024014.1_1063</t>
  </si>
  <si>
    <t xml:space="preserve">CP024014.1_1499</t>
  </si>
  <si>
    <t xml:space="preserve">CP024014.1_394</t>
  </si>
  <si>
    <t xml:space="preserve">CP024014.1_393</t>
  </si>
  <si>
    <t xml:space="preserve">CP024014.1_608</t>
  </si>
  <si>
    <t xml:space="preserve">CP024014.1_76</t>
  </si>
  <si>
    <t xml:space="preserve">CP024014.1_1362</t>
  </si>
  <si>
    <t xml:space="preserve">CP024014.1_1508</t>
  </si>
  <si>
    <t xml:space="preserve">CP024014.1_375</t>
  </si>
  <si>
    <t xml:space="preserve">CP024014.1_1672</t>
  </si>
  <si>
    <t xml:space="preserve">CP024014.1_159</t>
  </si>
  <si>
    <t xml:space="preserve">CP024014.1_1150</t>
  </si>
  <si>
    <t xml:space="preserve">CP024014.1_1311</t>
  </si>
  <si>
    <t xml:space="preserve">CP024014.1_19</t>
  </si>
  <si>
    <t xml:space="preserve">CP024014.1_1748</t>
  </si>
  <si>
    <t xml:space="preserve">CP024014.1_1312</t>
  </si>
  <si>
    <t xml:space="preserve">CP024014.1_1734</t>
  </si>
  <si>
    <t xml:space="preserve">CP024014.1_1014</t>
  </si>
  <si>
    <t xml:space="preserve">CP024014.1_1750</t>
  </si>
  <si>
    <t xml:space="preserve">CP024014.1_1451</t>
  </si>
  <si>
    <t xml:space="preserve">CP024014.1_421</t>
  </si>
  <si>
    <t xml:space="preserve">CP024014.1_1524</t>
  </si>
  <si>
    <t xml:space="preserve">CP024014.1_305</t>
  </si>
  <si>
    <t xml:space="preserve">CP024014.1_301</t>
  </si>
  <si>
    <t xml:space="preserve">CP024014.1_1365</t>
  </si>
  <si>
    <t xml:space="preserve">CP024014.1_1389</t>
  </si>
  <si>
    <t xml:space="preserve">CP024014.1_1036</t>
  </si>
  <si>
    <t xml:space="preserve">CP024014.1_538</t>
  </si>
  <si>
    <t xml:space="preserve">CP024014.1_265</t>
  </si>
  <si>
    <t xml:space="preserve">CP024014.1_30</t>
  </si>
  <si>
    <t xml:space="preserve">CP024014.1_31</t>
  </si>
  <si>
    <t xml:space="preserve">CP024014.1_385</t>
  </si>
  <si>
    <t xml:space="preserve">CP024014.1_1741</t>
  </si>
  <si>
    <t xml:space="preserve">CP024014.1_1124</t>
  </si>
  <si>
    <t xml:space="preserve">CP024014.1_908</t>
  </si>
  <si>
    <t xml:space="preserve">CP024014.1_471</t>
  </si>
  <si>
    <t xml:space="preserve">CP024014.1_805</t>
  </si>
  <si>
    <t xml:space="preserve">CP024014.1_83</t>
  </si>
  <si>
    <t xml:space="preserve">CP024014.1_81</t>
  </si>
  <si>
    <t xml:space="preserve">CP024014.1_1316</t>
  </si>
  <si>
    <t xml:space="preserve">CP024014.1_956</t>
  </si>
  <si>
    <t xml:space="preserve">CP024014.1_1013</t>
  </si>
  <si>
    <t xml:space="preserve">CP024014.1_86</t>
  </si>
  <si>
    <t xml:space="preserve">CP024014.1_1061</t>
  </si>
  <si>
    <t xml:space="preserve">CP024014.1_1655</t>
  </si>
  <si>
    <t xml:space="preserve">CP024014.1_1145</t>
  </si>
  <si>
    <t xml:space="preserve">CP024014.1_484</t>
  </si>
  <si>
    <t xml:space="preserve">CP024014.1_422</t>
  </si>
  <si>
    <t xml:space="preserve">CP024014.1_975</t>
  </si>
  <si>
    <t xml:space="preserve">CP024014.1_1506</t>
  </si>
  <si>
    <t xml:space="preserve">CP024014.1_1310</t>
  </si>
  <si>
    <t xml:space="preserve">CP024014.1_1387</t>
  </si>
  <si>
    <t xml:space="preserve">CP024014.1_199</t>
  </si>
  <si>
    <t xml:space="preserve">CP024014.1_130</t>
  </si>
  <si>
    <t xml:space="preserve">CP024014.1_1151</t>
  </si>
  <si>
    <t xml:space="preserve">CP024014.1_128</t>
  </si>
  <si>
    <t xml:space="preserve">LN890280.1_285</t>
  </si>
  <si>
    <t xml:space="preserve">LN890280.1_708</t>
  </si>
  <si>
    <t xml:space="preserve">LN890280.1_1969</t>
  </si>
  <si>
    <t xml:space="preserve">LN890280.1_1586</t>
  </si>
  <si>
    <t xml:space="preserve">LN890280.1_276</t>
  </si>
  <si>
    <t xml:space="preserve">LN890280.1_24</t>
  </si>
  <si>
    <t xml:space="preserve">LN890280.1_332</t>
  </si>
  <si>
    <t xml:space="preserve">LN890280.1_1668</t>
  </si>
  <si>
    <t xml:space="preserve">LN890280.1_1669</t>
  </si>
  <si>
    <t xml:space="preserve">LN890280.1_817</t>
  </si>
  <si>
    <t xml:space="preserve">LN890280.1_685</t>
  </si>
  <si>
    <t xml:space="preserve">LN890280.1_514</t>
  </si>
  <si>
    <t xml:space="preserve">LN890280.1_503</t>
  </si>
  <si>
    <t xml:space="preserve">LN890280.1_327</t>
  </si>
  <si>
    <t xml:space="preserve">LN890280.1_1205</t>
  </si>
  <si>
    <t xml:space="preserve">LN890280.1_1204</t>
  </si>
  <si>
    <t xml:space="preserve">LN890280.1_346</t>
  </si>
  <si>
    <t xml:space="preserve">LN890280.1_687</t>
  </si>
  <si>
    <t xml:space="preserve">LN890280.1_380</t>
  </si>
  <si>
    <t xml:space="preserve">LN890280.1_781</t>
  </si>
  <si>
    <t xml:space="preserve">LN890280.1_308</t>
  </si>
  <si>
    <t xml:space="preserve">LN890280.1_309</t>
  </si>
  <si>
    <t xml:space="preserve">LN890280.1_310</t>
  </si>
  <si>
    <t xml:space="preserve">LN890280.1_379</t>
  </si>
  <si>
    <t xml:space="preserve">LN890280.1_376</t>
  </si>
  <si>
    <t xml:space="preserve">LN890280.1_504</t>
  </si>
  <si>
    <t xml:space="preserve">LN890280.1_932</t>
  </si>
  <si>
    <t xml:space="preserve">LN890280.1_314</t>
  </si>
  <si>
    <t xml:space="preserve">LN890280.1_98</t>
  </si>
  <si>
    <t xml:space="preserve">LN890280.1_343</t>
  </si>
  <si>
    <t xml:space="preserve">LN890280.1_929</t>
  </si>
  <si>
    <t xml:space="preserve">LN890280.1_923</t>
  </si>
  <si>
    <t xml:space="preserve">LN890280.1_1770</t>
  </si>
  <si>
    <t xml:space="preserve">LN890280.1_1843</t>
  </si>
  <si>
    <t xml:space="preserve">LN890280.1_1917</t>
  </si>
  <si>
    <t xml:space="preserve">LN890280.1_518</t>
  </si>
  <si>
    <t xml:space="preserve">LN890280.1_282</t>
  </si>
  <si>
    <t xml:space="preserve">LN890280.1_1945</t>
  </si>
  <si>
    <t xml:space="preserve">LN890280.1_921</t>
  </si>
  <si>
    <t xml:space="preserve">LN890280.1_926</t>
  </si>
  <si>
    <t xml:space="preserve">LN890280.1_1766</t>
  </si>
  <si>
    <t xml:space="preserve">LN890280.1_290</t>
  </si>
  <si>
    <t xml:space="preserve">LN890280.1_1706</t>
  </si>
  <si>
    <t xml:space="preserve">LN890280.1_930</t>
  </si>
  <si>
    <t xml:space="preserve">LN890280.1_1916</t>
  </si>
  <si>
    <t xml:space="preserve">LN890280.1_919</t>
  </si>
  <si>
    <t xml:space="preserve">LN890280.1_335</t>
  </si>
  <si>
    <t xml:space="preserve">LN890280.1_1588</t>
  </si>
  <si>
    <t xml:space="preserve">LN890280.1_344</t>
  </si>
  <si>
    <t xml:space="preserve">LN890280.1_918</t>
  </si>
  <si>
    <t xml:space="preserve">LN890280.1_1871</t>
  </si>
  <si>
    <t xml:space="preserve">LN890280.1_924</t>
  </si>
  <si>
    <t xml:space="preserve">LN890280.1_920</t>
  </si>
  <si>
    <t xml:space="preserve">LN890280.1_922</t>
  </si>
  <si>
    <t xml:space="preserve">LN890280.1_334</t>
  </si>
  <si>
    <t xml:space="preserve">LN890280.1_415</t>
  </si>
  <si>
    <t xml:space="preserve">LN890280.1_1580</t>
  </si>
  <si>
    <t xml:space="preserve">LN890280.1_927</t>
  </si>
  <si>
    <t xml:space="preserve">LN890280.1_377</t>
  </si>
  <si>
    <t xml:space="preserve">LN890280.1_323</t>
  </si>
  <si>
    <t xml:space="preserve">LN890280.1_324</t>
  </si>
  <si>
    <t xml:space="preserve">LN890280.1_1867</t>
  </si>
  <si>
    <t xml:space="preserve">LN890280.1_1968</t>
  </si>
  <si>
    <t xml:space="preserve">LN890280.1_1191</t>
  </si>
  <si>
    <t xml:space="preserve">LN890280.1_386</t>
  </si>
  <si>
    <t xml:space="preserve">LN890280.1_339</t>
  </si>
  <si>
    <t xml:space="preserve">LN890280.1_448</t>
  </si>
  <si>
    <t xml:space="preserve">LN890280.1_6</t>
  </si>
  <si>
    <t xml:space="preserve">LN890280.1_1650</t>
  </si>
  <si>
    <t xml:space="preserve">LN890280.1_1841</t>
  </si>
  <si>
    <t xml:space="preserve">LN890280.1_1930</t>
  </si>
  <si>
    <t xml:space="preserve">LN890280.1_1909</t>
  </si>
  <si>
    <t xml:space="preserve">LN890280.1_1840</t>
  </si>
  <si>
    <t xml:space="preserve">LN890280.1_1893</t>
  </si>
  <si>
    <t xml:space="preserve">LN890280.1_268</t>
  </si>
  <si>
    <t xml:space="preserve">LN890280.1_1911</t>
  </si>
  <si>
    <t xml:space="preserve">LN890280.1_761</t>
  </si>
  <si>
    <t xml:space="preserve">LN890280.1_283</t>
  </si>
  <si>
    <t xml:space="preserve">LN890280.1_1836</t>
  </si>
  <si>
    <t xml:space="preserve">LN890280.1_99</t>
  </si>
  <si>
    <t xml:space="preserve">LN890280.1_105</t>
  </si>
  <si>
    <t xml:space="preserve">LN890280.1_1193</t>
  </si>
  <si>
    <t xml:space="preserve">LN890280.1_1636</t>
  </si>
  <si>
    <t xml:space="preserve">LN890280.1_1202</t>
  </si>
  <si>
    <t xml:space="preserve">LN890280.1_1608</t>
  </si>
  <si>
    <t xml:space="preserve">LN890280.1_1944</t>
  </si>
  <si>
    <t xml:space="preserve">LN890280.1_92</t>
  </si>
  <si>
    <t xml:space="preserve">LN890280.1_91</t>
  </si>
  <si>
    <t xml:space="preserve">LN890280.1_333</t>
  </si>
  <si>
    <t xml:space="preserve">LN890280.1_1897</t>
  </si>
  <si>
    <t xml:space="preserve">LN890280.1_1122</t>
  </si>
  <si>
    <t xml:space="preserve">LN890280.1_1610</t>
  </si>
  <si>
    <t xml:space="preserve">LN890280.1_1727</t>
  </si>
  <si>
    <t xml:space="preserve">LN890280.1_1975</t>
  </si>
  <si>
    <t xml:space="preserve">LN890280.1_1972</t>
  </si>
  <si>
    <t xml:space="preserve">LN890280.1_1978</t>
  </si>
  <si>
    <t xml:space="preserve">LN890280.1_1838</t>
  </si>
  <si>
    <t xml:space="preserve">LN890280.1_1686</t>
  </si>
  <si>
    <t xml:space="preserve">LN890280.1_269</t>
  </si>
  <si>
    <t xml:space="preserve">LN890280.1_1977</t>
  </si>
  <si>
    <t xml:space="preserve">LN890280.1_925</t>
  </si>
  <si>
    <t xml:space="preserve">LN890280.1_350</t>
  </si>
  <si>
    <t xml:space="preserve">LN890280.1_1655</t>
  </si>
  <si>
    <t xml:space="preserve">LN890280.1_1721</t>
  </si>
  <si>
    <t xml:space="preserve">LN890280.1_284</t>
  </si>
  <si>
    <t xml:space="preserve">LN890280.1_1698</t>
  </si>
  <si>
    <t xml:space="preserve">LN890280.1_384</t>
  </si>
  <si>
    <t xml:space="preserve">LN890280.1_1842</t>
  </si>
  <si>
    <t xml:space="preserve">LN890280.1_1638</t>
  </si>
  <si>
    <t xml:space="preserve">LN890280.1_25</t>
  </si>
  <si>
    <t xml:space="preserve">LN890280.1_1998</t>
  </si>
  <si>
    <t xml:space="preserve">LN890280.1_1649</t>
  </si>
  <si>
    <t xml:space="preserve">LN890280.1_2000</t>
  </si>
  <si>
    <t xml:space="preserve">CP021324.1_1365</t>
  </si>
  <si>
    <t xml:space="preserve">CP021324.1_964</t>
  </si>
  <si>
    <t xml:space="preserve">CP021324.1_1573</t>
  </si>
  <si>
    <t xml:space="preserve">CP021324.1_406</t>
  </si>
  <si>
    <t xml:space="preserve">CP021324.1_1374</t>
  </si>
  <si>
    <t xml:space="preserve">CP021324.1_1660</t>
  </si>
  <si>
    <t xml:space="preserve">CP021324.1_1316</t>
  </si>
  <si>
    <t xml:space="preserve">CP021324.1_327</t>
  </si>
  <si>
    <t xml:space="preserve">CP021324.1_326</t>
  </si>
  <si>
    <t xml:space="preserve">CP021324.1_954</t>
  </si>
  <si>
    <t xml:space="preserve">CP021324.1_1044</t>
  </si>
  <si>
    <t xml:space="preserve">CP021324.1_1124</t>
  </si>
  <si>
    <t xml:space="preserve">CP021324.1_1136</t>
  </si>
  <si>
    <t xml:space="preserve">CP021324.1_1318</t>
  </si>
  <si>
    <t xml:space="preserve">CP021324.1_427</t>
  </si>
  <si>
    <t xml:space="preserve">CP021324.1_428</t>
  </si>
  <si>
    <t xml:space="preserve">CP021324.1_1302</t>
  </si>
  <si>
    <t xml:space="preserve">CP021324.1_1046</t>
  </si>
  <si>
    <t xml:space="preserve">CP021324.1_1276</t>
  </si>
  <si>
    <t xml:space="preserve">CP021324.1_912</t>
  </si>
  <si>
    <t xml:space="preserve">CP021324.1_1340</t>
  </si>
  <si>
    <t xml:space="preserve">CP021324.1_1339</t>
  </si>
  <si>
    <t xml:space="preserve">CP021324.1_1338</t>
  </si>
  <si>
    <t xml:space="preserve">CP021324.1_1277</t>
  </si>
  <si>
    <t xml:space="preserve">CP021324.1_1280</t>
  </si>
  <si>
    <t xml:space="preserve">CP021324.1_1135</t>
  </si>
  <si>
    <t xml:space="preserve">CP021324.1_736</t>
  </si>
  <si>
    <t xml:space="preserve">CP021324.1_1332</t>
  </si>
  <si>
    <t xml:space="preserve">CP021324.1_74</t>
  </si>
  <si>
    <t xml:space="preserve">CP021324.1_1305</t>
  </si>
  <si>
    <t xml:space="preserve">CP021324.1_739</t>
  </si>
  <si>
    <t xml:space="preserve">CP021324.1_745</t>
  </si>
  <si>
    <t xml:space="preserve">CP021324.1_242</t>
  </si>
  <si>
    <t xml:space="preserve">CP021324.1_1458</t>
  </si>
  <si>
    <t xml:space="preserve">CP021324.1_176</t>
  </si>
  <si>
    <t xml:space="preserve">CP021324.1_1120</t>
  </si>
  <si>
    <t xml:space="preserve">CP021324.1_1369</t>
  </si>
  <si>
    <t xml:space="preserve">CP021324.1_1528</t>
  </si>
  <si>
    <t xml:space="preserve">CP021324.1_747</t>
  </si>
  <si>
    <t xml:space="preserve">CP021324.1_742</t>
  </si>
  <si>
    <t xml:space="preserve">CP021324.1_246</t>
  </si>
  <si>
    <t xml:space="preserve">CP021324.1_1358</t>
  </si>
  <si>
    <t xml:space="preserve">CP021324.1_291</t>
  </si>
  <si>
    <t xml:space="preserve">CP021324.1_738</t>
  </si>
  <si>
    <t xml:space="preserve">CP021324.1_177</t>
  </si>
  <si>
    <t xml:space="preserve">CP021324.1_749</t>
  </si>
  <si>
    <t xml:space="preserve">CP021324.1_1313</t>
  </si>
  <si>
    <t xml:space="preserve">CP021324.1_403</t>
  </si>
  <si>
    <t xml:space="preserve">CP021324.1_1304</t>
  </si>
  <si>
    <t xml:space="preserve">CP021324.1_750</t>
  </si>
  <si>
    <t xml:space="preserve">CP021324.1_105</t>
  </si>
  <si>
    <t xml:space="preserve">CP021324.1_744</t>
  </si>
  <si>
    <t xml:space="preserve">CP021324.1_748</t>
  </si>
  <si>
    <t xml:space="preserve">CP021324.1_746</t>
  </si>
  <si>
    <t xml:space="preserve">CP021324.1_1314</t>
  </si>
  <si>
    <t xml:space="preserve">CP021324.1_1256</t>
  </si>
  <si>
    <t xml:space="preserve">CP021324.1_412</t>
  </si>
  <si>
    <t xml:space="preserve">CP021324.1_741</t>
  </si>
  <si>
    <t xml:space="preserve">CP021324.1_1279</t>
  </si>
  <si>
    <t xml:space="preserve">CP021324.1_1322</t>
  </si>
  <si>
    <t xml:space="preserve">CP021324.1_1321</t>
  </si>
  <si>
    <t xml:space="preserve">CP021324.1_1465</t>
  </si>
  <si>
    <t xml:space="preserve">CP021324.1_1566</t>
  </si>
  <si>
    <t xml:space="preserve">CP021324.1_442</t>
  </si>
  <si>
    <t xml:space="preserve">CP021324.1_1270</t>
  </si>
  <si>
    <t xml:space="preserve">CP021324.1_1309</t>
  </si>
  <si>
    <t xml:space="preserve">CP021324.1_1156</t>
  </si>
  <si>
    <t xml:space="preserve">CP021324.1_1673</t>
  </si>
  <si>
    <t xml:space="preserve">CP021324.1_343</t>
  </si>
  <si>
    <t xml:space="preserve">CP021324.1_1456</t>
  </si>
  <si>
    <t xml:space="preserve">CP021324.1_1509</t>
  </si>
  <si>
    <t xml:space="preserve">CP021324.1_185</t>
  </si>
  <si>
    <t xml:space="preserve">CP021324.1_1455</t>
  </si>
  <si>
    <t xml:space="preserve">CP021324.1_196</t>
  </si>
  <si>
    <t xml:space="preserve">CP021324.1_226</t>
  </si>
  <si>
    <t xml:space="preserve">CP021324.1_183</t>
  </si>
  <si>
    <t xml:space="preserve">CP021324.1_977</t>
  </si>
  <si>
    <t xml:space="preserve">CP021324.1_1368</t>
  </si>
  <si>
    <t xml:space="preserve">CP021324.1_1445</t>
  </si>
  <si>
    <t xml:space="preserve">CP021324.1_75</t>
  </si>
  <si>
    <t xml:space="preserve">CP021324.1_79</t>
  </si>
  <si>
    <t xml:space="preserve">CP021324.1_440</t>
  </si>
  <si>
    <t xml:space="preserve">CP021324.1_352</t>
  </si>
  <si>
    <t xml:space="preserve">CP021324.1_430</t>
  </si>
  <si>
    <t xml:space="preserve">CP021324.1_379</t>
  </si>
  <si>
    <t xml:space="preserve">CP021324.1_1527</t>
  </si>
  <si>
    <t xml:space="preserve">CP021324.1_68</t>
  </si>
  <si>
    <t xml:space="preserve">CP021324.1_67</t>
  </si>
  <si>
    <t xml:space="preserve">CP021324.1_1315</t>
  </si>
  <si>
    <t xml:space="preserve">CP021324.1_193</t>
  </si>
  <si>
    <t xml:space="preserve">CP021324.1_898</t>
  </si>
  <si>
    <t xml:space="preserve">CP021324.1_377</t>
  </si>
  <si>
    <t xml:space="preserve">CP021324.1_269</t>
  </si>
  <si>
    <t xml:space="preserve">CP021324.1_527</t>
  </si>
  <si>
    <t xml:space="preserve">CP021324.1_1569</t>
  </si>
  <si>
    <t xml:space="preserve">CP021324.1_1567</t>
  </si>
  <si>
    <t xml:space="preserve">CP021324.1_1451</t>
  </si>
  <si>
    <t xml:space="preserve">CP021324.1_314</t>
  </si>
  <si>
    <t xml:space="preserve">CP021324.1_227</t>
  </si>
  <si>
    <t xml:space="preserve">CP021324.1_1572</t>
  </si>
  <si>
    <t xml:space="preserve">CP021324.1_743</t>
  </si>
  <si>
    <t xml:space="preserve">CP021324.1_1298</t>
  </si>
  <si>
    <t xml:space="preserve">CP021324.1_340</t>
  </si>
  <si>
    <t xml:space="preserve">CP021324.1_278</t>
  </si>
  <si>
    <t xml:space="preserve">CP021324.1_1367</t>
  </si>
  <si>
    <t xml:space="preserve">CP021324.1_305</t>
  </si>
  <si>
    <t xml:space="preserve">CP021324.1_1272</t>
  </si>
  <si>
    <t xml:space="preserve">CP021324.1_1457</t>
  </si>
  <si>
    <t xml:space="preserve">CP021324.1_350</t>
  </si>
  <si>
    <t xml:space="preserve">CP021324.1_1599</t>
  </si>
  <si>
    <t xml:space="preserve">CP021324.1_344</t>
  </si>
  <si>
    <t xml:space="preserve">CP021324.1_1601</t>
  </si>
  <si>
    <t xml:space="preserve">GENOME1</t>
  </si>
  <si>
    <t xml:space="preserve">GENOME2</t>
  </si>
  <si>
    <t xml:space="preserve">ANI(1-&gt;2)</t>
  </si>
  <si>
    <t xml:space="preserve">ANI(2-&gt;1)</t>
  </si>
  <si>
    <t xml:space="preserve">AF(1-&gt;2)</t>
  </si>
  <si>
    <t xml:space="preserve">AF(2-&gt;1)</t>
  </si>
  <si>
    <t xml:space="preserve">2500_S23_NADW_med.34_MERGED_into_ATL.fa.genes.fna</t>
  </si>
  <si>
    <t xml:space="preserve">5009_S15_AABW_high.53_MERGED_into_ATL.fa.genes.fna</t>
  </si>
  <si>
    <t xml:space="preserve">HMT_PAC.fa.genes.fna</t>
  </si>
  <si>
    <t xml:space="preserve">HMT_AAIW.fa.genes.fna</t>
  </si>
  <si>
    <t xml:space="preserve">ASW8_bin1.fa.genes.fna</t>
  </si>
  <si>
    <t xml:space="preserve">HMT_NADW.fa.genes.fna</t>
  </si>
  <si>
    <t xml:space="preserve">HMT_AABW.fa.genes.fna</t>
  </si>
  <si>
    <t xml:space="preserve">HMT_ATL.fa.genes.fn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&quot;TRUE&quot;;&quot;TRUE&quot;;&quot;FALSE&quot;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32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40" zoomScaleNormal="140" zoomScalePageLayoutView="100" workbookViewId="0">
      <selection pane="topLeft" activeCell="A30" activeCellId="0" sqref="A30"/>
    </sheetView>
  </sheetViews>
  <sheetFormatPr defaultRowHeight="12.8"/>
  <cols>
    <col collapsed="false" hidden="false" max="1" min="1" style="1" width="36.5816326530612"/>
    <col collapsed="false" hidden="false" max="2" min="2" style="0" width="49.9489795918367"/>
    <col collapsed="false" hidden="false" max="3" min="3" style="0" width="8.36734693877551"/>
    <col collapsed="false" hidden="false" max="4" min="4" style="0" width="24.4336734693878"/>
    <col collapsed="false" hidden="false" max="5" min="5" style="0" width="52.1071428571429"/>
    <col collapsed="false" hidden="false" max="6" min="6" style="0" width="8.36734693877551"/>
    <col collapsed="false" hidden="false" max="7" min="7" style="0" width="25.2448979591837"/>
    <col collapsed="false" hidden="false" max="8" min="8" style="0" width="26.3214285714286"/>
    <col collapsed="false" hidden="false" max="9" min="9" style="0" width="8.36734693877551"/>
    <col collapsed="false" hidden="false" max="10" min="10" style="0" width="27.1326530612245"/>
    <col collapsed="false" hidden="false" max="1025" min="11" style="0" width="8.36734693877551"/>
  </cols>
  <sheetData>
    <row r="1" customFormat="false" ht="12.8" hidden="false" customHeight="false" outlineLevel="0" collapsed="false">
      <c r="A1" s="2" t="s">
        <v>0</v>
      </c>
      <c r="B1" s="0" t="s">
        <v>1</v>
      </c>
      <c r="D1" s="3" t="s">
        <v>2</v>
      </c>
      <c r="E1" s="3" t="s">
        <v>3</v>
      </c>
      <c r="G1" s="3" t="s">
        <v>4</v>
      </c>
      <c r="H1" s="0" t="s">
        <v>5</v>
      </c>
      <c r="J1" s="3" t="s">
        <v>6</v>
      </c>
      <c r="K1" s="3" t="s">
        <v>7</v>
      </c>
    </row>
    <row r="2" customFormat="false" ht="12.8" hidden="false" customHeight="false" outlineLevel="0" collapsed="false">
      <c r="A2" s="3" t="s">
        <v>8</v>
      </c>
      <c r="B2" s="3" t="s">
        <v>9</v>
      </c>
      <c r="D2" s="3" t="s">
        <v>8</v>
      </c>
      <c r="E2" s="0" t="s">
        <v>9</v>
      </c>
      <c r="G2" s="0" t="s">
        <v>8</v>
      </c>
      <c r="H2" s="0" t="s">
        <v>9</v>
      </c>
      <c r="J2" s="0" t="s">
        <v>10</v>
      </c>
    </row>
    <row r="3" customFormat="false" ht="12.8" hidden="false" customHeight="false" outlineLevel="0" collapsed="false">
      <c r="A3" s="1" t="s">
        <v>11</v>
      </c>
      <c r="B3" s="0" t="s">
        <v>12</v>
      </c>
      <c r="D3" s="4" t="s">
        <v>13</v>
      </c>
      <c r="E3" s="0" t="s">
        <v>14</v>
      </c>
      <c r="G3" s="0" t="s">
        <v>15</v>
      </c>
      <c r="H3" s="0" t="s">
        <v>16</v>
      </c>
      <c r="J3" s="0" t="s">
        <v>17</v>
      </c>
      <c r="K3" s="0" t="s">
        <v>18</v>
      </c>
    </row>
    <row r="4" customFormat="false" ht="12.8" hidden="false" customHeight="false" outlineLevel="0" collapsed="false">
      <c r="A4" s="1" t="s">
        <v>13</v>
      </c>
      <c r="B4" s="0" t="s">
        <v>19</v>
      </c>
      <c r="D4" s="4" t="s">
        <v>20</v>
      </c>
      <c r="E4" s="0" t="s">
        <v>21</v>
      </c>
      <c r="G4" s="0" t="s">
        <v>22</v>
      </c>
      <c r="H4" s="0" t="s">
        <v>23</v>
      </c>
      <c r="J4" s="0" t="s">
        <v>24</v>
      </c>
      <c r="K4" s="0" t="s">
        <v>25</v>
      </c>
    </row>
    <row r="5" customFormat="false" ht="12.8" hidden="false" customHeight="false" outlineLevel="0" collapsed="false">
      <c r="A5" s="1" t="s">
        <v>26</v>
      </c>
      <c r="B5" s="0" t="s">
        <v>27</v>
      </c>
      <c r="D5" s="4" t="s">
        <v>28</v>
      </c>
      <c r="E5" s="0" t="s">
        <v>29</v>
      </c>
      <c r="G5" s="0" t="s">
        <v>30</v>
      </c>
      <c r="H5" s="0" t="s">
        <v>31</v>
      </c>
    </row>
    <row r="6" customFormat="false" ht="12.8" hidden="false" customHeight="false" outlineLevel="0" collapsed="false">
      <c r="A6" s="1" t="s">
        <v>28</v>
      </c>
      <c r="B6" s="0" t="s">
        <v>32</v>
      </c>
      <c r="D6" s="4" t="s">
        <v>33</v>
      </c>
      <c r="E6" s="0" t="s">
        <v>34</v>
      </c>
      <c r="G6" s="0" t="s">
        <v>35</v>
      </c>
      <c r="H6" s="0" t="s">
        <v>36</v>
      </c>
    </row>
    <row r="7" customFormat="false" ht="12.8" hidden="false" customHeight="false" outlineLevel="0" collapsed="false">
      <c r="A7" s="1" t="s">
        <v>37</v>
      </c>
      <c r="B7" s="0" t="s">
        <v>38</v>
      </c>
      <c r="D7" s="4" t="s">
        <v>39</v>
      </c>
      <c r="E7" s="0" t="s">
        <v>40</v>
      </c>
    </row>
    <row r="8" customFormat="false" ht="12.8" hidden="false" customHeight="false" outlineLevel="0" collapsed="false">
      <c r="A8" s="1" t="s">
        <v>33</v>
      </c>
      <c r="B8" s="0" t="s">
        <v>41</v>
      </c>
      <c r="D8" s="4" t="s">
        <v>42</v>
      </c>
      <c r="E8" s="0" t="s">
        <v>43</v>
      </c>
    </row>
    <row r="9" customFormat="false" ht="12.8" hidden="false" customHeight="false" outlineLevel="0" collapsed="false">
      <c r="A9" s="1" t="s">
        <v>39</v>
      </c>
      <c r="B9" s="0" t="s">
        <v>44</v>
      </c>
      <c r="D9" s="4" t="s">
        <v>45</v>
      </c>
      <c r="E9" s="0" t="s">
        <v>46</v>
      </c>
    </row>
    <row r="10" customFormat="false" ht="12.8" hidden="false" customHeight="false" outlineLevel="0" collapsed="false">
      <c r="A10" s="1" t="s">
        <v>42</v>
      </c>
      <c r="B10" s="0" t="s">
        <v>47</v>
      </c>
      <c r="D10" s="4" t="s">
        <v>48</v>
      </c>
      <c r="E10" s="0" t="s">
        <v>49</v>
      </c>
    </row>
    <row r="11" customFormat="false" ht="12.8" hidden="false" customHeight="false" outlineLevel="0" collapsed="false">
      <c r="A11" s="1" t="s">
        <v>45</v>
      </c>
      <c r="B11" s="0" t="s">
        <v>50</v>
      </c>
      <c r="D11" s="4" t="s">
        <v>51</v>
      </c>
      <c r="E11" s="0" t="s">
        <v>52</v>
      </c>
    </row>
    <row r="12" customFormat="false" ht="12.8" hidden="false" customHeight="false" outlineLevel="0" collapsed="false">
      <c r="A12" s="1" t="s">
        <v>53</v>
      </c>
      <c r="B12" s="0" t="s">
        <v>54</v>
      </c>
      <c r="D12" s="4" t="s">
        <v>55</v>
      </c>
      <c r="E12" s="0" t="s">
        <v>56</v>
      </c>
    </row>
    <row r="13" customFormat="false" ht="12.8" hidden="false" customHeight="false" outlineLevel="0" collapsed="false">
      <c r="A13" s="1" t="s">
        <v>48</v>
      </c>
      <c r="B13" s="0" t="s">
        <v>57</v>
      </c>
      <c r="D13" s="4" t="s">
        <v>58</v>
      </c>
      <c r="E13" s="0" t="s">
        <v>59</v>
      </c>
    </row>
    <row r="14" customFormat="false" ht="12.8" hidden="false" customHeight="false" outlineLevel="0" collapsed="false">
      <c r="A14" s="1" t="s">
        <v>51</v>
      </c>
      <c r="B14" s="0" t="s">
        <v>60</v>
      </c>
      <c r="D14" s="5" t="n">
        <v>0</v>
      </c>
      <c r="E14" s="0" t="s">
        <v>61</v>
      </c>
    </row>
    <row r="15" customFormat="false" ht="12.8" hidden="false" customHeight="false" outlineLevel="0" collapsed="false">
      <c r="A15" s="1" t="s">
        <v>55</v>
      </c>
      <c r="B15" s="0" t="s">
        <v>62</v>
      </c>
      <c r="D15" s="5" t="n">
        <v>1</v>
      </c>
      <c r="E15" s="0" t="s">
        <v>63</v>
      </c>
    </row>
    <row r="16" customFormat="false" ht="12.8" hidden="false" customHeight="false" outlineLevel="0" collapsed="false">
      <c r="A16" s="1" t="s">
        <v>58</v>
      </c>
      <c r="B16" s="0" t="s">
        <v>64</v>
      </c>
      <c r="D16" s="5" t="n">
        <v>2</v>
      </c>
      <c r="E16" s="0" t="s">
        <v>65</v>
      </c>
    </row>
    <row r="17" customFormat="false" ht="12.8" hidden="false" customHeight="false" outlineLevel="0" collapsed="false">
      <c r="A17" s="1" t="n">
        <v>0</v>
      </c>
      <c r="B17" s="0" t="s">
        <v>61</v>
      </c>
      <c r="D17" s="5" t="n">
        <v>3</v>
      </c>
      <c r="E17" s="0" t="s">
        <v>66</v>
      </c>
    </row>
    <row r="18" customFormat="false" ht="12.8" hidden="false" customHeight="false" outlineLevel="0" collapsed="false">
      <c r="A18" s="1" t="n">
        <v>1</v>
      </c>
      <c r="B18" s="0" t="s">
        <v>63</v>
      </c>
      <c r="D18" s="5" t="n">
        <v>4</v>
      </c>
      <c r="E18" s="0" t="s">
        <v>67</v>
      </c>
    </row>
    <row r="19" customFormat="false" ht="12.8" hidden="false" customHeight="false" outlineLevel="0" collapsed="false">
      <c r="A19" s="1" t="n">
        <v>2</v>
      </c>
      <c r="B19" s="0" t="s">
        <v>65</v>
      </c>
      <c r="D19" s="5" t="n">
        <v>5</v>
      </c>
      <c r="E19" s="0" t="s">
        <v>68</v>
      </c>
    </row>
    <row r="20" customFormat="false" ht="12.8" hidden="false" customHeight="false" outlineLevel="0" collapsed="false">
      <c r="A20" s="1" t="n">
        <v>3</v>
      </c>
      <c r="B20" s="0" t="s">
        <v>66</v>
      </c>
      <c r="D20" s="4" t="s">
        <v>69</v>
      </c>
      <c r="E20" s="0" t="s">
        <v>70</v>
      </c>
    </row>
    <row r="21" customFormat="false" ht="12.8" hidden="false" customHeight="false" outlineLevel="0" collapsed="false">
      <c r="A21" s="1" t="n">
        <v>4</v>
      </c>
      <c r="B21" s="0" t="s">
        <v>67</v>
      </c>
      <c r="D21" s="4" t="s">
        <v>71</v>
      </c>
      <c r="E21" s="0" t="s">
        <v>72</v>
      </c>
    </row>
    <row r="22" customFormat="false" ht="12.8" hidden="false" customHeight="false" outlineLevel="0" collapsed="false">
      <c r="A22" s="1" t="n">
        <v>5</v>
      </c>
      <c r="B22" s="0" t="s">
        <v>68</v>
      </c>
      <c r="D22" s="4" t="s">
        <v>73</v>
      </c>
      <c r="E22" s="0" t="s">
        <v>74</v>
      </c>
    </row>
    <row r="23" customFormat="false" ht="12.8" hidden="false" customHeight="false" outlineLevel="0" collapsed="false">
      <c r="A23" s="1" t="s">
        <v>75</v>
      </c>
      <c r="B23" s="0" t="s">
        <v>70</v>
      </c>
    </row>
    <row r="24" customFormat="false" ht="12.8" hidden="false" customHeight="false" outlineLevel="0" collapsed="false">
      <c r="A24" s="1" t="s">
        <v>76</v>
      </c>
      <c r="B24" s="0" t="s">
        <v>72</v>
      </c>
    </row>
    <row r="25" customFormat="false" ht="12.8" hidden="false" customHeight="false" outlineLevel="0" collapsed="false">
      <c r="A25" s="1" t="s">
        <v>77</v>
      </c>
      <c r="B25" s="0" t="s">
        <v>74</v>
      </c>
    </row>
    <row r="26" customFormat="false" ht="12.8" hidden="false" customHeight="false" outlineLevel="0" collapsed="false">
      <c r="A26" s="1" t="s">
        <v>78</v>
      </c>
      <c r="B26" s="0" t="s">
        <v>79</v>
      </c>
    </row>
    <row r="27" customFormat="false" ht="12.8" hidden="false" customHeight="false" outlineLevel="0" collapsed="false">
      <c r="A27" s="1" t="s">
        <v>80</v>
      </c>
      <c r="B27" s="0" t="s">
        <v>81</v>
      </c>
    </row>
    <row r="28" customFormat="false" ht="12.8" hidden="false" customHeight="false" outlineLevel="0" collapsed="false">
      <c r="A28" s="1" t="s">
        <v>82</v>
      </c>
      <c r="B28" s="0" t="s">
        <v>83</v>
      </c>
    </row>
    <row r="29" customFormat="false" ht="12.8" hidden="false" customHeight="false" outlineLevel="0" collapsed="false">
      <c r="A29" s="1" t="s">
        <v>84</v>
      </c>
      <c r="B29" s="0" t="s">
        <v>85</v>
      </c>
    </row>
    <row r="30" customFormat="false" ht="12.8" hidden="false" customHeight="false" outlineLevel="0" collapsed="false">
      <c r="A30" s="1" t="s">
        <v>86</v>
      </c>
      <c r="B30" s="0" t="s">
        <v>87</v>
      </c>
    </row>
    <row r="31" customFormat="false" ht="12.8" hidden="false" customHeight="false" outlineLevel="0" collapsed="false">
      <c r="A31" s="1" t="s">
        <v>88</v>
      </c>
      <c r="B31" s="0" t="s">
        <v>89</v>
      </c>
    </row>
    <row r="32" customFormat="false" ht="12.8" hidden="false" customHeight="false" outlineLevel="0" collapsed="false">
      <c r="A32" s="1" t="s">
        <v>90</v>
      </c>
      <c r="B32" s="0" t="s">
        <v>9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66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40" zoomScaleNormal="140" zoomScalePageLayoutView="100" workbookViewId="0">
      <selection pane="topLeft" activeCell="L9" activeCellId="0" sqref="L9"/>
    </sheetView>
  </sheetViews>
  <sheetFormatPr defaultRowHeight="12.8"/>
  <cols>
    <col collapsed="false" hidden="false" max="1" min="1" style="0" width="32.1275510204082"/>
    <col collapsed="false" hidden="false" max="2" min="2" style="0" width="34.2857142857143"/>
    <col collapsed="false" hidden="false" max="3" min="3" style="0" width="11.6071428571429"/>
    <col collapsed="false" hidden="false" max="7" min="4" style="6" width="9.98979591836735"/>
    <col collapsed="false" hidden="false" max="8" min="8" style="6" width="16.6020408163265"/>
    <col collapsed="false" hidden="false" max="9" min="9" style="6" width="15.9285714285714"/>
    <col collapsed="false" hidden="false" max="11" min="10" style="0" width="8.23469387755102"/>
    <col collapsed="false" hidden="false" max="12" min="12" style="0" width="11.0714285714286"/>
    <col collapsed="false" hidden="false" max="20" min="13" style="0" width="8.23469387755102"/>
    <col collapsed="false" hidden="false" max="21" min="21" style="0" width="20.6530612244898"/>
    <col collapsed="false" hidden="false" max="22" min="22" style="0" width="21.1938775510204"/>
    <col collapsed="false" hidden="false" max="23" min="23" style="0" width="28.6173469387755"/>
    <col collapsed="false" hidden="false" max="24" min="24" style="6" width="24.1632653061224"/>
    <col collapsed="false" hidden="false" max="25" min="25" style="0" width="20.3826530612245"/>
    <col collapsed="false" hidden="false" max="26" min="26" style="0" width="17.8214285714286"/>
    <col collapsed="false" hidden="false" max="27" min="27" style="6" width="20.1122448979592"/>
    <col collapsed="false" hidden="false" max="28" min="28" style="6" width="29.4285714285714"/>
    <col collapsed="false" hidden="false" max="29" min="29" style="7" width="24.4336734693878"/>
    <col collapsed="false" hidden="false" max="30" min="30" style="0" width="21.4642857142857"/>
    <col collapsed="false" hidden="false" max="1025" min="31" style="0" width="8.23469387755102"/>
  </cols>
  <sheetData>
    <row r="1" s="3" customFormat="true" ht="12.8" hidden="false" customHeight="false" outlineLevel="0" collapsed="false">
      <c r="A1" s="3" t="s">
        <v>11</v>
      </c>
      <c r="B1" s="3" t="s">
        <v>13</v>
      </c>
      <c r="C1" s="3" t="s">
        <v>26</v>
      </c>
      <c r="D1" s="8" t="s">
        <v>28</v>
      </c>
      <c r="E1" s="8" t="s">
        <v>37</v>
      </c>
      <c r="F1" s="8" t="s">
        <v>33</v>
      </c>
      <c r="G1" s="8" t="s">
        <v>39</v>
      </c>
      <c r="H1" s="8" t="s">
        <v>42</v>
      </c>
      <c r="I1" s="8" t="s">
        <v>45</v>
      </c>
      <c r="J1" s="3" t="s">
        <v>53</v>
      </c>
      <c r="K1" s="3" t="s">
        <v>48</v>
      </c>
      <c r="L1" s="3" t="s">
        <v>51</v>
      </c>
      <c r="M1" s="3" t="s">
        <v>55</v>
      </c>
      <c r="N1" s="3" t="s">
        <v>58</v>
      </c>
      <c r="O1" s="3" t="n">
        <v>0</v>
      </c>
      <c r="P1" s="3" t="n">
        <v>1</v>
      </c>
      <c r="Q1" s="3" t="n">
        <v>2</v>
      </c>
      <c r="R1" s="3" t="n">
        <v>3</v>
      </c>
      <c r="S1" s="3" t="n">
        <v>4</v>
      </c>
      <c r="T1" s="3" t="n">
        <v>5</v>
      </c>
      <c r="U1" s="3" t="s">
        <v>75</v>
      </c>
      <c r="V1" s="3" t="s">
        <v>76</v>
      </c>
      <c r="W1" s="3" t="s">
        <v>77</v>
      </c>
      <c r="X1" s="8" t="s">
        <v>78</v>
      </c>
      <c r="Y1" s="3" t="s">
        <v>80</v>
      </c>
      <c r="Z1" s="3" t="s">
        <v>82</v>
      </c>
      <c r="AA1" s="8" t="s">
        <v>84</v>
      </c>
      <c r="AB1" s="8" t="s">
        <v>86</v>
      </c>
      <c r="AC1" s="9" t="s">
        <v>88</v>
      </c>
      <c r="AD1" s="3" t="s">
        <v>90</v>
      </c>
      <c r="ALR1" s="0"/>
      <c r="ALS1" s="0"/>
      <c r="ALT1" s="0"/>
      <c r="ALU1" s="0"/>
      <c r="ALV1" s="0"/>
      <c r="ALW1" s="0"/>
      <c r="ALX1" s="0"/>
      <c r="ALY1" s="0"/>
      <c r="ALZ1" s="0"/>
      <c r="AMA1" s="0"/>
      <c r="AMB1" s="0"/>
      <c r="AMC1" s="0"/>
      <c r="AMD1" s="0"/>
      <c r="AME1" s="0"/>
      <c r="AMF1" s="0"/>
      <c r="AMG1" s="0"/>
      <c r="AMH1" s="0"/>
      <c r="AMI1" s="0"/>
      <c r="AMJ1" s="0"/>
    </row>
    <row r="2" customFormat="false" ht="12.8" hidden="false" customHeight="false" outlineLevel="0" collapsed="false">
      <c r="A2" s="0" t="s">
        <v>92</v>
      </c>
      <c r="B2" s="0" t="s">
        <v>93</v>
      </c>
      <c r="D2" s="6" t="n">
        <v>1</v>
      </c>
      <c r="E2" s="6" t="s">
        <v>94</v>
      </c>
      <c r="F2" s="6" t="n">
        <v>1680938</v>
      </c>
      <c r="G2" s="6" t="n">
        <v>1680938</v>
      </c>
      <c r="H2" s="6" t="n">
        <v>1680938</v>
      </c>
      <c r="I2" s="6" t="n">
        <v>1680938</v>
      </c>
      <c r="J2" s="0" t="n">
        <v>1680938</v>
      </c>
      <c r="K2" s="0" t="s">
        <v>95</v>
      </c>
      <c r="L2" s="0" t="n">
        <v>207</v>
      </c>
      <c r="M2" s="0" t="n">
        <v>145</v>
      </c>
      <c r="N2" s="0" t="n">
        <v>103</v>
      </c>
      <c r="O2" s="0" t="n">
        <v>2</v>
      </c>
      <c r="P2" s="0" t="n">
        <v>143</v>
      </c>
      <c r="Q2" s="0" t="n">
        <v>0</v>
      </c>
      <c r="R2" s="0" t="n">
        <v>0</v>
      </c>
      <c r="S2" s="0" t="n">
        <v>0</v>
      </c>
      <c r="T2" s="0" t="n">
        <v>0</v>
      </c>
      <c r="U2" s="0" t="n">
        <v>98.06</v>
      </c>
      <c r="V2" s="0" t="n">
        <v>0</v>
      </c>
      <c r="W2" s="0" t="n">
        <v>0</v>
      </c>
      <c r="X2" s="6" t="n">
        <v>107</v>
      </c>
      <c r="Y2" s="0" t="n">
        <f aca="false">(X2/113)*100</f>
        <v>94.6902654867257</v>
      </c>
      <c r="Z2" s="0" t="n">
        <f aca="false">Y2/100</f>
        <v>0.946902654867257</v>
      </c>
      <c r="AA2" s="6" t="n">
        <f aca="false">V2/100</f>
        <v>0</v>
      </c>
      <c r="AB2" s="6" t="n">
        <f aca="false">U2/100</f>
        <v>0.9806</v>
      </c>
      <c r="AC2" s="7" t="n">
        <f aca="false">F2</f>
        <v>1680938</v>
      </c>
      <c r="AD2" s="7" t="n">
        <f aca="false">G2</f>
        <v>1680938</v>
      </c>
    </row>
    <row r="3" customFormat="false" ht="12.8" hidden="false" customHeight="false" outlineLevel="0" collapsed="false">
      <c r="A3" s="0" t="s">
        <v>96</v>
      </c>
      <c r="B3" s="0" t="s">
        <v>97</v>
      </c>
      <c r="C3" s="0" t="s">
        <v>98</v>
      </c>
      <c r="D3" s="6" t="n">
        <v>1</v>
      </c>
      <c r="E3" s="6" t="s">
        <v>94</v>
      </c>
      <c r="F3" s="6" t="n">
        <v>1360076</v>
      </c>
      <c r="G3" s="6" t="n">
        <v>1360076</v>
      </c>
      <c r="H3" s="6" t="n">
        <v>1360076</v>
      </c>
      <c r="I3" s="6" t="n">
        <v>1360076</v>
      </c>
      <c r="J3" s="0" t="n">
        <v>1360076</v>
      </c>
      <c r="K3" s="0" t="s">
        <v>95</v>
      </c>
      <c r="L3" s="0" t="n">
        <v>207</v>
      </c>
      <c r="M3" s="0" t="n">
        <v>145</v>
      </c>
      <c r="N3" s="0" t="n">
        <v>103</v>
      </c>
      <c r="O3" s="0" t="n">
        <v>0</v>
      </c>
      <c r="P3" s="0" t="n">
        <v>145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100</v>
      </c>
      <c r="V3" s="0" t="n">
        <v>0</v>
      </c>
      <c r="W3" s="0" t="n">
        <v>0</v>
      </c>
      <c r="X3" s="6" t="n">
        <v>112</v>
      </c>
      <c r="Y3" s="0" t="n">
        <f aca="false">(X3/113)*100</f>
        <v>99.1150442477876</v>
      </c>
      <c r="Z3" s="0" t="n">
        <f aca="false">Y3/100</f>
        <v>0.991150442477876</v>
      </c>
      <c r="AA3" s="6" t="n">
        <f aca="false">V3/100</f>
        <v>0</v>
      </c>
      <c r="AB3" s="6" t="n">
        <f aca="false">U3/100</f>
        <v>1</v>
      </c>
      <c r="AC3" s="7" t="n">
        <f aca="false">F3</f>
        <v>1360076</v>
      </c>
      <c r="AD3" s="7" t="n">
        <f aca="false">G3</f>
        <v>1360076</v>
      </c>
    </row>
    <row r="4" customFormat="false" ht="12.8" hidden="false" customHeight="false" outlineLevel="0" collapsed="false">
      <c r="A4" s="0" t="s">
        <v>99</v>
      </c>
      <c r="B4" s="0" t="s">
        <v>100</v>
      </c>
      <c r="C4" s="0" t="s">
        <v>101</v>
      </c>
      <c r="D4" s="6" t="n">
        <v>1</v>
      </c>
      <c r="E4" s="6" t="s">
        <v>94</v>
      </c>
      <c r="F4" s="6" t="n">
        <v>1697207</v>
      </c>
      <c r="G4" s="6" t="n">
        <v>1697207</v>
      </c>
      <c r="H4" s="6" t="n">
        <v>1697207</v>
      </c>
      <c r="I4" s="6" t="n">
        <v>1697207</v>
      </c>
      <c r="J4" s="0" t="n">
        <v>1697207</v>
      </c>
      <c r="K4" s="0" t="s">
        <v>95</v>
      </c>
      <c r="L4" s="0" t="n">
        <v>207</v>
      </c>
      <c r="M4" s="0" t="n">
        <v>145</v>
      </c>
      <c r="N4" s="0" t="n">
        <v>103</v>
      </c>
      <c r="O4" s="0" t="n">
        <v>1</v>
      </c>
      <c r="P4" s="0" t="n">
        <v>142</v>
      </c>
      <c r="Q4" s="0" t="n">
        <v>2</v>
      </c>
      <c r="R4" s="0" t="n">
        <v>0</v>
      </c>
      <c r="S4" s="0" t="n">
        <v>0</v>
      </c>
      <c r="T4" s="0" t="n">
        <v>0</v>
      </c>
      <c r="U4" s="0" t="n">
        <v>99.68</v>
      </c>
      <c r="V4" s="0" t="n">
        <v>1.94</v>
      </c>
      <c r="W4" s="0" t="n">
        <v>0</v>
      </c>
      <c r="X4" s="6" t="n">
        <v>112</v>
      </c>
      <c r="Y4" s="0" t="n">
        <f aca="false">(X4/113)*100</f>
        <v>99.1150442477876</v>
      </c>
      <c r="Z4" s="0" t="n">
        <f aca="false">Y4/100</f>
        <v>0.991150442477876</v>
      </c>
      <c r="AA4" s="6" t="n">
        <f aca="false">V4/100</f>
        <v>0.0194</v>
      </c>
      <c r="AB4" s="6" t="n">
        <f aca="false">U4/100</f>
        <v>0.9968</v>
      </c>
      <c r="AC4" s="7" t="n">
        <f aca="false">F4</f>
        <v>1697207</v>
      </c>
      <c r="AD4" s="7" t="n">
        <f aca="false">G4</f>
        <v>1697207</v>
      </c>
    </row>
    <row r="5" customFormat="false" ht="12.8" hidden="false" customHeight="false" outlineLevel="0" collapsed="false">
      <c r="A5" s="0" t="s">
        <v>102</v>
      </c>
      <c r="B5" s="0" t="s">
        <v>103</v>
      </c>
      <c r="C5" s="0" t="s">
        <v>104</v>
      </c>
      <c r="D5" s="6" t="n">
        <v>1</v>
      </c>
      <c r="E5" s="6" t="s">
        <v>94</v>
      </c>
      <c r="F5" s="6" t="n">
        <v>1645259</v>
      </c>
      <c r="G5" s="6" t="n">
        <v>1645259</v>
      </c>
      <c r="H5" s="6" t="n">
        <v>1645259</v>
      </c>
      <c r="I5" s="6" t="n">
        <v>1645259</v>
      </c>
      <c r="J5" s="0" t="n">
        <v>1645259</v>
      </c>
      <c r="K5" s="4" t="s">
        <v>95</v>
      </c>
      <c r="L5" s="4" t="n">
        <v>207</v>
      </c>
      <c r="M5" s="4" t="n">
        <v>145</v>
      </c>
      <c r="N5" s="4" t="n">
        <v>103</v>
      </c>
      <c r="O5" s="4" t="n">
        <v>0</v>
      </c>
      <c r="P5" s="4" t="n">
        <v>144</v>
      </c>
      <c r="Q5" s="4" t="n">
        <v>1</v>
      </c>
      <c r="R5" s="4" t="n">
        <v>0</v>
      </c>
      <c r="S5" s="4" t="n">
        <v>0</v>
      </c>
      <c r="T5" s="4" t="n">
        <v>0</v>
      </c>
      <c r="U5" s="4" t="n">
        <v>100</v>
      </c>
      <c r="V5" s="4" t="n">
        <v>0.97</v>
      </c>
      <c r="W5" s="4" t="n">
        <v>0</v>
      </c>
      <c r="X5" s="6" t="n">
        <v>113</v>
      </c>
      <c r="Y5" s="0" t="n">
        <f aca="false">(X5/113)*100</f>
        <v>100</v>
      </c>
      <c r="Z5" s="0" t="n">
        <f aca="false">Y5/100</f>
        <v>1</v>
      </c>
      <c r="AA5" s="6" t="n">
        <f aca="false">V5/100</f>
        <v>0.0097</v>
      </c>
      <c r="AB5" s="6" t="n">
        <f aca="false">U5/100</f>
        <v>1</v>
      </c>
      <c r="AC5" s="7" t="n">
        <f aca="false">F5</f>
        <v>1645259</v>
      </c>
      <c r="AD5" s="7" t="n">
        <f aca="false">G5</f>
        <v>1645259</v>
      </c>
    </row>
    <row r="6" customFormat="false" ht="12.8" hidden="false" customHeight="false" outlineLevel="0" collapsed="false">
      <c r="A6" s="0" t="s">
        <v>105</v>
      </c>
      <c r="B6" s="0" t="s">
        <v>106</v>
      </c>
      <c r="C6" s="0" t="s">
        <v>107</v>
      </c>
      <c r="D6" s="6" t="n">
        <v>1</v>
      </c>
      <c r="E6" s="6" t="s">
        <v>94</v>
      </c>
      <c r="F6" s="6" t="n">
        <v>1607695</v>
      </c>
      <c r="G6" s="6" t="n">
        <v>1607695</v>
      </c>
      <c r="H6" s="6" t="n">
        <v>1607695</v>
      </c>
      <c r="I6" s="6" t="n">
        <v>1607695</v>
      </c>
      <c r="J6" s="0" t="n">
        <v>1607695</v>
      </c>
      <c r="K6" s="0" t="s">
        <v>95</v>
      </c>
      <c r="L6" s="0" t="n">
        <v>207</v>
      </c>
      <c r="M6" s="0" t="n">
        <v>145</v>
      </c>
      <c r="N6" s="0" t="n">
        <v>103</v>
      </c>
      <c r="O6" s="0" t="n">
        <v>0</v>
      </c>
      <c r="P6" s="0" t="n">
        <v>145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100</v>
      </c>
      <c r="V6" s="0" t="n">
        <v>0</v>
      </c>
      <c r="W6" s="0" t="n">
        <v>0</v>
      </c>
      <c r="X6" s="6" t="n">
        <v>113</v>
      </c>
      <c r="Y6" s="0" t="n">
        <f aca="false">(X6/113)*100</f>
        <v>100</v>
      </c>
      <c r="Z6" s="0" t="n">
        <f aca="false">Y6/100</f>
        <v>1</v>
      </c>
      <c r="AA6" s="6" t="n">
        <f aca="false">V6/100</f>
        <v>0</v>
      </c>
      <c r="AB6" s="6" t="n">
        <f aca="false">U6/100</f>
        <v>1</v>
      </c>
      <c r="AC6" s="7" t="n">
        <f aca="false">F6</f>
        <v>1607695</v>
      </c>
      <c r="AD6" s="7" t="n">
        <f aca="false">G6</f>
        <v>1607695</v>
      </c>
    </row>
    <row r="7" s="4" customFormat="true" ht="12.8" hidden="false" customHeight="false" outlineLevel="0" collapsed="false">
      <c r="A7" s="0" t="s">
        <v>108</v>
      </c>
      <c r="B7" s="0" t="s">
        <v>109</v>
      </c>
      <c r="C7" s="0" t="s">
        <v>110</v>
      </c>
      <c r="D7" s="6" t="n">
        <v>1</v>
      </c>
      <c r="E7" s="6" t="s">
        <v>94</v>
      </c>
      <c r="F7" s="6" t="n">
        <v>2527938</v>
      </c>
      <c r="G7" s="6" t="n">
        <v>2527938</v>
      </c>
      <c r="H7" s="6" t="n">
        <v>2527938</v>
      </c>
      <c r="I7" s="6" t="n">
        <v>2527938</v>
      </c>
      <c r="J7" s="0" t="n">
        <v>2527938</v>
      </c>
      <c r="K7" s="0" t="s">
        <v>95</v>
      </c>
      <c r="L7" s="0" t="n">
        <v>207</v>
      </c>
      <c r="M7" s="0" t="n">
        <v>145</v>
      </c>
      <c r="N7" s="0" t="n">
        <v>103</v>
      </c>
      <c r="O7" s="0" t="n">
        <v>0</v>
      </c>
      <c r="P7" s="0" t="n">
        <v>144</v>
      </c>
      <c r="Q7" s="0" t="n">
        <v>1</v>
      </c>
      <c r="R7" s="0" t="n">
        <v>0</v>
      </c>
      <c r="S7" s="0" t="n">
        <v>0</v>
      </c>
      <c r="T7" s="0" t="n">
        <v>0</v>
      </c>
      <c r="U7" s="0" t="n">
        <v>100</v>
      </c>
      <c r="V7" s="0" t="n">
        <v>0.97</v>
      </c>
      <c r="W7" s="0" t="n">
        <v>0</v>
      </c>
      <c r="X7" s="6" t="n">
        <v>113</v>
      </c>
      <c r="Y7" s="0" t="n">
        <f aca="false">(X7/113)*100</f>
        <v>100</v>
      </c>
      <c r="Z7" s="0" t="n">
        <f aca="false">Y7/100</f>
        <v>1</v>
      </c>
      <c r="AA7" s="6" t="n">
        <f aca="false">V7/100</f>
        <v>0.0097</v>
      </c>
      <c r="AB7" s="6" t="n">
        <f aca="false">U7/100</f>
        <v>1</v>
      </c>
      <c r="AC7" s="7" t="n">
        <f aca="false">F7</f>
        <v>2527938</v>
      </c>
      <c r="AD7" s="7" t="n">
        <f aca="false">G7</f>
        <v>2527938</v>
      </c>
      <c r="AMC7" s="0"/>
      <c r="AMD7" s="0"/>
      <c r="AME7" s="0"/>
      <c r="AMF7" s="0"/>
      <c r="AMG7" s="0"/>
      <c r="AMH7" s="0"/>
      <c r="AMI7" s="0"/>
      <c r="AMJ7" s="0"/>
    </row>
    <row r="8" customFormat="false" ht="12.8" hidden="false" customHeight="false" outlineLevel="0" collapsed="false">
      <c r="A8" s="0" t="s">
        <v>111</v>
      </c>
      <c r="B8" s="0" t="s">
        <v>112</v>
      </c>
      <c r="C8" s="0" t="s">
        <v>113</v>
      </c>
      <c r="D8" s="6" t="n">
        <v>1</v>
      </c>
      <c r="E8" s="6" t="s">
        <v>94</v>
      </c>
      <c r="F8" s="6" t="n">
        <v>1713078</v>
      </c>
      <c r="G8" s="6" t="n">
        <v>1713078</v>
      </c>
      <c r="H8" s="6" t="n">
        <v>1713078</v>
      </c>
      <c r="I8" s="6" t="n">
        <v>1713078</v>
      </c>
      <c r="J8" s="0" t="n">
        <v>1713078</v>
      </c>
      <c r="K8" s="0" t="s">
        <v>95</v>
      </c>
      <c r="L8" s="0" t="n">
        <v>207</v>
      </c>
      <c r="M8" s="0" t="n">
        <v>145</v>
      </c>
      <c r="N8" s="0" t="n">
        <v>103</v>
      </c>
      <c r="O8" s="0" t="n">
        <v>0</v>
      </c>
      <c r="P8" s="0" t="n">
        <v>144</v>
      </c>
      <c r="Q8" s="0" t="n">
        <v>1</v>
      </c>
      <c r="R8" s="0" t="n">
        <v>0</v>
      </c>
      <c r="S8" s="0" t="n">
        <v>0</v>
      </c>
      <c r="T8" s="0" t="n">
        <v>0</v>
      </c>
      <c r="U8" s="0" t="n">
        <v>100</v>
      </c>
      <c r="V8" s="0" t="n">
        <v>0.97</v>
      </c>
      <c r="W8" s="0" t="n">
        <v>0</v>
      </c>
      <c r="X8" s="6" t="n">
        <v>113</v>
      </c>
      <c r="Y8" s="0" t="n">
        <f aca="false">(X8/113)*100</f>
        <v>100</v>
      </c>
      <c r="Z8" s="0" t="n">
        <f aca="false">Y8/100</f>
        <v>1</v>
      </c>
      <c r="AA8" s="6" t="n">
        <f aca="false">V8/100</f>
        <v>0.0097</v>
      </c>
      <c r="AB8" s="6" t="n">
        <f aca="false">U8/100</f>
        <v>1</v>
      </c>
      <c r="AC8" s="7" t="n">
        <f aca="false">F8</f>
        <v>1713078</v>
      </c>
      <c r="AD8" s="7" t="n">
        <f aca="false">G8</f>
        <v>1713078</v>
      </c>
    </row>
    <row r="9" customFormat="false" ht="12.8" hidden="false" customHeight="false" outlineLevel="0" collapsed="false">
      <c r="A9" s="0" t="s">
        <v>114</v>
      </c>
      <c r="B9" s="0" t="s">
        <v>115</v>
      </c>
      <c r="C9" s="0" t="s">
        <v>116</v>
      </c>
      <c r="D9" s="6" t="n">
        <v>1</v>
      </c>
      <c r="E9" s="6" t="s">
        <v>94</v>
      </c>
      <c r="F9" s="6" t="n">
        <v>1620156</v>
      </c>
      <c r="G9" s="6" t="n">
        <v>1620156</v>
      </c>
      <c r="H9" s="6" t="n">
        <v>1620156</v>
      </c>
      <c r="I9" s="6" t="n">
        <v>1620156</v>
      </c>
      <c r="J9" s="0" t="n">
        <v>1620156</v>
      </c>
      <c r="K9" s="0" t="s">
        <v>95</v>
      </c>
      <c r="L9" s="0" t="n">
        <v>207</v>
      </c>
      <c r="M9" s="0" t="n">
        <v>145</v>
      </c>
      <c r="N9" s="0" t="n">
        <v>103</v>
      </c>
      <c r="O9" s="0" t="n">
        <v>0</v>
      </c>
      <c r="P9" s="0" t="n">
        <v>143</v>
      </c>
      <c r="Q9" s="0" t="n">
        <v>2</v>
      </c>
      <c r="R9" s="0" t="n">
        <v>0</v>
      </c>
      <c r="S9" s="0" t="n">
        <v>0</v>
      </c>
      <c r="T9" s="0" t="n">
        <v>0</v>
      </c>
      <c r="U9" s="0" t="n">
        <v>100</v>
      </c>
      <c r="V9" s="0" t="n">
        <v>1.94</v>
      </c>
      <c r="W9" s="0" t="n">
        <v>0</v>
      </c>
      <c r="X9" s="6" t="n">
        <v>113</v>
      </c>
      <c r="Y9" s="0" t="n">
        <f aca="false">(X9/113)*100</f>
        <v>100</v>
      </c>
      <c r="Z9" s="0" t="n">
        <f aca="false">Y9/100</f>
        <v>1</v>
      </c>
      <c r="AA9" s="6" t="n">
        <f aca="false">V9/100</f>
        <v>0.0194</v>
      </c>
      <c r="AB9" s="6" t="n">
        <f aca="false">U9/100</f>
        <v>1</v>
      </c>
      <c r="AC9" s="7" t="n">
        <f aca="false">F9</f>
        <v>1620156</v>
      </c>
      <c r="AD9" s="7" t="n">
        <f aca="false">G9</f>
        <v>1620156</v>
      </c>
    </row>
    <row r="10" customFormat="false" ht="12.8" hidden="false" customHeight="false" outlineLevel="0" collapsed="false">
      <c r="A10" s="0" t="s">
        <v>117</v>
      </c>
      <c r="B10" s="0" t="s">
        <v>118</v>
      </c>
      <c r="C10" s="0" t="s">
        <v>119</v>
      </c>
      <c r="D10" s="6" t="n">
        <v>1</v>
      </c>
      <c r="E10" s="6" t="s">
        <v>94</v>
      </c>
      <c r="F10" s="6" t="n">
        <v>1803090</v>
      </c>
      <c r="G10" s="6" t="n">
        <v>1803090</v>
      </c>
      <c r="H10" s="6" t="n">
        <v>1803090</v>
      </c>
      <c r="I10" s="6" t="n">
        <v>1803090</v>
      </c>
      <c r="J10" s="0" t="n">
        <v>1803090</v>
      </c>
      <c r="K10" s="0" t="s">
        <v>95</v>
      </c>
      <c r="L10" s="0" t="n">
        <v>207</v>
      </c>
      <c r="M10" s="0" t="n">
        <v>145</v>
      </c>
      <c r="N10" s="0" t="n">
        <v>103</v>
      </c>
      <c r="O10" s="0" t="n">
        <v>0</v>
      </c>
      <c r="P10" s="0" t="n">
        <v>145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100</v>
      </c>
      <c r="V10" s="0" t="n">
        <v>0</v>
      </c>
      <c r="W10" s="0" t="n">
        <v>0</v>
      </c>
      <c r="X10" s="6" t="n">
        <v>113</v>
      </c>
      <c r="Y10" s="0" t="n">
        <f aca="false">(X10/113)*100</f>
        <v>100</v>
      </c>
      <c r="Z10" s="0" t="n">
        <f aca="false">Y10/100</f>
        <v>1</v>
      </c>
      <c r="AA10" s="6" t="n">
        <f aca="false">V10/100</f>
        <v>0</v>
      </c>
      <c r="AB10" s="6" t="n">
        <f aca="false">U10/100</f>
        <v>1</v>
      </c>
      <c r="AC10" s="7" t="n">
        <f aca="false">F10</f>
        <v>1803090</v>
      </c>
      <c r="AD10" s="7" t="n">
        <f aca="false">G10</f>
        <v>1803090</v>
      </c>
    </row>
    <row r="11" customFormat="false" ht="12.8" hidden="false" customHeight="false" outlineLevel="0" collapsed="false">
      <c r="A11" s="0" t="s">
        <v>120</v>
      </c>
      <c r="B11" s="0" t="s">
        <v>121</v>
      </c>
      <c r="C11" s="0" t="s">
        <v>122</v>
      </c>
      <c r="D11" s="6" t="n">
        <v>1</v>
      </c>
      <c r="E11" s="6" t="s">
        <v>94</v>
      </c>
      <c r="F11" s="6" t="n">
        <v>1499620</v>
      </c>
      <c r="G11" s="6" t="n">
        <v>1499620</v>
      </c>
      <c r="H11" s="6" t="n">
        <v>1499620</v>
      </c>
      <c r="I11" s="6" t="n">
        <v>1499620</v>
      </c>
      <c r="J11" s="0" t="n">
        <v>1499620</v>
      </c>
      <c r="K11" s="0" t="s">
        <v>95</v>
      </c>
      <c r="L11" s="0" t="n">
        <v>207</v>
      </c>
      <c r="M11" s="0" t="n">
        <v>145</v>
      </c>
      <c r="N11" s="0" t="n">
        <v>103</v>
      </c>
      <c r="O11" s="0" t="n">
        <v>0</v>
      </c>
      <c r="P11" s="0" t="n">
        <v>144</v>
      </c>
      <c r="Q11" s="0" t="n">
        <v>1</v>
      </c>
      <c r="R11" s="0" t="n">
        <v>0</v>
      </c>
      <c r="S11" s="0" t="n">
        <v>0</v>
      </c>
      <c r="T11" s="0" t="n">
        <v>0</v>
      </c>
      <c r="U11" s="0" t="n">
        <v>100</v>
      </c>
      <c r="V11" s="0" t="n">
        <v>0.97</v>
      </c>
      <c r="W11" s="0" t="n">
        <v>0</v>
      </c>
      <c r="X11" s="6" t="n">
        <v>113</v>
      </c>
      <c r="Y11" s="0" t="n">
        <f aca="false">(X11/113)*100</f>
        <v>100</v>
      </c>
      <c r="Z11" s="0" t="n">
        <f aca="false">Y11/100</f>
        <v>1</v>
      </c>
      <c r="AA11" s="6" t="n">
        <f aca="false">V11/100</f>
        <v>0.0097</v>
      </c>
      <c r="AB11" s="6" t="n">
        <f aca="false">U11/100</f>
        <v>1</v>
      </c>
      <c r="AC11" s="7" t="n">
        <f aca="false">F11</f>
        <v>1499620</v>
      </c>
      <c r="AD11" s="7" t="n">
        <f aca="false">G11</f>
        <v>1499620</v>
      </c>
    </row>
    <row r="12" customFormat="false" ht="12.8" hidden="false" customHeight="false" outlineLevel="0" collapsed="false">
      <c r="A12" s="0" t="s">
        <v>123</v>
      </c>
      <c r="B12" s="0" t="s">
        <v>124</v>
      </c>
      <c r="D12" s="6" t="n">
        <v>1</v>
      </c>
      <c r="E12" s="6" t="s">
        <v>94</v>
      </c>
      <c r="F12" s="6" t="n">
        <v>2045086</v>
      </c>
      <c r="G12" s="6" t="n">
        <v>2045086</v>
      </c>
      <c r="H12" s="6" t="n">
        <v>2045086</v>
      </c>
      <c r="I12" s="6" t="n">
        <v>2045086</v>
      </c>
      <c r="J12" s="0" t="n">
        <v>2045086</v>
      </c>
      <c r="K12" s="0" t="s">
        <v>95</v>
      </c>
      <c r="L12" s="0" t="n">
        <v>207</v>
      </c>
      <c r="M12" s="0" t="n">
        <v>145</v>
      </c>
      <c r="N12" s="0" t="n">
        <v>103</v>
      </c>
      <c r="O12" s="0" t="n">
        <v>2</v>
      </c>
      <c r="P12" s="0" t="n">
        <v>143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99.03</v>
      </c>
      <c r="V12" s="0" t="n">
        <v>0</v>
      </c>
      <c r="W12" s="0" t="n">
        <v>0</v>
      </c>
      <c r="X12" s="6" t="n">
        <v>112</v>
      </c>
      <c r="Y12" s="0" t="n">
        <f aca="false">(X12/113)*100</f>
        <v>99.1150442477876</v>
      </c>
      <c r="Z12" s="0" t="n">
        <f aca="false">Y12/100</f>
        <v>0.991150442477876</v>
      </c>
      <c r="AA12" s="6" t="n">
        <f aca="false">V12/100</f>
        <v>0</v>
      </c>
      <c r="AB12" s="6" t="n">
        <f aca="false">U12/100</f>
        <v>0.9903</v>
      </c>
      <c r="AC12" s="7" t="n">
        <f aca="false">F12</f>
        <v>2045086</v>
      </c>
      <c r="AD12" s="7" t="n">
        <f aca="false">G12</f>
        <v>2045086</v>
      </c>
    </row>
    <row r="13" customFormat="false" ht="12.8" hidden="false" customHeight="false" outlineLevel="0" collapsed="false">
      <c r="A13" s="0" t="s">
        <v>125</v>
      </c>
      <c r="B13" s="0" t="s">
        <v>126</v>
      </c>
      <c r="C13" s="0" t="s">
        <v>127</v>
      </c>
      <c r="D13" s="6" t="n">
        <v>1</v>
      </c>
      <c r="E13" s="6" t="s">
        <v>94</v>
      </c>
      <c r="F13" s="6" t="n">
        <v>3430706</v>
      </c>
      <c r="G13" s="6" t="n">
        <v>3430706</v>
      </c>
      <c r="H13" s="6" t="n">
        <v>3430706</v>
      </c>
      <c r="I13" s="6" t="n">
        <v>3430706</v>
      </c>
      <c r="J13" s="0" t="n">
        <v>3430706</v>
      </c>
      <c r="K13" s="0" t="s">
        <v>95</v>
      </c>
      <c r="L13" s="0" t="n">
        <v>207</v>
      </c>
      <c r="M13" s="0" t="n">
        <v>145</v>
      </c>
      <c r="N13" s="0" t="n">
        <v>103</v>
      </c>
      <c r="O13" s="0" t="n">
        <v>2</v>
      </c>
      <c r="P13" s="0" t="n">
        <v>142</v>
      </c>
      <c r="Q13" s="0" t="n">
        <v>1</v>
      </c>
      <c r="R13" s="0" t="n">
        <v>0</v>
      </c>
      <c r="S13" s="0" t="n">
        <v>0</v>
      </c>
      <c r="T13" s="0" t="n">
        <v>0</v>
      </c>
      <c r="U13" s="0" t="n">
        <v>98.06</v>
      </c>
      <c r="V13" s="0" t="n">
        <v>0.97</v>
      </c>
      <c r="W13" s="0" t="n">
        <v>0</v>
      </c>
      <c r="X13" s="6" t="n">
        <v>111</v>
      </c>
      <c r="Y13" s="0" t="n">
        <f aca="false">(X13/113)*100</f>
        <v>98.2300884955752</v>
      </c>
      <c r="Z13" s="0" t="n">
        <f aca="false">Y13/100</f>
        <v>0.982300884955752</v>
      </c>
      <c r="AA13" s="6" t="n">
        <f aca="false">V13/100</f>
        <v>0.0097</v>
      </c>
      <c r="AB13" s="6" t="n">
        <f aca="false">U13/100</f>
        <v>0.9806</v>
      </c>
      <c r="AC13" s="7" t="n">
        <f aca="false">F13</f>
        <v>3430706</v>
      </c>
      <c r="AD13" s="7" t="n">
        <f aca="false">G13</f>
        <v>3430706</v>
      </c>
    </row>
    <row r="14" customFormat="false" ht="12.8" hidden="false" customHeight="false" outlineLevel="0" collapsed="false">
      <c r="A14" s="0" t="s">
        <v>128</v>
      </c>
      <c r="B14" s="0" t="s">
        <v>129</v>
      </c>
      <c r="C14" s="0" t="s">
        <v>130</v>
      </c>
      <c r="D14" s="6" t="n">
        <v>1</v>
      </c>
      <c r="E14" s="6" t="s">
        <v>94</v>
      </c>
      <c r="F14" s="6" t="n">
        <v>1972585</v>
      </c>
      <c r="G14" s="6" t="n">
        <v>1972585</v>
      </c>
      <c r="H14" s="6" t="n">
        <v>1972585</v>
      </c>
      <c r="I14" s="6" t="n">
        <v>1972585</v>
      </c>
      <c r="J14" s="0" t="n">
        <v>1972585</v>
      </c>
      <c r="K14" s="0" t="s">
        <v>95</v>
      </c>
      <c r="L14" s="0" t="n">
        <v>207</v>
      </c>
      <c r="M14" s="0" t="n">
        <v>145</v>
      </c>
      <c r="N14" s="0" t="n">
        <v>103</v>
      </c>
      <c r="O14" s="0" t="n">
        <v>1</v>
      </c>
      <c r="P14" s="0" t="n">
        <v>144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99.51</v>
      </c>
      <c r="V14" s="0" t="n">
        <v>0</v>
      </c>
      <c r="W14" s="0" t="n">
        <v>0</v>
      </c>
      <c r="X14" s="6" t="n">
        <v>113</v>
      </c>
      <c r="Y14" s="0" t="n">
        <f aca="false">(X14/113)*100</f>
        <v>100</v>
      </c>
      <c r="Z14" s="0" t="n">
        <f aca="false">Y14/100</f>
        <v>1</v>
      </c>
      <c r="AA14" s="6" t="n">
        <f aca="false">V14/100</f>
        <v>0</v>
      </c>
      <c r="AB14" s="6" t="n">
        <f aca="false">U14/100</f>
        <v>0.9951</v>
      </c>
      <c r="AC14" s="7" t="n">
        <f aca="false">F14</f>
        <v>1972585</v>
      </c>
      <c r="AD14" s="7" t="n">
        <f aca="false">G14</f>
        <v>1972585</v>
      </c>
    </row>
    <row r="15" customFormat="false" ht="12.8" hidden="false" customHeight="false" outlineLevel="0" collapsed="false">
      <c r="A15" s="0" t="s">
        <v>131</v>
      </c>
      <c r="B15" s="0" t="s">
        <v>132</v>
      </c>
      <c r="C15" s="0" t="s">
        <v>133</v>
      </c>
      <c r="D15" s="6" t="n">
        <v>1</v>
      </c>
      <c r="E15" s="6" t="s">
        <v>94</v>
      </c>
      <c r="F15" s="6" t="n">
        <v>1617394</v>
      </c>
      <c r="G15" s="6" t="n">
        <v>1617394</v>
      </c>
      <c r="H15" s="6" t="n">
        <v>1617394</v>
      </c>
      <c r="I15" s="6" t="n">
        <v>1617394</v>
      </c>
      <c r="J15" s="0" t="n">
        <v>1617394</v>
      </c>
      <c r="K15" s="0" t="s">
        <v>95</v>
      </c>
      <c r="L15" s="0" t="n">
        <v>207</v>
      </c>
      <c r="M15" s="0" t="n">
        <v>145</v>
      </c>
      <c r="N15" s="0" t="n">
        <v>103</v>
      </c>
      <c r="O15" s="0" t="n">
        <v>1</v>
      </c>
      <c r="P15" s="0" t="n">
        <v>144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99.03</v>
      </c>
      <c r="V15" s="0" t="n">
        <v>0</v>
      </c>
      <c r="W15" s="0" t="n">
        <v>0</v>
      </c>
      <c r="X15" s="6" t="n">
        <v>113</v>
      </c>
      <c r="Y15" s="0" t="n">
        <f aca="false">(X15/113)*100</f>
        <v>100</v>
      </c>
      <c r="Z15" s="0" t="n">
        <f aca="false">Y15/100</f>
        <v>1</v>
      </c>
      <c r="AA15" s="6" t="n">
        <f aca="false">V15/100</f>
        <v>0</v>
      </c>
      <c r="AB15" s="6" t="n">
        <f aca="false">U15/100</f>
        <v>0.9903</v>
      </c>
      <c r="AC15" s="7" t="n">
        <f aca="false">F15</f>
        <v>1617394</v>
      </c>
      <c r="AD15" s="7" t="n">
        <f aca="false">G15</f>
        <v>1617394</v>
      </c>
    </row>
    <row r="16" customFormat="false" ht="12.8" hidden="false" customHeight="false" outlineLevel="0" collapsed="false">
      <c r="A16" s="0" t="s">
        <v>134</v>
      </c>
      <c r="B16" s="0" t="s">
        <v>135</v>
      </c>
      <c r="C16" s="0" t="s">
        <v>136</v>
      </c>
      <c r="D16" s="6" t="n">
        <v>1</v>
      </c>
      <c r="E16" s="6" t="s">
        <v>94</v>
      </c>
      <c r="F16" s="6" t="n">
        <v>1577284</v>
      </c>
      <c r="G16" s="6" t="n">
        <v>1577284</v>
      </c>
      <c r="H16" s="6" t="n">
        <v>1577284</v>
      </c>
      <c r="I16" s="6" t="n">
        <v>1577284</v>
      </c>
      <c r="J16" s="0" t="n">
        <v>1577284</v>
      </c>
      <c r="K16" s="0" t="s">
        <v>95</v>
      </c>
      <c r="L16" s="0" t="n">
        <v>207</v>
      </c>
      <c r="M16" s="0" t="n">
        <v>145</v>
      </c>
      <c r="N16" s="0" t="n">
        <v>103</v>
      </c>
      <c r="O16" s="0" t="n">
        <v>1</v>
      </c>
      <c r="P16" s="0" t="n">
        <v>144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99.03</v>
      </c>
      <c r="V16" s="0" t="n">
        <v>0</v>
      </c>
      <c r="W16" s="0" t="n">
        <v>0</v>
      </c>
      <c r="X16" s="6" t="n">
        <v>113</v>
      </c>
      <c r="Y16" s="0" t="n">
        <f aca="false">(X16/113)*100</f>
        <v>100</v>
      </c>
      <c r="Z16" s="0" t="n">
        <f aca="false">Y16/100</f>
        <v>1</v>
      </c>
      <c r="AA16" s="6" t="n">
        <f aca="false">V16/100</f>
        <v>0</v>
      </c>
      <c r="AB16" s="6" t="n">
        <f aca="false">U16/100</f>
        <v>0.9903</v>
      </c>
      <c r="AC16" s="7" t="n">
        <f aca="false">F16</f>
        <v>1577284</v>
      </c>
      <c r="AD16" s="7" t="n">
        <f aca="false">G16</f>
        <v>1577284</v>
      </c>
    </row>
    <row r="17" customFormat="false" ht="12.8" hidden="false" customHeight="false" outlineLevel="0" collapsed="false">
      <c r="A17" s="0" t="s">
        <v>137</v>
      </c>
      <c r="B17" s="0" t="s">
        <v>138</v>
      </c>
      <c r="C17" s="0" t="s">
        <v>139</v>
      </c>
      <c r="D17" s="6" t="n">
        <v>1</v>
      </c>
      <c r="E17" s="6" t="s">
        <v>94</v>
      </c>
      <c r="F17" s="6" t="n">
        <v>2836447</v>
      </c>
      <c r="G17" s="6" t="n">
        <v>2836447</v>
      </c>
      <c r="H17" s="6" t="n">
        <v>2836447</v>
      </c>
      <c r="I17" s="6" t="n">
        <v>2836447</v>
      </c>
      <c r="J17" s="0" t="n">
        <v>2836447</v>
      </c>
      <c r="K17" s="0" t="s">
        <v>95</v>
      </c>
      <c r="L17" s="0" t="n">
        <v>207</v>
      </c>
      <c r="M17" s="0" t="n">
        <v>145</v>
      </c>
      <c r="N17" s="0" t="n">
        <v>103</v>
      </c>
      <c r="O17" s="0" t="n">
        <v>2</v>
      </c>
      <c r="P17" s="0" t="n">
        <v>141</v>
      </c>
      <c r="Q17" s="0" t="n">
        <v>2</v>
      </c>
      <c r="R17" s="0" t="n">
        <v>0</v>
      </c>
      <c r="S17" s="0" t="n">
        <v>0</v>
      </c>
      <c r="T17" s="0" t="n">
        <v>0</v>
      </c>
      <c r="U17" s="0" t="n">
        <v>98.06</v>
      </c>
      <c r="V17" s="0" t="n">
        <v>1.94</v>
      </c>
      <c r="W17" s="0" t="n">
        <v>0</v>
      </c>
      <c r="X17" s="6" t="n">
        <v>112</v>
      </c>
      <c r="Y17" s="0" t="n">
        <f aca="false">(X17/113)*100</f>
        <v>99.1150442477876</v>
      </c>
      <c r="Z17" s="0" t="n">
        <f aca="false">Y17/100</f>
        <v>0.991150442477876</v>
      </c>
      <c r="AA17" s="6" t="n">
        <f aca="false">V17/100</f>
        <v>0.0194</v>
      </c>
      <c r="AB17" s="6" t="n">
        <f aca="false">U17/100</f>
        <v>0.9806</v>
      </c>
      <c r="AC17" s="7" t="n">
        <f aca="false">F17</f>
        <v>2836447</v>
      </c>
      <c r="AD17" s="7" t="n">
        <f aca="false">G17</f>
        <v>2836447</v>
      </c>
    </row>
    <row r="18" customFormat="false" ht="12.8" hidden="false" customHeight="false" outlineLevel="0" collapsed="false">
      <c r="A18" s="0" t="s">
        <v>140</v>
      </c>
      <c r="B18" s="0" t="s">
        <v>141</v>
      </c>
      <c r="D18" s="6" t="n">
        <v>1</v>
      </c>
      <c r="E18" s="6" t="s">
        <v>94</v>
      </c>
      <c r="F18" s="6" t="n">
        <v>1805304</v>
      </c>
      <c r="G18" s="6" t="n">
        <v>1805304</v>
      </c>
      <c r="H18" s="6" t="n">
        <v>1805304</v>
      </c>
      <c r="I18" s="6" t="n">
        <v>1805304</v>
      </c>
      <c r="J18" s="0" t="n">
        <v>1805304</v>
      </c>
      <c r="K18" s="0" t="s">
        <v>95</v>
      </c>
      <c r="L18" s="0" t="n">
        <v>207</v>
      </c>
      <c r="M18" s="0" t="n">
        <v>145</v>
      </c>
      <c r="N18" s="0" t="n">
        <v>103</v>
      </c>
      <c r="O18" s="0" t="n">
        <v>2</v>
      </c>
      <c r="P18" s="0" t="n">
        <v>143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98.54</v>
      </c>
      <c r="V18" s="0" t="n">
        <v>0</v>
      </c>
      <c r="W18" s="0" t="n">
        <v>0</v>
      </c>
      <c r="X18" s="6" t="n">
        <v>113</v>
      </c>
      <c r="Y18" s="0" t="n">
        <f aca="false">(X18/113)*100</f>
        <v>100</v>
      </c>
      <c r="Z18" s="0" t="n">
        <f aca="false">Y18/100</f>
        <v>1</v>
      </c>
      <c r="AA18" s="6" t="n">
        <f aca="false">V18/100</f>
        <v>0</v>
      </c>
      <c r="AB18" s="6" t="n">
        <f aca="false">U18/100</f>
        <v>0.9854</v>
      </c>
      <c r="AC18" s="7" t="n">
        <f aca="false">F18</f>
        <v>1805304</v>
      </c>
      <c r="AD18" s="7" t="n">
        <f aca="false">G18</f>
        <v>1805304</v>
      </c>
    </row>
    <row r="19" customFormat="false" ht="12.8" hidden="false" customHeight="false" outlineLevel="0" collapsed="false">
      <c r="A19" s="0" t="s">
        <v>142</v>
      </c>
      <c r="B19" s="0" t="s">
        <v>143</v>
      </c>
      <c r="C19" s="0" t="s">
        <v>144</v>
      </c>
      <c r="D19" s="6" t="n">
        <v>1</v>
      </c>
      <c r="E19" s="6" t="s">
        <v>94</v>
      </c>
      <c r="F19" s="6" t="n">
        <v>1772718</v>
      </c>
      <c r="G19" s="6" t="n">
        <v>1772718</v>
      </c>
      <c r="H19" s="6" t="n">
        <v>1772718</v>
      </c>
      <c r="I19" s="6" t="n">
        <v>1772718</v>
      </c>
      <c r="J19" s="0" t="n">
        <v>1772718</v>
      </c>
      <c r="K19" s="0" t="s">
        <v>95</v>
      </c>
      <c r="L19" s="0" t="n">
        <v>207</v>
      </c>
      <c r="M19" s="0" t="n">
        <v>145</v>
      </c>
      <c r="N19" s="0" t="n">
        <v>103</v>
      </c>
      <c r="O19" s="0" t="n">
        <v>3</v>
      </c>
      <c r="P19" s="0" t="n">
        <v>142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98.06</v>
      </c>
      <c r="V19" s="0" t="n">
        <v>0</v>
      </c>
      <c r="W19" s="0" t="n">
        <v>0</v>
      </c>
      <c r="X19" s="6" t="n">
        <v>113</v>
      </c>
      <c r="Y19" s="0" t="n">
        <f aca="false">(X19/113)*100</f>
        <v>100</v>
      </c>
      <c r="Z19" s="0" t="n">
        <f aca="false">Y19/100</f>
        <v>1</v>
      </c>
      <c r="AA19" s="6" t="n">
        <f aca="false">V19/100</f>
        <v>0</v>
      </c>
      <c r="AB19" s="6" t="n">
        <f aca="false">U19/100</f>
        <v>0.9806</v>
      </c>
      <c r="AC19" s="7" t="n">
        <f aca="false">F19</f>
        <v>1772718</v>
      </c>
      <c r="AD19" s="7" t="n">
        <f aca="false">G19</f>
        <v>1772718</v>
      </c>
    </row>
    <row r="20" customFormat="false" ht="12.8" hidden="false" customHeight="false" outlineLevel="0" collapsed="false">
      <c r="A20" s="0" t="s">
        <v>145</v>
      </c>
      <c r="B20" s="0" t="s">
        <v>146</v>
      </c>
      <c r="C20" s="0" t="s">
        <v>147</v>
      </c>
      <c r="D20" s="6" t="n">
        <v>1</v>
      </c>
      <c r="E20" s="6" t="s">
        <v>94</v>
      </c>
      <c r="F20" s="6" t="n">
        <v>1690905</v>
      </c>
      <c r="G20" s="6" t="n">
        <v>1690905</v>
      </c>
      <c r="H20" s="6" t="n">
        <v>1690905</v>
      </c>
      <c r="I20" s="6" t="n">
        <v>1690905</v>
      </c>
      <c r="J20" s="0" t="n">
        <v>1690905</v>
      </c>
      <c r="K20" s="0" t="s">
        <v>95</v>
      </c>
      <c r="L20" s="0" t="n">
        <v>207</v>
      </c>
      <c r="M20" s="0" t="n">
        <v>145</v>
      </c>
      <c r="N20" s="0" t="n">
        <v>103</v>
      </c>
      <c r="O20" s="0" t="n">
        <v>3</v>
      </c>
      <c r="P20" s="0" t="n">
        <v>142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97.09</v>
      </c>
      <c r="V20" s="0" t="n">
        <v>0</v>
      </c>
      <c r="W20" s="0" t="n">
        <v>0</v>
      </c>
      <c r="X20" s="6" t="n">
        <v>112</v>
      </c>
      <c r="Y20" s="0" t="n">
        <f aca="false">(X20/113)*100</f>
        <v>99.1150442477876</v>
      </c>
      <c r="Z20" s="0" t="n">
        <f aca="false">Y20/100</f>
        <v>0.991150442477876</v>
      </c>
      <c r="AA20" s="6" t="n">
        <f aca="false">V20/100</f>
        <v>0</v>
      </c>
      <c r="AB20" s="6" t="n">
        <f aca="false">U20/100</f>
        <v>0.9709</v>
      </c>
      <c r="AC20" s="7" t="n">
        <f aca="false">F20</f>
        <v>1690905</v>
      </c>
      <c r="AD20" s="7" t="n">
        <f aca="false">G20</f>
        <v>1690905</v>
      </c>
    </row>
    <row r="21" customFormat="false" ht="12.8" hidden="false" customHeight="false" outlineLevel="0" collapsed="false">
      <c r="A21" s="0" t="s">
        <v>148</v>
      </c>
      <c r="B21" s="0" t="s">
        <v>149</v>
      </c>
      <c r="C21" s="0" t="s">
        <v>150</v>
      </c>
      <c r="D21" s="6" t="n">
        <v>1</v>
      </c>
      <c r="E21" s="6" t="s">
        <v>94</v>
      </c>
      <c r="F21" s="6" t="n">
        <v>1639964</v>
      </c>
      <c r="G21" s="6" t="n">
        <v>1639964</v>
      </c>
      <c r="H21" s="6" t="n">
        <v>1639964</v>
      </c>
      <c r="I21" s="6" t="n">
        <v>1639964</v>
      </c>
      <c r="J21" s="0" t="n">
        <v>1639964</v>
      </c>
      <c r="K21" s="0" t="s">
        <v>95</v>
      </c>
      <c r="L21" s="0" t="n">
        <v>207</v>
      </c>
      <c r="M21" s="0" t="n">
        <v>145</v>
      </c>
      <c r="N21" s="0" t="n">
        <v>103</v>
      </c>
      <c r="O21" s="0" t="n">
        <v>6</v>
      </c>
      <c r="P21" s="0" t="n">
        <v>139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94.66</v>
      </c>
      <c r="V21" s="0" t="n">
        <v>0</v>
      </c>
      <c r="W21" s="0" t="n">
        <v>0</v>
      </c>
      <c r="X21" s="6" t="n">
        <v>112</v>
      </c>
      <c r="Y21" s="0" t="n">
        <f aca="false">(X21/113)*100</f>
        <v>99.1150442477876</v>
      </c>
      <c r="Z21" s="0" t="n">
        <f aca="false">Y21/100</f>
        <v>0.991150442477876</v>
      </c>
      <c r="AA21" s="6" t="n">
        <f aca="false">V21/100</f>
        <v>0</v>
      </c>
      <c r="AB21" s="6" t="n">
        <f aca="false">U21/100</f>
        <v>0.9466</v>
      </c>
      <c r="AC21" s="7" t="n">
        <f aca="false">F21</f>
        <v>1639964</v>
      </c>
      <c r="AD21" s="7" t="n">
        <f aca="false">G21</f>
        <v>1639964</v>
      </c>
    </row>
    <row r="22" customFormat="false" ht="12.8" hidden="false" customHeight="false" outlineLevel="0" collapsed="false">
      <c r="A22" s="4" t="s">
        <v>151</v>
      </c>
      <c r="B22" s="0" t="s">
        <v>152</v>
      </c>
      <c r="D22" s="10" t="n">
        <v>36</v>
      </c>
      <c r="E22" s="6" t="s">
        <v>153</v>
      </c>
      <c r="F22" s="10" t="n">
        <v>814820</v>
      </c>
      <c r="G22" s="10" t="n">
        <v>5277</v>
      </c>
      <c r="H22" s="10" t="n">
        <v>22633.9</v>
      </c>
      <c r="I22" s="10" t="n">
        <v>78759</v>
      </c>
      <c r="J22" s="0" t="n">
        <v>27500</v>
      </c>
      <c r="K22" s="0" t="s">
        <v>95</v>
      </c>
      <c r="L22" s="0" t="n">
        <v>207</v>
      </c>
      <c r="M22" s="0" t="n">
        <v>145</v>
      </c>
      <c r="N22" s="0" t="n">
        <v>103</v>
      </c>
      <c r="O22" s="0" t="n">
        <v>21</v>
      </c>
      <c r="P22" s="0" t="n">
        <v>123</v>
      </c>
      <c r="Q22" s="0" t="n">
        <v>1</v>
      </c>
      <c r="R22" s="0" t="n">
        <v>0</v>
      </c>
      <c r="S22" s="0" t="n">
        <v>0</v>
      </c>
      <c r="T22" s="0" t="n">
        <v>0</v>
      </c>
      <c r="U22" s="0" t="n">
        <v>88.83</v>
      </c>
      <c r="V22" s="0" t="n">
        <v>0.97</v>
      </c>
      <c r="W22" s="0" t="n">
        <v>0</v>
      </c>
      <c r="X22" s="6" t="n">
        <v>87</v>
      </c>
      <c r="Y22" s="0" t="n">
        <f aca="false">(X22/113)*100</f>
        <v>76.9911504424779</v>
      </c>
      <c r="Z22" s="0" t="n">
        <f aca="false">Y22/100</f>
        <v>0.769911504424779</v>
      </c>
      <c r="AA22" s="6" t="n">
        <f aca="false">V22/100</f>
        <v>0.0097</v>
      </c>
      <c r="AB22" s="6" t="n">
        <f aca="false">U22/100</f>
        <v>0.8883</v>
      </c>
      <c r="AC22" s="7" t="n">
        <f aca="false">(F22*(1-AA22))/Z22</f>
        <v>1048063.62986207</v>
      </c>
      <c r="AD22" s="7" t="n">
        <f aca="false">(F22*(1-AA22))/AB22</f>
        <v>908382.580209389</v>
      </c>
    </row>
    <row r="23" customFormat="false" ht="12.8" hidden="false" customHeight="false" outlineLevel="0" collapsed="false">
      <c r="A23" s="0" t="s">
        <v>154</v>
      </c>
      <c r="B23" s="4" t="s">
        <v>155</v>
      </c>
      <c r="C23" s="4"/>
      <c r="D23" s="6" t="n">
        <v>18</v>
      </c>
      <c r="E23" s="6" t="s">
        <v>153</v>
      </c>
      <c r="F23" s="6" t="n">
        <v>837806</v>
      </c>
      <c r="G23" s="6" t="n">
        <v>8678</v>
      </c>
      <c r="H23" s="6" t="n">
        <v>46544.8</v>
      </c>
      <c r="I23" s="6" t="n">
        <v>112189</v>
      </c>
      <c r="J23" s="0" t="n">
        <v>67473</v>
      </c>
      <c r="K23" s="0" t="s">
        <v>95</v>
      </c>
      <c r="L23" s="0" t="n">
        <v>207</v>
      </c>
      <c r="M23" s="0" t="n">
        <v>145</v>
      </c>
      <c r="N23" s="0" t="n">
        <v>103</v>
      </c>
      <c r="O23" s="0" t="n">
        <v>3</v>
      </c>
      <c r="P23" s="0" t="n">
        <v>139</v>
      </c>
      <c r="Q23" s="0" t="n">
        <v>3</v>
      </c>
      <c r="R23" s="0" t="n">
        <v>0</v>
      </c>
      <c r="S23" s="0" t="n">
        <v>0</v>
      </c>
      <c r="T23" s="0" t="n">
        <v>0</v>
      </c>
      <c r="U23" s="0" t="n">
        <v>98.06</v>
      </c>
      <c r="V23" s="0" t="n">
        <v>1.46</v>
      </c>
      <c r="W23" s="0" t="n">
        <v>66.67</v>
      </c>
      <c r="X23" s="10" t="n">
        <v>101</v>
      </c>
      <c r="Y23" s="0" t="n">
        <f aca="false">(X23/113)*100</f>
        <v>89.3805309734513</v>
      </c>
      <c r="Z23" s="0" t="n">
        <f aca="false">Y23/100</f>
        <v>0.893805309734513</v>
      </c>
      <c r="AA23" s="6" t="n">
        <f aca="false">V23/100</f>
        <v>0.0146</v>
      </c>
      <c r="AB23" s="6" t="n">
        <f aca="false">U23/100</f>
        <v>0.9806</v>
      </c>
      <c r="AC23" s="7" t="n">
        <f aca="false">(F23*(1-AA23))/Z23</f>
        <v>923662.036249505</v>
      </c>
      <c r="AD23" s="7" t="n">
        <f aca="false">(F23*(1-AA23))/AB23</f>
        <v>841907.028757903</v>
      </c>
    </row>
    <row r="24" customFormat="false" ht="12.8" hidden="false" customHeight="false" outlineLevel="0" collapsed="false">
      <c r="A24" s="0" t="s">
        <v>156</v>
      </c>
      <c r="B24" s="0" t="s">
        <v>157</v>
      </c>
      <c r="D24" s="6" t="n">
        <v>98</v>
      </c>
      <c r="E24" s="6" t="s">
        <v>153</v>
      </c>
      <c r="F24" s="6" t="n">
        <v>812057</v>
      </c>
      <c r="G24" s="6" t="n">
        <v>1039</v>
      </c>
      <c r="H24" s="6" t="n">
        <v>8286.3</v>
      </c>
      <c r="I24" s="6" t="n">
        <v>47305</v>
      </c>
      <c r="J24" s="0" t="n">
        <v>14435</v>
      </c>
      <c r="K24" s="0" t="s">
        <v>95</v>
      </c>
      <c r="L24" s="0" t="n">
        <v>207</v>
      </c>
      <c r="M24" s="0" t="n">
        <v>145</v>
      </c>
      <c r="N24" s="0" t="n">
        <v>103</v>
      </c>
      <c r="O24" s="0" t="n">
        <v>5</v>
      </c>
      <c r="P24" s="0" t="n">
        <v>139</v>
      </c>
      <c r="Q24" s="0" t="n">
        <v>1</v>
      </c>
      <c r="R24" s="0" t="n">
        <v>0</v>
      </c>
      <c r="S24" s="0" t="n">
        <v>0</v>
      </c>
      <c r="T24" s="0" t="n">
        <v>0</v>
      </c>
      <c r="U24" s="0" t="n">
        <v>96.12</v>
      </c>
      <c r="V24" s="0" t="n">
        <v>0.97</v>
      </c>
      <c r="W24" s="0" t="n">
        <v>0</v>
      </c>
      <c r="X24" s="6" t="n">
        <v>100</v>
      </c>
      <c r="Y24" s="0" t="n">
        <f aca="false">(X24/113)*100</f>
        <v>88.4955752212389</v>
      </c>
      <c r="Z24" s="0" t="n">
        <f aca="false">Y24/100</f>
        <v>0.884955752212389</v>
      </c>
      <c r="AA24" s="6" t="n">
        <f aca="false">V24/100</f>
        <v>0.0097</v>
      </c>
      <c r="AB24" s="6" t="n">
        <f aca="false">U24/100</f>
        <v>0.9612</v>
      </c>
      <c r="AC24" s="7" t="n">
        <f aca="false">(F24*(1-AA24))/Z24</f>
        <v>908723.453223</v>
      </c>
      <c r="AD24" s="7" t="n">
        <f aca="false">(F24*(1-AA24))/AB24</f>
        <v>836641.746878901</v>
      </c>
    </row>
    <row r="25" customFormat="false" ht="12.8" hidden="false" customHeight="false" outlineLevel="0" collapsed="false">
      <c r="A25" s="0" t="s">
        <v>158</v>
      </c>
      <c r="B25" s="0" t="s">
        <v>159</v>
      </c>
      <c r="D25" s="6" t="n">
        <v>90</v>
      </c>
      <c r="E25" s="6" t="s">
        <v>153</v>
      </c>
      <c r="F25" s="6" t="n">
        <v>1716974</v>
      </c>
      <c r="G25" s="6" t="n">
        <v>2564</v>
      </c>
      <c r="H25" s="6" t="n">
        <v>19077.5</v>
      </c>
      <c r="I25" s="6" t="n">
        <v>108222</v>
      </c>
      <c r="J25" s="0" t="n">
        <v>33134</v>
      </c>
      <c r="K25" s="0" t="s">
        <v>95</v>
      </c>
      <c r="L25" s="0" t="n">
        <v>207</v>
      </c>
      <c r="M25" s="0" t="n">
        <v>145</v>
      </c>
      <c r="N25" s="0" t="n">
        <v>103</v>
      </c>
      <c r="O25" s="0" t="n">
        <v>4</v>
      </c>
      <c r="P25" s="0" t="n">
        <v>138</v>
      </c>
      <c r="Q25" s="0" t="n">
        <v>3</v>
      </c>
      <c r="R25" s="0" t="n">
        <v>0</v>
      </c>
      <c r="S25" s="0" t="n">
        <v>0</v>
      </c>
      <c r="T25" s="0" t="n">
        <v>0</v>
      </c>
      <c r="U25" s="0" t="n">
        <v>97.25</v>
      </c>
      <c r="V25" s="0" t="n">
        <v>2.91</v>
      </c>
      <c r="W25" s="0" t="n">
        <v>0</v>
      </c>
      <c r="X25" s="6" t="n">
        <v>103</v>
      </c>
      <c r="Y25" s="0" t="n">
        <f aca="false">(X25/113)*100</f>
        <v>91.1504424778761</v>
      </c>
      <c r="Z25" s="0" t="n">
        <f aca="false">Y25/100</f>
        <v>0.911504424778761</v>
      </c>
      <c r="AA25" s="6" t="n">
        <f aca="false">V25/100</f>
        <v>0.0291</v>
      </c>
      <c r="AB25" s="6" t="n">
        <f aca="false">U25/100</f>
        <v>0.9725</v>
      </c>
      <c r="AC25" s="7" t="n">
        <f aca="false">(F25*(1-AA25))/Z25</f>
        <v>1828855.69316311</v>
      </c>
      <c r="AD25" s="7" t="n">
        <f aca="false">(F25*(1-AA25))/AB25</f>
        <v>1714149.15845758</v>
      </c>
    </row>
    <row r="26" customFormat="false" ht="12.8" hidden="false" customHeight="false" outlineLevel="0" collapsed="false">
      <c r="A26" s="4" t="s">
        <v>160</v>
      </c>
      <c r="B26" s="0" t="s">
        <v>161</v>
      </c>
      <c r="D26" s="10" t="n">
        <v>60</v>
      </c>
      <c r="E26" s="6" t="s">
        <v>153</v>
      </c>
      <c r="F26" s="10" t="n">
        <v>697485</v>
      </c>
      <c r="G26" s="10" t="n">
        <v>5120</v>
      </c>
      <c r="H26" s="10" t="n">
        <v>11624.8</v>
      </c>
      <c r="I26" s="10" t="n">
        <v>27960</v>
      </c>
      <c r="J26" s="0" t="n">
        <v>14491</v>
      </c>
      <c r="K26" s="0" t="s">
        <v>95</v>
      </c>
      <c r="L26" s="0" t="n">
        <v>207</v>
      </c>
      <c r="M26" s="0" t="n">
        <v>145</v>
      </c>
      <c r="N26" s="0" t="n">
        <v>103</v>
      </c>
      <c r="O26" s="0" t="n">
        <v>30</v>
      </c>
      <c r="P26" s="0" t="n">
        <v>114</v>
      </c>
      <c r="Q26" s="0" t="n">
        <v>1</v>
      </c>
      <c r="R26" s="0" t="n">
        <v>0</v>
      </c>
      <c r="S26" s="0" t="n">
        <v>0</v>
      </c>
      <c r="T26" s="0" t="n">
        <v>0</v>
      </c>
      <c r="U26" s="0" t="n">
        <v>78.16</v>
      </c>
      <c r="V26" s="0" t="n">
        <v>0.97</v>
      </c>
      <c r="W26" s="0" t="n">
        <v>0</v>
      </c>
      <c r="X26" s="6" t="n">
        <v>82</v>
      </c>
      <c r="Y26" s="0" t="n">
        <f aca="false">(X26/113)*100</f>
        <v>72.5663716814159</v>
      </c>
      <c r="Z26" s="0" t="n">
        <f aca="false">Y26/100</f>
        <v>0.725663716814159</v>
      </c>
      <c r="AA26" s="6" t="n">
        <f aca="false">V26/100</f>
        <v>0.0097</v>
      </c>
      <c r="AB26" s="6" t="n">
        <f aca="false">U26/100</f>
        <v>0.7816</v>
      </c>
      <c r="AC26" s="7" t="n">
        <f aca="false">(F26*(1-AA26))/Z26</f>
        <v>951845.020628049</v>
      </c>
      <c r="AD26" s="7" t="n">
        <f aca="false">(F26*(1-AA26))/AB26</f>
        <v>883724.91747697</v>
      </c>
    </row>
    <row r="27" customFormat="false" ht="12.8" hidden="false" customHeight="false" outlineLevel="0" collapsed="false">
      <c r="A27" s="4" t="s">
        <v>162</v>
      </c>
      <c r="B27" s="0" t="s">
        <v>163</v>
      </c>
      <c r="C27" s="0" t="s">
        <v>164</v>
      </c>
      <c r="D27" s="10" t="n">
        <v>115</v>
      </c>
      <c r="E27" s="6" t="s">
        <v>153</v>
      </c>
      <c r="F27" s="10" t="n">
        <v>2842388</v>
      </c>
      <c r="G27" s="10" t="n">
        <v>2568</v>
      </c>
      <c r="H27" s="10" t="n">
        <v>24716.4</v>
      </c>
      <c r="I27" s="6" t="n">
        <v>132590</v>
      </c>
      <c r="J27" s="0" t="n">
        <v>45416</v>
      </c>
      <c r="K27" s="0" t="s">
        <v>95</v>
      </c>
      <c r="L27" s="0" t="n">
        <v>207</v>
      </c>
      <c r="M27" s="0" t="n">
        <v>145</v>
      </c>
      <c r="N27" s="0" t="n">
        <v>103</v>
      </c>
      <c r="O27" s="0" t="n">
        <v>1</v>
      </c>
      <c r="P27" s="0" t="n">
        <v>142</v>
      </c>
      <c r="Q27" s="0" t="n">
        <v>2</v>
      </c>
      <c r="R27" s="0" t="n">
        <v>0</v>
      </c>
      <c r="S27" s="0" t="n">
        <v>0</v>
      </c>
      <c r="T27" s="0" t="n">
        <v>0</v>
      </c>
      <c r="U27" s="0" t="n">
        <v>99.03</v>
      </c>
      <c r="V27" s="0" t="n">
        <v>1.94</v>
      </c>
      <c r="W27" s="0" t="n">
        <v>50</v>
      </c>
      <c r="X27" s="6" t="n">
        <v>106</v>
      </c>
      <c r="Y27" s="0" t="n">
        <f aca="false">(X27/113)*100</f>
        <v>93.8053097345133</v>
      </c>
      <c r="Z27" s="0" t="n">
        <f aca="false">Y27/100</f>
        <v>0.938053097345133</v>
      </c>
      <c r="AA27" s="6" t="n">
        <f aca="false">V27/100</f>
        <v>0.0194</v>
      </c>
      <c r="AB27" s="6" t="n">
        <f aca="false">U27/100</f>
        <v>0.9903</v>
      </c>
      <c r="AC27" s="7" t="n">
        <f aca="false">(F27*(1-AA27))/Z27</f>
        <v>2971309.06628679</v>
      </c>
      <c r="AD27" s="7" t="n">
        <f aca="false">(F27*(1-AA27))/AB27</f>
        <v>2814546.77653236</v>
      </c>
    </row>
    <row r="28" customFormat="false" ht="12.8" hidden="false" customHeight="false" outlineLevel="0" collapsed="false">
      <c r="A28" s="4" t="s">
        <v>165</v>
      </c>
      <c r="B28" s="4" t="s">
        <v>165</v>
      </c>
      <c r="D28" s="10" t="n">
        <v>91</v>
      </c>
      <c r="E28" s="6" t="s">
        <v>153</v>
      </c>
      <c r="F28" s="10" t="n">
        <v>996535</v>
      </c>
      <c r="G28" s="10" t="n">
        <v>2055</v>
      </c>
      <c r="H28" s="10" t="n">
        <v>10950.9</v>
      </c>
      <c r="I28" s="10" t="n">
        <v>43500</v>
      </c>
      <c r="J28" s="0" t="n">
        <v>16957</v>
      </c>
      <c r="K28" s="0" t="s">
        <v>95</v>
      </c>
      <c r="L28" s="0" t="n">
        <v>207</v>
      </c>
      <c r="M28" s="0" t="n">
        <v>145</v>
      </c>
      <c r="N28" s="0" t="n">
        <v>103</v>
      </c>
      <c r="O28" s="0" t="n">
        <v>3</v>
      </c>
      <c r="P28" s="0" t="n">
        <v>138</v>
      </c>
      <c r="Q28" s="0" t="n">
        <v>4</v>
      </c>
      <c r="R28" s="0" t="n">
        <v>0</v>
      </c>
      <c r="S28" s="0" t="n">
        <v>0</v>
      </c>
      <c r="T28" s="0" t="n">
        <v>0</v>
      </c>
      <c r="U28" s="0" t="n">
        <v>97.09</v>
      </c>
      <c r="V28" s="0" t="n">
        <v>2.91</v>
      </c>
      <c r="W28" s="0" t="n">
        <v>0</v>
      </c>
      <c r="X28" s="6" t="n">
        <v>104</v>
      </c>
      <c r="Y28" s="0" t="n">
        <f aca="false">(X28/113)*100</f>
        <v>92.0353982300885</v>
      </c>
      <c r="Z28" s="0" t="n">
        <f aca="false">Y28/100</f>
        <v>0.920353982300885</v>
      </c>
      <c r="AA28" s="6" t="n">
        <f aca="false">V28/100</f>
        <v>0.0291</v>
      </c>
      <c r="AB28" s="6" t="n">
        <f aca="false">U28/100</f>
        <v>0.9709</v>
      </c>
      <c r="AC28" s="7" t="n">
        <f aca="false">(F28*(1-AA28))/Z28</f>
        <v>1051264.89384135</v>
      </c>
      <c r="AD28" s="7" t="n">
        <f aca="false">(F28*(1-AA28))/AB28</f>
        <v>996535</v>
      </c>
    </row>
    <row r="29" customFormat="false" ht="12.8" hidden="false" customHeight="false" outlineLevel="0" collapsed="false">
      <c r="A29" s="0" t="s">
        <v>166</v>
      </c>
      <c r="B29" s="11" t="s">
        <v>167</v>
      </c>
      <c r="D29" s="6" t="n">
        <v>79</v>
      </c>
      <c r="E29" s="6" t="s">
        <v>153</v>
      </c>
      <c r="F29" s="6" t="n">
        <v>1088694</v>
      </c>
      <c r="G29" s="6" t="n">
        <v>2639</v>
      </c>
      <c r="H29" s="6" t="n">
        <v>13780.9</v>
      </c>
      <c r="I29" s="6" t="n">
        <v>46892</v>
      </c>
      <c r="J29" s="0" t="n">
        <v>18761</v>
      </c>
      <c r="K29" s="0" t="s">
        <v>95</v>
      </c>
      <c r="L29" s="0" t="n">
        <v>207</v>
      </c>
      <c r="M29" s="0" t="n">
        <v>145</v>
      </c>
      <c r="N29" s="0" t="n">
        <v>103</v>
      </c>
      <c r="O29" s="0" t="n">
        <v>3</v>
      </c>
      <c r="P29" s="0" t="n">
        <v>142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97.09</v>
      </c>
      <c r="V29" s="0" t="n">
        <v>0</v>
      </c>
      <c r="W29" s="0" t="n">
        <v>0</v>
      </c>
      <c r="X29" s="6" t="n">
        <v>105</v>
      </c>
      <c r="Y29" s="0" t="n">
        <f aca="false">(X29/113)*100</f>
        <v>92.9203539823009</v>
      </c>
      <c r="Z29" s="0" t="n">
        <f aca="false">Y29/100</f>
        <v>0.929203539823009</v>
      </c>
      <c r="AA29" s="6" t="n">
        <f aca="false">V29/100</f>
        <v>0</v>
      </c>
      <c r="AB29" s="6" t="n">
        <f aca="false">U29/100</f>
        <v>0.9709</v>
      </c>
      <c r="AC29" s="7" t="n">
        <f aca="false">(F29*(1-AA29))/Z29</f>
        <v>1171642.11428571</v>
      </c>
      <c r="AD29" s="7" t="n">
        <f aca="false">(F29*(1-AA29))/AB29</f>
        <v>1121324.54423731</v>
      </c>
    </row>
    <row r="30" customFormat="false" ht="12.8" hidden="false" customHeight="false" outlineLevel="0" collapsed="false">
      <c r="A30" s="0" t="s">
        <v>168</v>
      </c>
      <c r="B30" s="0" t="s">
        <v>169</v>
      </c>
      <c r="D30" s="6" t="n">
        <v>17</v>
      </c>
      <c r="E30" s="6" t="s">
        <v>153</v>
      </c>
      <c r="F30" s="6" t="n">
        <v>1440436</v>
      </c>
      <c r="G30" s="6" t="n">
        <v>1920</v>
      </c>
      <c r="H30" s="6" t="n">
        <v>84731.5</v>
      </c>
      <c r="I30" s="6" t="n">
        <v>322960</v>
      </c>
      <c r="J30" s="0" t="n">
        <v>161320</v>
      </c>
      <c r="K30" s="0" t="s">
        <v>95</v>
      </c>
      <c r="L30" s="0" t="n">
        <v>207</v>
      </c>
      <c r="M30" s="0" t="n">
        <v>145</v>
      </c>
      <c r="N30" s="0" t="n">
        <v>103</v>
      </c>
      <c r="O30" s="0" t="n">
        <v>4</v>
      </c>
      <c r="P30" s="0" t="n">
        <v>141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97.57</v>
      </c>
      <c r="V30" s="0" t="n">
        <v>0</v>
      </c>
      <c r="W30" s="0" t="n">
        <v>0</v>
      </c>
      <c r="X30" s="6" t="n">
        <v>106</v>
      </c>
      <c r="Y30" s="0" t="n">
        <f aca="false">(X30/113)*100</f>
        <v>93.8053097345133</v>
      </c>
      <c r="Z30" s="0" t="n">
        <f aca="false">Y30/100</f>
        <v>0.938053097345133</v>
      </c>
      <c r="AA30" s="6" t="n">
        <f aca="false">V30/100</f>
        <v>0</v>
      </c>
      <c r="AB30" s="6" t="n">
        <f aca="false">U30/100</f>
        <v>0.9757</v>
      </c>
      <c r="AC30" s="7" t="n">
        <f aca="false">(F30*(1-AA30))/Z30</f>
        <v>1535559.13207547</v>
      </c>
      <c r="AD30" s="7" t="n">
        <f aca="false">(F30*(1-AA30))/AB30</f>
        <v>1476310.34129343</v>
      </c>
    </row>
    <row r="31" customFormat="false" ht="12.8" hidden="false" customHeight="false" outlineLevel="0" collapsed="false">
      <c r="A31" s="0" t="s">
        <v>170</v>
      </c>
      <c r="B31" s="11" t="s">
        <v>171</v>
      </c>
      <c r="D31" s="6" t="n">
        <v>167</v>
      </c>
      <c r="E31" s="6" t="s">
        <v>153</v>
      </c>
      <c r="F31" s="6" t="n">
        <v>1241443</v>
      </c>
      <c r="G31" s="6" t="n">
        <v>2562</v>
      </c>
      <c r="H31" s="6" t="n">
        <v>7433.8</v>
      </c>
      <c r="I31" s="6" t="n">
        <v>56945</v>
      </c>
      <c r="J31" s="0" t="n">
        <v>10470</v>
      </c>
      <c r="K31" s="0" t="s">
        <v>95</v>
      </c>
      <c r="L31" s="0" t="n">
        <v>207</v>
      </c>
      <c r="M31" s="0" t="n">
        <v>145</v>
      </c>
      <c r="N31" s="0" t="n">
        <v>103</v>
      </c>
      <c r="O31" s="0" t="n">
        <v>7</v>
      </c>
      <c r="P31" s="0" t="n">
        <v>137</v>
      </c>
      <c r="Q31" s="0" t="n">
        <v>1</v>
      </c>
      <c r="R31" s="0" t="n">
        <v>0</v>
      </c>
      <c r="S31" s="0" t="n">
        <v>0</v>
      </c>
      <c r="T31" s="0" t="n">
        <v>0</v>
      </c>
      <c r="U31" s="0" t="n">
        <v>93.69</v>
      </c>
      <c r="V31" s="0" t="n">
        <v>0.97</v>
      </c>
      <c r="W31" s="0" t="n">
        <v>0</v>
      </c>
      <c r="X31" s="6" t="n">
        <v>102</v>
      </c>
      <c r="Y31" s="0" t="n">
        <f aca="false">(X31/113)*100</f>
        <v>90.2654867256637</v>
      </c>
      <c r="Z31" s="0" t="n">
        <f aca="false">Y31/100</f>
        <v>0.902654867256637</v>
      </c>
      <c r="AA31" s="6" t="n">
        <f aca="false">V31/100</f>
        <v>0.0097</v>
      </c>
      <c r="AB31" s="6" t="n">
        <f aca="false">U31/100</f>
        <v>0.9369</v>
      </c>
      <c r="AC31" s="7" t="n">
        <f aca="false">(F31*(1-AA31))/Z31</f>
        <v>1361983.46399706</v>
      </c>
      <c r="AD31" s="7" t="n">
        <f aca="false">(F31*(1-AA31))/AB31</f>
        <v>1312200.87832213</v>
      </c>
    </row>
    <row r="32" customFormat="false" ht="12.8" hidden="false" customHeight="false" outlineLevel="0" collapsed="false">
      <c r="A32" s="0" t="s">
        <v>172</v>
      </c>
      <c r="B32" s="11" t="s">
        <v>173</v>
      </c>
      <c r="D32" s="6" t="n">
        <v>10</v>
      </c>
      <c r="E32" s="6" t="s">
        <v>153</v>
      </c>
      <c r="F32" s="6" t="n">
        <v>1230238</v>
      </c>
      <c r="G32" s="6" t="n">
        <v>5817</v>
      </c>
      <c r="H32" s="6" t="n">
        <v>123023.8</v>
      </c>
      <c r="I32" s="6" t="n">
        <v>306074</v>
      </c>
      <c r="J32" s="0" t="n">
        <v>239895</v>
      </c>
      <c r="K32" s="0" t="s">
        <v>95</v>
      </c>
      <c r="L32" s="0" t="n">
        <v>207</v>
      </c>
      <c r="M32" s="0" t="n">
        <v>145</v>
      </c>
      <c r="N32" s="0" t="n">
        <v>103</v>
      </c>
      <c r="O32" s="0" t="n">
        <v>2</v>
      </c>
      <c r="P32" s="0" t="n">
        <v>143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98.06</v>
      </c>
      <c r="V32" s="0" t="n">
        <v>0</v>
      </c>
      <c r="W32" s="0" t="n">
        <v>0</v>
      </c>
      <c r="X32" s="6" t="n">
        <v>107</v>
      </c>
      <c r="Y32" s="0" t="n">
        <f aca="false">(X32/113)*100</f>
        <v>94.6902654867257</v>
      </c>
      <c r="Z32" s="0" t="n">
        <f aca="false">Y32/100</f>
        <v>0.946902654867257</v>
      </c>
      <c r="AA32" s="6" t="n">
        <f aca="false">V32/100</f>
        <v>0</v>
      </c>
      <c r="AB32" s="6" t="n">
        <f aca="false">U32/100</f>
        <v>0.9806</v>
      </c>
      <c r="AC32" s="7" t="n">
        <f aca="false">(F32*(1-AA32))/Z32</f>
        <v>1299223.30841122</v>
      </c>
      <c r="AD32" s="7" t="n">
        <f aca="false">(F32*(1-AA32))/AB32</f>
        <v>1254576.78972058</v>
      </c>
    </row>
    <row r="33" customFormat="false" ht="12.8" hidden="false" customHeight="false" outlineLevel="0" collapsed="false">
      <c r="A33" s="0" t="s">
        <v>174</v>
      </c>
      <c r="B33" s="0" t="s">
        <v>175</v>
      </c>
      <c r="D33" s="6" t="n">
        <v>25</v>
      </c>
      <c r="E33" s="6" t="s">
        <v>153</v>
      </c>
      <c r="F33" s="6" t="n">
        <v>1473345</v>
      </c>
      <c r="G33" s="6" t="n">
        <v>2787</v>
      </c>
      <c r="H33" s="6" t="n">
        <v>58933.8</v>
      </c>
      <c r="I33" s="6" t="n">
        <v>239746</v>
      </c>
      <c r="J33" s="0" t="n">
        <v>82890</v>
      </c>
      <c r="K33" s="0" t="s">
        <v>95</v>
      </c>
      <c r="L33" s="0" t="n">
        <v>207</v>
      </c>
      <c r="M33" s="0" t="n">
        <v>145</v>
      </c>
      <c r="N33" s="0" t="n">
        <v>103</v>
      </c>
      <c r="O33" s="0" t="n">
        <v>1</v>
      </c>
      <c r="P33" s="0" t="n">
        <v>144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99.03</v>
      </c>
      <c r="V33" s="0" t="n">
        <v>0</v>
      </c>
      <c r="W33" s="0" t="n">
        <v>0</v>
      </c>
      <c r="X33" s="6" t="n">
        <v>109</v>
      </c>
      <c r="Y33" s="0" t="n">
        <f aca="false">(X33/113)*100</f>
        <v>96.4601769911504</v>
      </c>
      <c r="Z33" s="0" t="n">
        <f aca="false">Y33/100</f>
        <v>0.964601769911504</v>
      </c>
      <c r="AA33" s="6" t="n">
        <f aca="false">V33/100</f>
        <v>0</v>
      </c>
      <c r="AB33" s="6" t="n">
        <f aca="false">U33/100</f>
        <v>0.9903</v>
      </c>
      <c r="AC33" s="7" t="n">
        <f aca="false">(F33*(1-AA33))/Z33</f>
        <v>1527412.70642202</v>
      </c>
      <c r="AD33" s="7" t="n">
        <f aca="false">(F33*(1-AA33))/AB33</f>
        <v>1487776.43138443</v>
      </c>
    </row>
    <row r="34" customFormat="false" ht="12.8" hidden="false" customHeight="false" outlineLevel="0" collapsed="false">
      <c r="A34" s="0" t="s">
        <v>176</v>
      </c>
      <c r="B34" s="0" t="s">
        <v>177</v>
      </c>
      <c r="C34" s="0" t="s">
        <v>178</v>
      </c>
      <c r="D34" s="6" t="n">
        <v>16</v>
      </c>
      <c r="E34" s="6" t="s">
        <v>153</v>
      </c>
      <c r="F34" s="6" t="n">
        <v>1235315</v>
      </c>
      <c r="G34" s="6" t="n">
        <v>10718</v>
      </c>
      <c r="H34" s="6" t="n">
        <v>77207.2</v>
      </c>
      <c r="I34" s="6" t="n">
        <v>290261</v>
      </c>
      <c r="J34" s="0" t="n">
        <v>102005</v>
      </c>
      <c r="K34" s="0" t="s">
        <v>95</v>
      </c>
      <c r="L34" s="0" t="n">
        <v>207</v>
      </c>
      <c r="M34" s="0" t="n">
        <v>145</v>
      </c>
      <c r="N34" s="0" t="n">
        <v>103</v>
      </c>
      <c r="O34" s="0" t="n">
        <v>0</v>
      </c>
      <c r="P34" s="0" t="n">
        <v>145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100</v>
      </c>
      <c r="V34" s="0" t="n">
        <v>0</v>
      </c>
      <c r="W34" s="0" t="n">
        <v>0</v>
      </c>
      <c r="X34" s="6" t="n">
        <v>111</v>
      </c>
      <c r="Y34" s="0" t="n">
        <f aca="false">(X34/113)*100</f>
        <v>98.2300884955752</v>
      </c>
      <c r="Z34" s="0" t="n">
        <f aca="false">Y34/100</f>
        <v>0.982300884955752</v>
      </c>
      <c r="AA34" s="6" t="n">
        <f aca="false">V34/100</f>
        <v>0</v>
      </c>
      <c r="AB34" s="6" t="n">
        <f aca="false">U34/100</f>
        <v>1</v>
      </c>
      <c r="AC34" s="7" t="n">
        <f aca="false">(F34*(1-AA34))/Z34</f>
        <v>1257572.92792793</v>
      </c>
      <c r="AD34" s="7" t="n">
        <f aca="false">(F34*(1-AA34))/AB34</f>
        <v>1235315</v>
      </c>
    </row>
    <row r="35" customFormat="false" ht="12.8" hidden="false" customHeight="false" outlineLevel="0" collapsed="false">
      <c r="A35" s="0" t="s">
        <v>179</v>
      </c>
      <c r="B35" s="0" t="s">
        <v>163</v>
      </c>
      <c r="C35" s="0" t="s">
        <v>180</v>
      </c>
      <c r="D35" s="6" t="n">
        <v>20</v>
      </c>
      <c r="E35" s="6" t="s">
        <v>153</v>
      </c>
      <c r="F35" s="6" t="n">
        <v>1139986</v>
      </c>
      <c r="G35" s="6" t="n">
        <v>4970</v>
      </c>
      <c r="H35" s="6" t="n">
        <v>56999.3</v>
      </c>
      <c r="I35" s="6" t="n">
        <v>214392</v>
      </c>
      <c r="J35" s="0" t="n">
        <v>112971</v>
      </c>
      <c r="K35" s="0" t="s">
        <v>95</v>
      </c>
      <c r="L35" s="0" t="n">
        <v>207</v>
      </c>
      <c r="M35" s="0" t="n">
        <v>145</v>
      </c>
      <c r="N35" s="0" t="n">
        <v>103</v>
      </c>
      <c r="O35" s="0" t="n">
        <v>1</v>
      </c>
      <c r="P35" s="0" t="n">
        <v>144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99.03</v>
      </c>
      <c r="V35" s="0" t="n">
        <v>0</v>
      </c>
      <c r="W35" s="0" t="n">
        <v>0</v>
      </c>
      <c r="X35" s="6" t="n">
        <v>110</v>
      </c>
      <c r="Y35" s="0" t="n">
        <f aca="false">(X35/113)*100</f>
        <v>97.3451327433628</v>
      </c>
      <c r="Z35" s="0" t="n">
        <f aca="false">Y35/100</f>
        <v>0.973451327433628</v>
      </c>
      <c r="AA35" s="6" t="n">
        <f aca="false">V35/100</f>
        <v>0</v>
      </c>
      <c r="AB35" s="6" t="n">
        <f aca="false">U35/100</f>
        <v>0.9903</v>
      </c>
      <c r="AC35" s="7" t="n">
        <f aca="false">(F35*(1-AA35))/Z35</f>
        <v>1171076.52727273</v>
      </c>
      <c r="AD35" s="7" t="n">
        <f aca="false">(F35*(1-AA35))/AB35</f>
        <v>1151152.17610825</v>
      </c>
    </row>
    <row r="36" customFormat="false" ht="12.8" hidden="false" customHeight="false" outlineLevel="0" collapsed="false">
      <c r="A36" s="0" t="s">
        <v>181</v>
      </c>
      <c r="B36" s="0" t="s">
        <v>182</v>
      </c>
      <c r="C36" s="0" t="s">
        <v>183</v>
      </c>
      <c r="D36" s="6" t="n">
        <v>39</v>
      </c>
      <c r="E36" s="6" t="s">
        <v>153</v>
      </c>
      <c r="F36" s="6" t="n">
        <v>1536389</v>
      </c>
      <c r="G36" s="6" t="n">
        <v>3328</v>
      </c>
      <c r="H36" s="6" t="n">
        <v>39394.6</v>
      </c>
      <c r="I36" s="6" t="n">
        <v>161417</v>
      </c>
      <c r="J36" s="0" t="n">
        <v>55247</v>
      </c>
      <c r="K36" s="0" t="s">
        <v>95</v>
      </c>
      <c r="L36" s="0" t="n">
        <v>207</v>
      </c>
      <c r="M36" s="0" t="n">
        <v>145</v>
      </c>
      <c r="N36" s="0" t="n">
        <v>103</v>
      </c>
      <c r="O36" s="0" t="n">
        <v>1</v>
      </c>
      <c r="P36" s="0" t="n">
        <v>143</v>
      </c>
      <c r="Q36" s="0" t="n">
        <v>1</v>
      </c>
      <c r="R36" s="0" t="n">
        <v>0</v>
      </c>
      <c r="S36" s="0" t="n">
        <v>0</v>
      </c>
      <c r="T36" s="0" t="n">
        <v>0</v>
      </c>
      <c r="U36" s="0" t="n">
        <v>99.03</v>
      </c>
      <c r="V36" s="0" t="n">
        <v>0.49</v>
      </c>
      <c r="W36" s="0" t="n">
        <v>0</v>
      </c>
      <c r="X36" s="6" t="n">
        <v>110</v>
      </c>
      <c r="Y36" s="0" t="n">
        <f aca="false">(X36/113)*100</f>
        <v>97.3451327433628</v>
      </c>
      <c r="Z36" s="0" t="n">
        <f aca="false">Y36/100</f>
        <v>0.973451327433628</v>
      </c>
      <c r="AA36" s="6" t="n">
        <f aca="false">V36/100</f>
        <v>0.0049</v>
      </c>
      <c r="AB36" s="6" t="n">
        <f aca="false">U36/100</f>
        <v>0.9903</v>
      </c>
      <c r="AC36" s="7" t="n">
        <f aca="false">(F36*(1-AA36))/Z36</f>
        <v>1570556.89464273</v>
      </c>
      <c r="AD36" s="7" t="n">
        <f aca="false">(F36*(1-AA36))/AB36</f>
        <v>1543835.90215086</v>
      </c>
    </row>
    <row r="37" customFormat="false" ht="12.8" hidden="false" customHeight="false" outlineLevel="0" collapsed="false">
      <c r="A37" s="5" t="n">
        <v>2263082000</v>
      </c>
      <c r="B37" s="0" t="s">
        <v>184</v>
      </c>
      <c r="D37" s="10" t="n">
        <v>38</v>
      </c>
      <c r="E37" s="6" t="s">
        <v>153</v>
      </c>
      <c r="F37" s="10" t="n">
        <v>1485980</v>
      </c>
      <c r="G37" s="10" t="n">
        <v>9059</v>
      </c>
      <c r="H37" s="10" t="n">
        <v>39104.7</v>
      </c>
      <c r="I37" s="10" t="n">
        <v>153490</v>
      </c>
      <c r="J37" s="0" t="n">
        <v>59663</v>
      </c>
      <c r="K37" s="0" t="s">
        <v>95</v>
      </c>
      <c r="L37" s="0" t="n">
        <v>207</v>
      </c>
      <c r="M37" s="0" t="n">
        <v>145</v>
      </c>
      <c r="N37" s="0" t="n">
        <v>103</v>
      </c>
      <c r="O37" s="0" t="n">
        <v>13</v>
      </c>
      <c r="P37" s="0" t="n">
        <v>130</v>
      </c>
      <c r="Q37" s="0" t="n">
        <v>2</v>
      </c>
      <c r="R37" s="0" t="n">
        <v>0</v>
      </c>
      <c r="S37" s="0" t="n">
        <v>0</v>
      </c>
      <c r="T37" s="0" t="n">
        <v>0</v>
      </c>
      <c r="U37" s="0" t="n">
        <v>89.16</v>
      </c>
      <c r="V37" s="0" t="n">
        <v>0.97</v>
      </c>
      <c r="W37" s="0" t="n">
        <v>100</v>
      </c>
      <c r="X37" s="6" t="n">
        <v>99</v>
      </c>
      <c r="Y37" s="0" t="n">
        <f aca="false">(X37/113)*100</f>
        <v>87.6106194690265</v>
      </c>
      <c r="Z37" s="0" t="n">
        <f aca="false">Y37/100</f>
        <v>0.876106194690265</v>
      </c>
      <c r="AA37" s="6" t="n">
        <f aca="false">V37/100</f>
        <v>0.0097</v>
      </c>
      <c r="AB37" s="6" t="n">
        <f aca="false">U37/100</f>
        <v>0.8916</v>
      </c>
      <c r="AC37" s="7" t="n">
        <f aca="false">(F37*(1-AA37))/Z37</f>
        <v>1679666.23557576</v>
      </c>
      <c r="AD37" s="7" t="n">
        <f aca="false">(F37*(1-AA37))/AB37</f>
        <v>1650477.78600269</v>
      </c>
    </row>
    <row r="38" customFormat="false" ht="12.8" hidden="false" customHeight="false" outlineLevel="0" collapsed="false">
      <c r="A38" s="4" t="s">
        <v>185</v>
      </c>
      <c r="B38" s="0" t="s">
        <v>186</v>
      </c>
      <c r="D38" s="10" t="n">
        <v>34</v>
      </c>
      <c r="E38" s="6" t="s">
        <v>153</v>
      </c>
      <c r="F38" s="10" t="n">
        <v>670792</v>
      </c>
      <c r="G38" s="10" t="n">
        <v>5303</v>
      </c>
      <c r="H38" s="10" t="n">
        <v>19729.2</v>
      </c>
      <c r="I38" s="10" t="n">
        <v>58703</v>
      </c>
      <c r="J38" s="0" t="n">
        <v>24276</v>
      </c>
      <c r="K38" s="0" t="s">
        <v>95</v>
      </c>
      <c r="L38" s="0" t="n">
        <v>207</v>
      </c>
      <c r="M38" s="0" t="n">
        <v>145</v>
      </c>
      <c r="N38" s="0" t="n">
        <v>103</v>
      </c>
      <c r="O38" s="0" t="n">
        <v>32</v>
      </c>
      <c r="P38" s="0" t="n">
        <v>113</v>
      </c>
      <c r="Q38" s="0" t="n">
        <v>0</v>
      </c>
      <c r="R38" s="0" t="n">
        <v>0</v>
      </c>
      <c r="S38" s="0" t="n">
        <v>0</v>
      </c>
      <c r="T38" s="0" t="n">
        <v>0</v>
      </c>
      <c r="U38" s="0" t="n">
        <v>76.62</v>
      </c>
      <c r="V38" s="0" t="n">
        <v>0</v>
      </c>
      <c r="W38" s="0" t="n">
        <v>0</v>
      </c>
      <c r="X38" s="6" t="n">
        <v>85</v>
      </c>
      <c r="Y38" s="0" t="n">
        <f aca="false">(X38/113)*100</f>
        <v>75.2212389380531</v>
      </c>
      <c r="Z38" s="0" t="n">
        <f aca="false">Y38/100</f>
        <v>0.752212389380531</v>
      </c>
      <c r="AA38" s="6" t="n">
        <f aca="false">V38/100</f>
        <v>0</v>
      </c>
      <c r="AB38" s="6" t="n">
        <f aca="false">U38/100</f>
        <v>0.7662</v>
      </c>
      <c r="AC38" s="7" t="n">
        <f aca="false">(F38*(1-AA38))/Z38</f>
        <v>891758.776470588</v>
      </c>
      <c r="AD38" s="7" t="n">
        <f aca="false">(F38*(1-AA38))/AB38</f>
        <v>875478.987209606</v>
      </c>
    </row>
    <row r="39" customFormat="false" ht="12.8" hidden="false" customHeight="false" outlineLevel="0" collapsed="false">
      <c r="A39" s="0" t="s">
        <v>187</v>
      </c>
      <c r="B39" s="0" t="s">
        <v>188</v>
      </c>
      <c r="C39" s="0" t="s">
        <v>189</v>
      </c>
      <c r="D39" s="6" t="n">
        <v>26</v>
      </c>
      <c r="E39" s="6" t="s">
        <v>153</v>
      </c>
      <c r="F39" s="6" t="n">
        <v>1383621</v>
      </c>
      <c r="G39" s="6" t="n">
        <v>3774</v>
      </c>
      <c r="H39" s="6" t="n">
        <v>53216.2</v>
      </c>
      <c r="I39" s="6" t="n">
        <v>200414</v>
      </c>
      <c r="J39" s="0" t="n">
        <v>91269</v>
      </c>
      <c r="K39" s="0" t="s">
        <v>95</v>
      </c>
      <c r="L39" s="0" t="n">
        <v>207</v>
      </c>
      <c r="M39" s="0" t="n">
        <v>145</v>
      </c>
      <c r="N39" s="0" t="n">
        <v>103</v>
      </c>
      <c r="O39" s="0" t="n">
        <v>0</v>
      </c>
      <c r="P39" s="0" t="n">
        <v>145</v>
      </c>
      <c r="Q39" s="0" t="n">
        <v>0</v>
      </c>
      <c r="R39" s="0" t="n">
        <v>0</v>
      </c>
      <c r="S39" s="0" t="n">
        <v>0</v>
      </c>
      <c r="T39" s="0" t="n">
        <v>0</v>
      </c>
      <c r="U39" s="0" t="n">
        <v>100</v>
      </c>
      <c r="V39" s="0" t="n">
        <v>0</v>
      </c>
      <c r="W39" s="0" t="n">
        <v>0</v>
      </c>
      <c r="X39" s="6" t="n">
        <v>112</v>
      </c>
      <c r="Y39" s="0" t="n">
        <f aca="false">(X39/113)*100</f>
        <v>99.1150442477876</v>
      </c>
      <c r="Z39" s="0" t="n">
        <f aca="false">Y39/100</f>
        <v>0.991150442477876</v>
      </c>
      <c r="AA39" s="6" t="n">
        <f aca="false">V39/100</f>
        <v>0</v>
      </c>
      <c r="AB39" s="6" t="n">
        <f aca="false">U39/100</f>
        <v>1</v>
      </c>
      <c r="AC39" s="7" t="n">
        <f aca="false">(F39*(1-AA39))/Z39</f>
        <v>1395974.75892857</v>
      </c>
      <c r="AD39" s="7" t="n">
        <f aca="false">(F39*(1-AA39))/AB39</f>
        <v>1383621</v>
      </c>
    </row>
    <row r="40" customFormat="false" ht="12.8" hidden="false" customHeight="false" outlineLevel="0" collapsed="false">
      <c r="A40" s="0" t="s">
        <v>190</v>
      </c>
      <c r="B40" s="0" t="s">
        <v>191</v>
      </c>
      <c r="C40" s="0" t="s">
        <v>192</v>
      </c>
      <c r="D40" s="6" t="n">
        <v>4</v>
      </c>
      <c r="E40" s="6" t="s">
        <v>153</v>
      </c>
      <c r="F40" s="6" t="n">
        <v>1671866</v>
      </c>
      <c r="G40" s="6" t="n">
        <v>11502</v>
      </c>
      <c r="H40" s="6" t="n">
        <v>417966.5</v>
      </c>
      <c r="I40" s="6" t="n">
        <v>687688</v>
      </c>
      <c r="J40" s="0" t="n">
        <v>488929</v>
      </c>
      <c r="K40" s="0" t="s">
        <v>95</v>
      </c>
      <c r="L40" s="0" t="n">
        <v>207</v>
      </c>
      <c r="M40" s="0" t="n">
        <v>145</v>
      </c>
      <c r="N40" s="0" t="n">
        <v>103</v>
      </c>
      <c r="O40" s="0" t="n">
        <v>7</v>
      </c>
      <c r="P40" s="0" t="n">
        <v>137</v>
      </c>
      <c r="Q40" s="0" t="n">
        <v>1</v>
      </c>
      <c r="R40" s="0" t="n">
        <v>0</v>
      </c>
      <c r="S40" s="0" t="n">
        <v>0</v>
      </c>
      <c r="T40" s="0" t="n">
        <v>0</v>
      </c>
      <c r="U40" s="0" t="n">
        <v>93.2</v>
      </c>
      <c r="V40" s="0" t="n">
        <v>0.97</v>
      </c>
      <c r="W40" s="0" t="n">
        <v>0</v>
      </c>
      <c r="X40" s="6" t="n">
        <v>105</v>
      </c>
      <c r="Y40" s="0" t="n">
        <f aca="false">(X40/113)*100</f>
        <v>92.9203539823009</v>
      </c>
      <c r="Z40" s="0" t="n">
        <f aca="false">Y40/100</f>
        <v>0.929203539823009</v>
      </c>
      <c r="AA40" s="6" t="n">
        <f aca="false">V40/100</f>
        <v>0.0097</v>
      </c>
      <c r="AB40" s="6" t="n">
        <f aca="false">U40/100</f>
        <v>0.932</v>
      </c>
      <c r="AC40" s="7" t="n">
        <f aca="false">(F40*(1-AA40))/Z40</f>
        <v>1781793.57788</v>
      </c>
      <c r="AD40" s="7" t="n">
        <f aca="false">(F40*(1-AA40))/AB40</f>
        <v>1776447.31738197</v>
      </c>
    </row>
    <row r="41" customFormat="false" ht="12.8" hidden="false" customHeight="false" outlineLevel="0" collapsed="false">
      <c r="A41" s="0" t="s">
        <v>193</v>
      </c>
      <c r="B41" s="0" t="s">
        <v>194</v>
      </c>
      <c r="C41" s="0" t="s">
        <v>195</v>
      </c>
      <c r="D41" s="6" t="n">
        <v>14</v>
      </c>
      <c r="E41" s="6" t="s">
        <v>153</v>
      </c>
      <c r="F41" s="6" t="n">
        <v>1636125</v>
      </c>
      <c r="G41" s="6" t="n">
        <v>610</v>
      </c>
      <c r="H41" s="6" t="n">
        <v>116866.1</v>
      </c>
      <c r="I41" s="6" t="n">
        <v>485325</v>
      </c>
      <c r="J41" s="0" t="n">
        <v>441459</v>
      </c>
      <c r="K41" s="0" t="s">
        <v>95</v>
      </c>
      <c r="L41" s="0" t="n">
        <v>207</v>
      </c>
      <c r="M41" s="0" t="n">
        <v>145</v>
      </c>
      <c r="N41" s="0" t="n">
        <v>103</v>
      </c>
      <c r="O41" s="0" t="n">
        <v>0</v>
      </c>
      <c r="P41" s="0" t="n">
        <v>144</v>
      </c>
      <c r="Q41" s="0" t="n">
        <v>1</v>
      </c>
      <c r="R41" s="0" t="n">
        <v>0</v>
      </c>
      <c r="S41" s="0" t="n">
        <v>0</v>
      </c>
      <c r="T41" s="0" t="n">
        <v>0</v>
      </c>
      <c r="U41" s="0" t="n">
        <v>100</v>
      </c>
      <c r="V41" s="0" t="n">
        <v>0.97</v>
      </c>
      <c r="W41" s="0" t="n">
        <v>0</v>
      </c>
      <c r="X41" s="6" t="n">
        <v>113</v>
      </c>
      <c r="Y41" s="0" t="n">
        <f aca="false">(X41/113)*100</f>
        <v>100</v>
      </c>
      <c r="Z41" s="0" t="n">
        <f aca="false">Y41/100</f>
        <v>1</v>
      </c>
      <c r="AA41" s="6" t="n">
        <f aca="false">V41/100</f>
        <v>0.0097</v>
      </c>
      <c r="AB41" s="6" t="n">
        <f aca="false">U41/100</f>
        <v>1</v>
      </c>
      <c r="AC41" s="7" t="n">
        <f aca="false">(F41*(1-AA41))/Z41</f>
        <v>1620254.5875</v>
      </c>
      <c r="AD41" s="7" t="n">
        <f aca="false">(F41*(1-AA41))/AB41</f>
        <v>1620254.5875</v>
      </c>
    </row>
    <row r="42" customFormat="false" ht="12.8" hidden="false" customHeight="false" outlineLevel="0" collapsed="false">
      <c r="A42" s="0" t="s">
        <v>196</v>
      </c>
      <c r="B42" s="0" t="s">
        <v>197</v>
      </c>
      <c r="C42" s="0" t="s">
        <v>198</v>
      </c>
      <c r="D42" s="6" t="n">
        <v>67</v>
      </c>
      <c r="E42" s="6" t="s">
        <v>153</v>
      </c>
      <c r="F42" s="6" t="n">
        <v>1925182</v>
      </c>
      <c r="G42" s="6" t="n">
        <v>2574</v>
      </c>
      <c r="H42" s="6" t="n">
        <v>28734.1</v>
      </c>
      <c r="I42" s="6" t="n">
        <v>218566</v>
      </c>
      <c r="J42" s="0" t="n">
        <v>41513</v>
      </c>
      <c r="K42" s="0" t="s">
        <v>95</v>
      </c>
      <c r="L42" s="0" t="n">
        <v>207</v>
      </c>
      <c r="M42" s="0" t="n">
        <v>145</v>
      </c>
      <c r="N42" s="0" t="n">
        <v>103</v>
      </c>
      <c r="O42" s="0" t="n">
        <v>0</v>
      </c>
      <c r="P42" s="0" t="n">
        <v>145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100</v>
      </c>
      <c r="V42" s="0" t="n">
        <v>0</v>
      </c>
      <c r="W42" s="0" t="n">
        <v>0</v>
      </c>
      <c r="X42" s="6" t="n">
        <v>113</v>
      </c>
      <c r="Y42" s="0" t="n">
        <f aca="false">(X42/113)*100</f>
        <v>100</v>
      </c>
      <c r="Z42" s="0" t="n">
        <f aca="false">Y42/100</f>
        <v>1</v>
      </c>
      <c r="AA42" s="6" t="n">
        <f aca="false">V42/100</f>
        <v>0</v>
      </c>
      <c r="AB42" s="6" t="n">
        <f aca="false">U42/100</f>
        <v>1</v>
      </c>
      <c r="AC42" s="7" t="n">
        <f aca="false">(F42*(1-AA42))/Z42</f>
        <v>1925182</v>
      </c>
      <c r="AD42" s="7" t="n">
        <f aca="false">(F42*(1-AA42))/AB42</f>
        <v>1925182</v>
      </c>
    </row>
    <row r="43" customFormat="false" ht="12.8" hidden="false" customHeight="false" outlineLevel="0" collapsed="false">
      <c r="A43" s="0" t="s">
        <v>199</v>
      </c>
      <c r="B43" s="0" t="s">
        <v>200</v>
      </c>
      <c r="C43" s="0" t="s">
        <v>201</v>
      </c>
      <c r="D43" s="6" t="n">
        <v>14</v>
      </c>
      <c r="E43" s="6" t="s">
        <v>153</v>
      </c>
      <c r="F43" s="6" t="n">
        <v>1757809</v>
      </c>
      <c r="G43" s="6" t="n">
        <v>820</v>
      </c>
      <c r="H43" s="6" t="n">
        <v>125557.8</v>
      </c>
      <c r="I43" s="6" t="n">
        <v>317662</v>
      </c>
      <c r="J43" s="0" t="n">
        <v>287590</v>
      </c>
      <c r="K43" s="0" t="s">
        <v>95</v>
      </c>
      <c r="L43" s="0" t="n">
        <v>207</v>
      </c>
      <c r="M43" s="0" t="n">
        <v>145</v>
      </c>
      <c r="N43" s="0" t="n">
        <v>103</v>
      </c>
      <c r="O43" s="0" t="n">
        <v>0</v>
      </c>
      <c r="P43" s="0" t="n">
        <v>145</v>
      </c>
      <c r="Q43" s="0" t="n">
        <v>0</v>
      </c>
      <c r="R43" s="0" t="n">
        <v>0</v>
      </c>
      <c r="S43" s="0" t="n">
        <v>0</v>
      </c>
      <c r="T43" s="0" t="n">
        <v>0</v>
      </c>
      <c r="U43" s="0" t="n">
        <v>100</v>
      </c>
      <c r="V43" s="0" t="n">
        <v>0</v>
      </c>
      <c r="W43" s="0" t="n">
        <v>0</v>
      </c>
      <c r="X43" s="6" t="n">
        <v>113</v>
      </c>
      <c r="Y43" s="0" t="n">
        <f aca="false">(X43/113)*100</f>
        <v>100</v>
      </c>
      <c r="Z43" s="0" t="n">
        <f aca="false">Y43/100</f>
        <v>1</v>
      </c>
      <c r="AA43" s="6" t="n">
        <f aca="false">V43/100</f>
        <v>0</v>
      </c>
      <c r="AB43" s="6" t="n">
        <f aca="false">U43/100</f>
        <v>1</v>
      </c>
      <c r="AC43" s="7" t="n">
        <f aca="false">(F43*(1-AA43))/Z43</f>
        <v>1757809</v>
      </c>
      <c r="AD43" s="7" t="n">
        <f aca="false">(F43*(1-AA43))/AB43</f>
        <v>1757809</v>
      </c>
    </row>
    <row r="44" customFormat="false" ht="12.8" hidden="false" customHeight="false" outlineLevel="0" collapsed="false">
      <c r="A44" s="0" t="s">
        <v>202</v>
      </c>
      <c r="B44" s="0" t="s">
        <v>163</v>
      </c>
      <c r="C44" s="0" t="s">
        <v>203</v>
      </c>
      <c r="D44" s="6" t="n">
        <v>88</v>
      </c>
      <c r="E44" s="6" t="s">
        <v>153</v>
      </c>
      <c r="F44" s="6" t="n">
        <v>2174266</v>
      </c>
      <c r="G44" s="6" t="n">
        <v>949</v>
      </c>
      <c r="H44" s="6" t="n">
        <v>24707.6</v>
      </c>
      <c r="I44" s="6" t="n">
        <v>258394</v>
      </c>
      <c r="J44" s="0" t="n">
        <v>66005</v>
      </c>
      <c r="K44" s="0" t="s">
        <v>95</v>
      </c>
      <c r="L44" s="0" t="n">
        <v>207</v>
      </c>
      <c r="M44" s="0" t="n">
        <v>145</v>
      </c>
      <c r="N44" s="0" t="n">
        <v>103</v>
      </c>
      <c r="O44" s="0" t="n">
        <v>0</v>
      </c>
      <c r="P44" s="0" t="n">
        <v>143</v>
      </c>
      <c r="Q44" s="0" t="n">
        <v>2</v>
      </c>
      <c r="R44" s="0" t="n">
        <v>0</v>
      </c>
      <c r="S44" s="0" t="n">
        <v>0</v>
      </c>
      <c r="T44" s="0" t="n">
        <v>0</v>
      </c>
      <c r="U44" s="0" t="n">
        <v>100</v>
      </c>
      <c r="V44" s="0" t="n">
        <v>1.94</v>
      </c>
      <c r="W44" s="0" t="n">
        <v>0</v>
      </c>
      <c r="X44" s="6" t="n">
        <v>113</v>
      </c>
      <c r="Y44" s="0" t="n">
        <f aca="false">(X44/113)*100</f>
        <v>100</v>
      </c>
      <c r="Z44" s="0" t="n">
        <f aca="false">Y44/100</f>
        <v>1</v>
      </c>
      <c r="AA44" s="6" t="n">
        <f aca="false">V44/100</f>
        <v>0.0194</v>
      </c>
      <c r="AB44" s="6" t="n">
        <f aca="false">U44/100</f>
        <v>1</v>
      </c>
      <c r="AC44" s="7" t="n">
        <f aca="false">(F44*(1-AA44))/Z44</f>
        <v>2132085.2396</v>
      </c>
      <c r="AD44" s="7" t="n">
        <f aca="false">(F44*(1-AA44))/AB44</f>
        <v>2132085.2396</v>
      </c>
    </row>
    <row r="45" customFormat="false" ht="12.8" hidden="false" customHeight="false" outlineLevel="0" collapsed="false">
      <c r="A45" s="0" t="s">
        <v>204</v>
      </c>
      <c r="B45" s="0" t="s">
        <v>205</v>
      </c>
      <c r="C45" s="0" t="s">
        <v>206</v>
      </c>
      <c r="D45" s="6" t="n">
        <v>24</v>
      </c>
      <c r="E45" s="6" t="s">
        <v>153</v>
      </c>
      <c r="F45" s="6" t="n">
        <v>1762971</v>
      </c>
      <c r="G45" s="6" t="n">
        <v>2146</v>
      </c>
      <c r="H45" s="6" t="n">
        <v>73457.1</v>
      </c>
      <c r="I45" s="6" t="n">
        <v>204441</v>
      </c>
      <c r="J45" s="0" t="n">
        <v>145899</v>
      </c>
      <c r="K45" s="0" t="s">
        <v>95</v>
      </c>
      <c r="L45" s="0" t="n">
        <v>207</v>
      </c>
      <c r="M45" s="0" t="n">
        <v>145</v>
      </c>
      <c r="N45" s="0" t="n">
        <v>103</v>
      </c>
      <c r="O45" s="0" t="n">
        <v>1</v>
      </c>
      <c r="P45" s="0" t="n">
        <v>143</v>
      </c>
      <c r="Q45" s="0" t="n">
        <v>1</v>
      </c>
      <c r="R45" s="0" t="n">
        <v>0</v>
      </c>
      <c r="S45" s="0" t="n">
        <v>0</v>
      </c>
      <c r="T45" s="0" t="n">
        <v>0</v>
      </c>
      <c r="U45" s="0" t="n">
        <v>99.03</v>
      </c>
      <c r="V45" s="0" t="n">
        <v>0.97</v>
      </c>
      <c r="W45" s="0" t="n">
        <v>0</v>
      </c>
      <c r="X45" s="6" t="n">
        <v>112</v>
      </c>
      <c r="Y45" s="0" t="n">
        <f aca="false">(X45/113)*100</f>
        <v>99.1150442477876</v>
      </c>
      <c r="Z45" s="0" t="n">
        <f aca="false">Y45/100</f>
        <v>0.991150442477876</v>
      </c>
      <c r="AA45" s="6" t="n">
        <f aca="false">V45/100</f>
        <v>0.0097</v>
      </c>
      <c r="AB45" s="6" t="n">
        <f aca="false">U45/100</f>
        <v>0.9903</v>
      </c>
      <c r="AC45" s="7" t="n">
        <f aca="false">(F45*(1-AA45))/Z45</f>
        <v>1761458.30791875</v>
      </c>
      <c r="AD45" s="7" t="n">
        <f aca="false">(F45*(1-AA45))/AB45</f>
        <v>1762971</v>
      </c>
    </row>
    <row r="46" customFormat="false" ht="12.8" hidden="false" customHeight="false" outlineLevel="0" collapsed="false">
      <c r="A46" s="0" t="s">
        <v>207</v>
      </c>
      <c r="B46" s="0" t="s">
        <v>208</v>
      </c>
      <c r="D46" s="6" t="n">
        <v>25</v>
      </c>
      <c r="E46" s="6" t="s">
        <v>153</v>
      </c>
      <c r="F46" s="6" t="n">
        <v>1471612</v>
      </c>
      <c r="G46" s="6" t="n">
        <v>2332</v>
      </c>
      <c r="H46" s="6" t="n">
        <v>58864.5</v>
      </c>
      <c r="I46" s="6" t="n">
        <v>317315</v>
      </c>
      <c r="J46" s="0" t="n">
        <v>136575</v>
      </c>
      <c r="K46" s="0" t="s">
        <v>95</v>
      </c>
      <c r="L46" s="0" t="n">
        <v>207</v>
      </c>
      <c r="M46" s="0" t="n">
        <v>145</v>
      </c>
      <c r="N46" s="0" t="n">
        <v>103</v>
      </c>
      <c r="O46" s="0" t="n">
        <v>2</v>
      </c>
      <c r="P46" s="0" t="n">
        <v>143</v>
      </c>
      <c r="Q46" s="0" t="n">
        <v>0</v>
      </c>
      <c r="R46" s="0" t="n">
        <v>0</v>
      </c>
      <c r="S46" s="0" t="n">
        <v>0</v>
      </c>
      <c r="T46" s="0" t="n">
        <v>0</v>
      </c>
      <c r="U46" s="0" t="n">
        <v>98.06</v>
      </c>
      <c r="V46" s="0" t="n">
        <v>0</v>
      </c>
      <c r="W46" s="0" t="n">
        <v>0</v>
      </c>
      <c r="X46" s="6" t="n">
        <v>111</v>
      </c>
      <c r="Y46" s="0" t="n">
        <f aca="false">(X46/113)*100</f>
        <v>98.2300884955752</v>
      </c>
      <c r="Z46" s="0" t="n">
        <f aca="false">Y46/100</f>
        <v>0.982300884955752</v>
      </c>
      <c r="AA46" s="6" t="n">
        <f aca="false">V46/100</f>
        <v>0</v>
      </c>
      <c r="AB46" s="6" t="n">
        <f aca="false">U46/100</f>
        <v>0.9806</v>
      </c>
      <c r="AC46" s="7" t="n">
        <f aca="false">(F46*(1-AA46))/Z46</f>
        <v>1498127.53153153</v>
      </c>
      <c r="AD46" s="7" t="n">
        <f aca="false">(F46*(1-AA46))/AB46</f>
        <v>1500726.08606975</v>
      </c>
    </row>
    <row r="47" customFormat="false" ht="12.8" hidden="false" customHeight="false" outlineLevel="0" collapsed="false">
      <c r="A47" s="0" t="s">
        <v>209</v>
      </c>
      <c r="B47" s="0" t="s">
        <v>210</v>
      </c>
      <c r="D47" s="6" t="n">
        <v>54</v>
      </c>
      <c r="E47" s="6" t="s">
        <v>153</v>
      </c>
      <c r="F47" s="6" t="n">
        <v>1654959</v>
      </c>
      <c r="G47" s="6" t="n">
        <v>2612</v>
      </c>
      <c r="H47" s="6" t="n">
        <v>30647.4</v>
      </c>
      <c r="I47" s="6" t="n">
        <v>148247</v>
      </c>
      <c r="J47" s="0" t="n">
        <v>59043</v>
      </c>
      <c r="K47" s="0" t="s">
        <v>95</v>
      </c>
      <c r="L47" s="0" t="n">
        <v>207</v>
      </c>
      <c r="M47" s="0" t="n">
        <v>145</v>
      </c>
      <c r="N47" s="0" t="n">
        <v>103</v>
      </c>
      <c r="O47" s="0" t="n">
        <v>3</v>
      </c>
      <c r="P47" s="0" t="n">
        <v>142</v>
      </c>
      <c r="Q47" s="0" t="n">
        <v>0</v>
      </c>
      <c r="R47" s="0" t="n">
        <v>0</v>
      </c>
      <c r="S47" s="0" t="n">
        <v>0</v>
      </c>
      <c r="T47" s="0" t="n">
        <v>0</v>
      </c>
      <c r="U47" s="0" t="n">
        <v>97.09</v>
      </c>
      <c r="V47" s="0" t="n">
        <v>0</v>
      </c>
      <c r="W47" s="0" t="n">
        <v>0</v>
      </c>
      <c r="X47" s="6" t="n">
        <v>110</v>
      </c>
      <c r="Y47" s="0" t="n">
        <f aca="false">(X47/113)*100</f>
        <v>97.3451327433628</v>
      </c>
      <c r="Z47" s="0" t="n">
        <f aca="false">Y47/100</f>
        <v>0.973451327433628</v>
      </c>
      <c r="AA47" s="6" t="n">
        <f aca="false">V47/100</f>
        <v>0</v>
      </c>
      <c r="AB47" s="6" t="n">
        <f aca="false">U47/100</f>
        <v>0.9709</v>
      </c>
      <c r="AC47" s="7" t="n">
        <f aca="false">(F47*(1-AA47))/Z47</f>
        <v>1700094.24545455</v>
      </c>
      <c r="AD47" s="7" t="n">
        <f aca="false">(F47*(1-AA47))/AB47</f>
        <v>1704561.74683284</v>
      </c>
    </row>
    <row r="48" customFormat="false" ht="12.8" hidden="false" customHeight="false" outlineLevel="0" collapsed="false">
      <c r="A48" s="0" t="s">
        <v>211</v>
      </c>
      <c r="B48" s="0" t="s">
        <v>212</v>
      </c>
      <c r="C48" s="0" t="s">
        <v>213</v>
      </c>
      <c r="D48" s="6" t="n">
        <v>86</v>
      </c>
      <c r="E48" s="6" t="s">
        <v>153</v>
      </c>
      <c r="F48" s="6" t="n">
        <v>1009131</v>
      </c>
      <c r="G48" s="6" t="n">
        <v>2516</v>
      </c>
      <c r="H48" s="6" t="n">
        <v>11734.1</v>
      </c>
      <c r="I48" s="6" t="n">
        <v>59797</v>
      </c>
      <c r="J48" s="0" t="n">
        <v>17107</v>
      </c>
      <c r="K48" s="0" t="s">
        <v>95</v>
      </c>
      <c r="L48" s="0" t="n">
        <v>207</v>
      </c>
      <c r="M48" s="0" t="n">
        <v>145</v>
      </c>
      <c r="N48" s="0" t="n">
        <v>103</v>
      </c>
      <c r="O48" s="0" t="n">
        <v>9</v>
      </c>
      <c r="P48" s="0" t="n">
        <v>134</v>
      </c>
      <c r="Q48" s="0" t="n">
        <v>2</v>
      </c>
      <c r="R48" s="0" t="n">
        <v>0</v>
      </c>
      <c r="S48" s="0" t="n">
        <v>0</v>
      </c>
      <c r="T48" s="0" t="n">
        <v>0</v>
      </c>
      <c r="U48" s="0" t="n">
        <v>92.64</v>
      </c>
      <c r="V48" s="0" t="n">
        <v>1.05</v>
      </c>
      <c r="W48" s="0" t="n">
        <v>100</v>
      </c>
      <c r="X48" s="6" t="n">
        <v>105</v>
      </c>
      <c r="Y48" s="0" t="n">
        <f aca="false">(X48/113)*100</f>
        <v>92.9203539823009</v>
      </c>
      <c r="Z48" s="0" t="n">
        <f aca="false">Y48/100</f>
        <v>0.929203539823009</v>
      </c>
      <c r="AA48" s="6" t="n">
        <f aca="false">V48/100</f>
        <v>0.0105</v>
      </c>
      <c r="AB48" s="6" t="n">
        <f aca="false">U48/100</f>
        <v>0.9264</v>
      </c>
      <c r="AC48" s="7" t="n">
        <f aca="false">(F48*(1-AA48))/Z48</f>
        <v>1074613.99112857</v>
      </c>
      <c r="AD48" s="7" t="n">
        <f aca="false">(F48*(1-AA48))/AB48</f>
        <v>1077866.06703368</v>
      </c>
    </row>
    <row r="49" customFormat="false" ht="12.8" hidden="false" customHeight="false" outlineLevel="0" collapsed="false">
      <c r="A49" s="0" t="s">
        <v>214</v>
      </c>
      <c r="B49" s="0" t="s">
        <v>215</v>
      </c>
      <c r="C49" s="0" t="s">
        <v>216</v>
      </c>
      <c r="D49" s="6" t="n">
        <v>3</v>
      </c>
      <c r="E49" s="6" t="s">
        <v>153</v>
      </c>
      <c r="F49" s="6" t="n">
        <v>1245544</v>
      </c>
      <c r="G49" s="6" t="n">
        <v>25518</v>
      </c>
      <c r="H49" s="6" t="n">
        <v>415181.3</v>
      </c>
      <c r="I49" s="6" t="n">
        <v>698954</v>
      </c>
      <c r="J49" s="0" t="n">
        <v>698954</v>
      </c>
      <c r="K49" s="0" t="s">
        <v>95</v>
      </c>
      <c r="L49" s="0" t="n">
        <v>207</v>
      </c>
      <c r="M49" s="0" t="n">
        <v>145</v>
      </c>
      <c r="N49" s="0" t="n">
        <v>103</v>
      </c>
      <c r="O49" s="0" t="n">
        <v>1</v>
      </c>
      <c r="P49" s="0" t="n">
        <v>144</v>
      </c>
      <c r="Q49" s="0" t="n">
        <v>0</v>
      </c>
      <c r="R49" s="0" t="n">
        <v>0</v>
      </c>
      <c r="S49" s="0" t="n">
        <v>0</v>
      </c>
      <c r="T49" s="0" t="n">
        <v>0</v>
      </c>
      <c r="U49" s="0" t="n">
        <v>99.51</v>
      </c>
      <c r="V49" s="0" t="n">
        <v>0</v>
      </c>
      <c r="W49" s="0" t="n">
        <v>0</v>
      </c>
      <c r="X49" s="6" t="n">
        <v>113</v>
      </c>
      <c r="Y49" s="0" t="n">
        <f aca="false">(X49/113)*100</f>
        <v>100</v>
      </c>
      <c r="Z49" s="0" t="n">
        <f aca="false">Y49/100</f>
        <v>1</v>
      </c>
      <c r="AA49" s="6" t="n">
        <f aca="false">V49/100</f>
        <v>0</v>
      </c>
      <c r="AB49" s="6" t="n">
        <f aca="false">U49/100</f>
        <v>0.9951</v>
      </c>
      <c r="AC49" s="7" t="n">
        <f aca="false">(F49*(1-AA49))/Z49</f>
        <v>1245544</v>
      </c>
      <c r="AD49" s="7" t="n">
        <f aca="false">(F49*(1-AA49))/AB49</f>
        <v>1251677.21837001</v>
      </c>
    </row>
    <row r="50" customFormat="false" ht="12.8" hidden="false" customHeight="false" outlineLevel="0" collapsed="false">
      <c r="A50" s="0" t="s">
        <v>217</v>
      </c>
      <c r="B50" s="0" t="s">
        <v>218</v>
      </c>
      <c r="C50" s="0" t="s">
        <v>219</v>
      </c>
      <c r="D50" s="6" t="n">
        <v>10</v>
      </c>
      <c r="E50" s="6" t="s">
        <v>153</v>
      </c>
      <c r="F50" s="6" t="n">
        <v>1598048</v>
      </c>
      <c r="G50" s="6" t="n">
        <v>302</v>
      </c>
      <c r="H50" s="6" t="n">
        <v>159804.8</v>
      </c>
      <c r="I50" s="6" t="n">
        <v>717560</v>
      </c>
      <c r="J50" s="0" t="n">
        <v>284249</v>
      </c>
      <c r="K50" s="0" t="s">
        <v>95</v>
      </c>
      <c r="L50" s="0" t="n">
        <v>207</v>
      </c>
      <c r="M50" s="0" t="n">
        <v>145</v>
      </c>
      <c r="N50" s="0" t="n">
        <v>103</v>
      </c>
      <c r="O50" s="0" t="n">
        <v>1</v>
      </c>
      <c r="P50" s="0" t="n">
        <v>143</v>
      </c>
      <c r="Q50" s="0" t="n">
        <v>1</v>
      </c>
      <c r="R50" s="0" t="n">
        <v>0</v>
      </c>
      <c r="S50" s="0" t="n">
        <v>0</v>
      </c>
      <c r="T50" s="0" t="n">
        <v>0</v>
      </c>
      <c r="U50" s="0" t="n">
        <v>99.51</v>
      </c>
      <c r="V50" s="0" t="n">
        <v>0.97</v>
      </c>
      <c r="W50" s="0" t="n">
        <v>0</v>
      </c>
      <c r="X50" s="6" t="n">
        <v>113</v>
      </c>
      <c r="Y50" s="0" t="n">
        <f aca="false">(X50/113)*100</f>
        <v>100</v>
      </c>
      <c r="Z50" s="0" t="n">
        <f aca="false">Y50/100</f>
        <v>1</v>
      </c>
      <c r="AA50" s="6" t="n">
        <f aca="false">V50/100</f>
        <v>0.0097</v>
      </c>
      <c r="AB50" s="6" t="n">
        <f aca="false">U50/100</f>
        <v>0.9951</v>
      </c>
      <c r="AC50" s="7" t="n">
        <f aca="false">(F50*(1-AA50))/Z50</f>
        <v>1582546.9344</v>
      </c>
      <c r="AD50" s="7" t="n">
        <f aca="false">(F50*(1-AA50))/AB50</f>
        <v>1590339.59843232</v>
      </c>
    </row>
    <row r="51" customFormat="false" ht="12.8" hidden="false" customHeight="false" outlineLevel="0" collapsed="false">
      <c r="A51" s="0" t="s">
        <v>220</v>
      </c>
      <c r="B51" s="0" t="s">
        <v>221</v>
      </c>
      <c r="C51" s="0" t="s">
        <v>222</v>
      </c>
      <c r="D51" s="6" t="n">
        <v>84</v>
      </c>
      <c r="E51" s="6" t="s">
        <v>153</v>
      </c>
      <c r="F51" s="6" t="n">
        <v>1296374</v>
      </c>
      <c r="G51" s="6" t="n">
        <v>5000</v>
      </c>
      <c r="H51" s="6" t="n">
        <v>15433</v>
      </c>
      <c r="I51" s="6" t="n">
        <v>58981</v>
      </c>
      <c r="J51" s="0" t="n">
        <v>20964</v>
      </c>
      <c r="K51" s="0" t="s">
        <v>95</v>
      </c>
      <c r="L51" s="0" t="n">
        <v>207</v>
      </c>
      <c r="M51" s="0" t="n">
        <v>145</v>
      </c>
      <c r="N51" s="0" t="n">
        <v>103</v>
      </c>
      <c r="O51" s="0" t="n">
        <v>7</v>
      </c>
      <c r="P51" s="0" t="n">
        <v>138</v>
      </c>
      <c r="Q51" s="0" t="n">
        <v>0</v>
      </c>
      <c r="R51" s="0" t="n">
        <v>0</v>
      </c>
      <c r="S51" s="0" t="n">
        <v>0</v>
      </c>
      <c r="T51" s="0" t="n">
        <v>0</v>
      </c>
      <c r="U51" s="0" t="n">
        <v>94.17</v>
      </c>
      <c r="V51" s="0" t="n">
        <v>0</v>
      </c>
      <c r="W51" s="0" t="n">
        <v>0</v>
      </c>
      <c r="X51" s="6" t="n">
        <v>107</v>
      </c>
      <c r="Y51" s="0" t="n">
        <f aca="false">(X51/113)*100</f>
        <v>94.6902654867257</v>
      </c>
      <c r="Z51" s="0" t="n">
        <f aca="false">Y51/100</f>
        <v>0.946902654867257</v>
      </c>
      <c r="AA51" s="6" t="n">
        <f aca="false">V51/100</f>
        <v>0</v>
      </c>
      <c r="AB51" s="6" t="n">
        <f aca="false">U51/100</f>
        <v>0.9417</v>
      </c>
      <c r="AC51" s="7" t="n">
        <f aca="false">(F51*(1-AA51))/Z51</f>
        <v>1369067.86915888</v>
      </c>
      <c r="AD51" s="7" t="n">
        <f aca="false">(F51*(1-AA51))/AB51</f>
        <v>1376631.62365934</v>
      </c>
    </row>
    <row r="52" customFormat="false" ht="12.8" hidden="false" customHeight="false" outlineLevel="0" collapsed="false">
      <c r="A52" s="0" t="s">
        <v>223</v>
      </c>
      <c r="B52" s="0" t="s">
        <v>224</v>
      </c>
      <c r="C52" s="0" t="s">
        <v>225</v>
      </c>
      <c r="D52" s="6" t="n">
        <v>89</v>
      </c>
      <c r="E52" s="6" t="s">
        <v>153</v>
      </c>
      <c r="F52" s="6" t="n">
        <v>1389729</v>
      </c>
      <c r="G52" s="6" t="n">
        <v>2519</v>
      </c>
      <c r="H52" s="6" t="n">
        <v>15614.9</v>
      </c>
      <c r="I52" s="6" t="n">
        <v>111965</v>
      </c>
      <c r="J52" s="0" t="n">
        <v>25082</v>
      </c>
      <c r="K52" s="0" t="s">
        <v>95</v>
      </c>
      <c r="L52" s="0" t="n">
        <v>207</v>
      </c>
      <c r="M52" s="0" t="n">
        <v>145</v>
      </c>
      <c r="N52" s="0" t="n">
        <v>103</v>
      </c>
      <c r="O52" s="0" t="n">
        <v>11</v>
      </c>
      <c r="P52" s="0" t="n">
        <v>134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92.23</v>
      </c>
      <c r="V52" s="0" t="n">
        <v>0</v>
      </c>
      <c r="W52" s="0" t="n">
        <v>0</v>
      </c>
      <c r="X52" s="6" t="n">
        <v>105</v>
      </c>
      <c r="Y52" s="0" t="n">
        <f aca="false">(X52/113)*100</f>
        <v>92.9203539823009</v>
      </c>
      <c r="Z52" s="0" t="n">
        <f aca="false">Y52/100</f>
        <v>0.929203539823009</v>
      </c>
      <c r="AA52" s="6" t="n">
        <f aca="false">V52/100</f>
        <v>0</v>
      </c>
      <c r="AB52" s="6" t="n">
        <f aca="false">U52/100</f>
        <v>0.9223</v>
      </c>
      <c r="AC52" s="7" t="n">
        <f aca="false">(F52*(1-AA52))/Z52</f>
        <v>1495613.11428571</v>
      </c>
      <c r="AD52" s="7" t="n">
        <f aca="false">(F52*(1-AA52))/AB52</f>
        <v>1506807.98004988</v>
      </c>
    </row>
    <row r="53" customFormat="false" ht="12.8" hidden="false" customHeight="false" outlineLevel="0" collapsed="false">
      <c r="A53" s="0" t="s">
        <v>226</v>
      </c>
      <c r="B53" s="0" t="s">
        <v>227</v>
      </c>
      <c r="C53" s="0" t="s">
        <v>228</v>
      </c>
      <c r="D53" s="6" t="n">
        <v>106</v>
      </c>
      <c r="E53" s="6" t="s">
        <v>153</v>
      </c>
      <c r="F53" s="6" t="n">
        <v>1171110</v>
      </c>
      <c r="G53" s="6" t="n">
        <v>2082</v>
      </c>
      <c r="H53" s="6" t="n">
        <v>11048.2</v>
      </c>
      <c r="I53" s="6" t="n">
        <v>40077</v>
      </c>
      <c r="J53" s="0" t="n">
        <v>20317</v>
      </c>
      <c r="K53" s="0" t="s">
        <v>95</v>
      </c>
      <c r="L53" s="0" t="n">
        <v>207</v>
      </c>
      <c r="M53" s="0" t="n">
        <v>145</v>
      </c>
      <c r="N53" s="0" t="n">
        <v>103</v>
      </c>
      <c r="O53" s="0" t="n">
        <v>9</v>
      </c>
      <c r="P53" s="0" t="n">
        <v>136</v>
      </c>
      <c r="Q53" s="0" t="n">
        <v>0</v>
      </c>
      <c r="R53" s="0" t="n">
        <v>0</v>
      </c>
      <c r="S53" s="0" t="n">
        <v>0</v>
      </c>
      <c r="T53" s="0" t="n">
        <v>0</v>
      </c>
      <c r="U53" s="0" t="n">
        <v>92.23</v>
      </c>
      <c r="V53" s="0" t="n">
        <v>0</v>
      </c>
      <c r="W53" s="0" t="n">
        <v>0</v>
      </c>
      <c r="X53" s="6" t="n">
        <v>105</v>
      </c>
      <c r="Y53" s="0" t="n">
        <f aca="false">(X53/113)*100</f>
        <v>92.9203539823009</v>
      </c>
      <c r="Z53" s="0" t="n">
        <f aca="false">Y53/100</f>
        <v>0.929203539823009</v>
      </c>
      <c r="AA53" s="6" t="n">
        <f aca="false">V53/100</f>
        <v>0</v>
      </c>
      <c r="AB53" s="6" t="n">
        <f aca="false">U53/100</f>
        <v>0.9223</v>
      </c>
      <c r="AC53" s="7" t="n">
        <f aca="false">(F53*(1-AA53))/Z53</f>
        <v>1260337.42857143</v>
      </c>
      <c r="AD53" s="7" t="n">
        <f aca="false">(F53*(1-AA53))/AB53</f>
        <v>1269771.22411363</v>
      </c>
    </row>
    <row r="54" customFormat="false" ht="12.8" hidden="false" customHeight="false" outlineLevel="0" collapsed="false">
      <c r="A54" s="0" t="s">
        <v>229</v>
      </c>
      <c r="B54" s="0" t="s">
        <v>163</v>
      </c>
      <c r="C54" s="0" t="s">
        <v>230</v>
      </c>
      <c r="D54" s="6" t="n">
        <v>98</v>
      </c>
      <c r="E54" s="6" t="s">
        <v>153</v>
      </c>
      <c r="F54" s="6" t="n">
        <v>1562348</v>
      </c>
      <c r="G54" s="6" t="n">
        <v>201</v>
      </c>
      <c r="H54" s="6" t="n">
        <v>15942.3</v>
      </c>
      <c r="I54" s="6" t="n">
        <v>101168</v>
      </c>
      <c r="J54" s="0" t="n">
        <v>33414</v>
      </c>
      <c r="K54" s="0" t="s">
        <v>95</v>
      </c>
      <c r="L54" s="0" t="n">
        <v>207</v>
      </c>
      <c r="M54" s="0" t="n">
        <v>145</v>
      </c>
      <c r="N54" s="0" t="n">
        <v>103</v>
      </c>
      <c r="O54" s="0" t="n">
        <v>4</v>
      </c>
      <c r="P54" s="0" t="n">
        <v>141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97.5</v>
      </c>
      <c r="V54" s="0" t="n">
        <v>0</v>
      </c>
      <c r="W54" s="0" t="n">
        <v>0</v>
      </c>
      <c r="X54" s="6" t="n">
        <v>111</v>
      </c>
      <c r="Y54" s="0" t="n">
        <f aca="false">(X54/113)*100</f>
        <v>98.2300884955752</v>
      </c>
      <c r="Z54" s="0" t="n">
        <f aca="false">Y54/100</f>
        <v>0.982300884955752</v>
      </c>
      <c r="AA54" s="6" t="n">
        <f aca="false">V54/100</f>
        <v>0</v>
      </c>
      <c r="AB54" s="6" t="n">
        <f aca="false">U54/100</f>
        <v>0.975</v>
      </c>
      <c r="AC54" s="7" t="n">
        <f aca="false">(F54*(1-AA54))/Z54</f>
        <v>1590498.41441441</v>
      </c>
      <c r="AD54" s="7" t="n">
        <f aca="false">(F54*(1-AA54))/AB54</f>
        <v>1602408.20512821</v>
      </c>
    </row>
    <row r="55" customFormat="false" ht="12.8" hidden="false" customHeight="false" outlineLevel="0" collapsed="false">
      <c r="A55" s="0" t="s">
        <v>231</v>
      </c>
      <c r="B55" s="0" t="s">
        <v>232</v>
      </c>
      <c r="C55" s="0" t="s">
        <v>233</v>
      </c>
      <c r="D55" s="6" t="n">
        <v>10</v>
      </c>
      <c r="E55" s="6" t="s">
        <v>153</v>
      </c>
      <c r="F55" s="6" t="n">
        <v>1358434</v>
      </c>
      <c r="G55" s="6" t="n">
        <v>16727</v>
      </c>
      <c r="H55" s="6" t="n">
        <v>135843.4</v>
      </c>
      <c r="I55" s="6" t="n">
        <v>249686</v>
      </c>
      <c r="J55" s="0" t="n">
        <v>222484</v>
      </c>
      <c r="K55" s="0" t="s">
        <v>95</v>
      </c>
      <c r="L55" s="0" t="n">
        <v>207</v>
      </c>
      <c r="M55" s="0" t="n">
        <v>145</v>
      </c>
      <c r="N55" s="0" t="n">
        <v>103</v>
      </c>
      <c r="O55" s="0" t="n">
        <v>1</v>
      </c>
      <c r="P55" s="0" t="n">
        <v>144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99.03</v>
      </c>
      <c r="V55" s="0" t="n">
        <v>0</v>
      </c>
      <c r="W55" s="0" t="n">
        <v>0</v>
      </c>
      <c r="X55" s="6" t="n">
        <v>113</v>
      </c>
      <c r="Y55" s="0" t="n">
        <f aca="false">(X55/113)*100</f>
        <v>100</v>
      </c>
      <c r="Z55" s="0" t="n">
        <f aca="false">Y55/100</f>
        <v>1</v>
      </c>
      <c r="AA55" s="6" t="n">
        <f aca="false">V55/100</f>
        <v>0</v>
      </c>
      <c r="AB55" s="6" t="n">
        <f aca="false">U55/100</f>
        <v>0.9903</v>
      </c>
      <c r="AC55" s="7" t="n">
        <f aca="false">(F55*(1-AA55))/Z55</f>
        <v>1358434</v>
      </c>
      <c r="AD55" s="7" t="n">
        <f aca="false">(F55*(1-AA55))/AB55</f>
        <v>1371739.87680501</v>
      </c>
    </row>
    <row r="56" customFormat="false" ht="12.8" hidden="false" customHeight="false" outlineLevel="0" collapsed="false">
      <c r="A56" s="0" t="s">
        <v>234</v>
      </c>
      <c r="B56" s="0" t="s">
        <v>235</v>
      </c>
      <c r="C56" s="0" t="s">
        <v>236</v>
      </c>
      <c r="D56" s="6" t="n">
        <v>22</v>
      </c>
      <c r="E56" s="6" t="s">
        <v>153</v>
      </c>
      <c r="F56" s="6" t="n">
        <v>2644860</v>
      </c>
      <c r="G56" s="6" t="n">
        <v>5281</v>
      </c>
      <c r="H56" s="6" t="n">
        <v>120220.9</v>
      </c>
      <c r="I56" s="6" t="n">
        <v>381705</v>
      </c>
      <c r="J56" s="0" t="n">
        <v>174566</v>
      </c>
      <c r="K56" s="0" t="s">
        <v>95</v>
      </c>
      <c r="L56" s="0" t="n">
        <v>207</v>
      </c>
      <c r="M56" s="0" t="n">
        <v>145</v>
      </c>
      <c r="N56" s="0" t="n">
        <v>103</v>
      </c>
      <c r="O56" s="0" t="n">
        <v>2</v>
      </c>
      <c r="P56" s="0" t="n">
        <v>141</v>
      </c>
      <c r="Q56" s="0" t="n">
        <v>2</v>
      </c>
      <c r="R56" s="0" t="n">
        <v>0</v>
      </c>
      <c r="S56" s="0" t="n">
        <v>0</v>
      </c>
      <c r="T56" s="0" t="n">
        <v>0</v>
      </c>
      <c r="U56" s="0" t="n">
        <v>98.06</v>
      </c>
      <c r="V56" s="0" t="n">
        <v>1.94</v>
      </c>
      <c r="W56" s="0" t="n">
        <v>0</v>
      </c>
      <c r="X56" s="6" t="n">
        <v>112</v>
      </c>
      <c r="Y56" s="0" t="n">
        <f aca="false">(X56/113)*100</f>
        <v>99.1150442477876</v>
      </c>
      <c r="Z56" s="0" t="n">
        <f aca="false">Y56/100</f>
        <v>0.991150442477876</v>
      </c>
      <c r="AA56" s="6" t="n">
        <f aca="false">V56/100</f>
        <v>0.0194</v>
      </c>
      <c r="AB56" s="6" t="n">
        <f aca="false">U56/100</f>
        <v>0.9806</v>
      </c>
      <c r="AC56" s="7" t="n">
        <f aca="false">(F56*(1-AA56))/Z56</f>
        <v>2616706.40989286</v>
      </c>
      <c r="AD56" s="7" t="n">
        <f aca="false">(F56*(1-AA56))/AB56</f>
        <v>2644860</v>
      </c>
    </row>
    <row r="57" customFormat="false" ht="12.8" hidden="false" customHeight="false" outlineLevel="0" collapsed="false">
      <c r="A57" s="0" t="s">
        <v>237</v>
      </c>
      <c r="B57" s="0" t="s">
        <v>238</v>
      </c>
      <c r="C57" s="0" t="s">
        <v>239</v>
      </c>
      <c r="D57" s="6" t="n">
        <v>10</v>
      </c>
      <c r="E57" s="6" t="s">
        <v>153</v>
      </c>
      <c r="F57" s="6" t="n">
        <v>1462514</v>
      </c>
      <c r="G57" s="6" t="n">
        <v>15478</v>
      </c>
      <c r="H57" s="6" t="n">
        <v>146251.4</v>
      </c>
      <c r="I57" s="6" t="n">
        <v>259406</v>
      </c>
      <c r="J57" s="0" t="n">
        <v>250506</v>
      </c>
      <c r="K57" s="0" t="s">
        <v>95</v>
      </c>
      <c r="L57" s="0" t="n">
        <v>207</v>
      </c>
      <c r="M57" s="0" t="n">
        <v>145</v>
      </c>
      <c r="N57" s="0" t="n">
        <v>103</v>
      </c>
      <c r="O57" s="0" t="n">
        <v>2</v>
      </c>
      <c r="P57" s="0" t="n">
        <v>140</v>
      </c>
      <c r="Q57" s="0" t="n">
        <v>3</v>
      </c>
      <c r="R57" s="0" t="n">
        <v>0</v>
      </c>
      <c r="S57" s="0" t="n">
        <v>0</v>
      </c>
      <c r="T57" s="0" t="n">
        <v>0</v>
      </c>
      <c r="U57" s="0" t="n">
        <v>98.54</v>
      </c>
      <c r="V57" s="0" t="n">
        <v>1.94</v>
      </c>
      <c r="W57" s="0" t="n">
        <v>66.67</v>
      </c>
      <c r="X57" s="6" t="n">
        <v>113</v>
      </c>
      <c r="Y57" s="0" t="n">
        <f aca="false">(X57/113)*100</f>
        <v>100</v>
      </c>
      <c r="Z57" s="0" t="n">
        <f aca="false">Y57/100</f>
        <v>1</v>
      </c>
      <c r="AA57" s="6" t="n">
        <f aca="false">V57/100</f>
        <v>0.0194</v>
      </c>
      <c r="AB57" s="6" t="n">
        <f aca="false">U57/100</f>
        <v>0.9854</v>
      </c>
      <c r="AC57" s="7" t="n">
        <f aca="false">(F57*(1-AA57))/Z57</f>
        <v>1434141.2284</v>
      </c>
      <c r="AD57" s="7" t="n">
        <f aca="false">(F57*(1-AA57))/AB57</f>
        <v>1455389.92125025</v>
      </c>
    </row>
    <row r="58" customFormat="false" ht="12.8" hidden="false" customHeight="false" outlineLevel="0" collapsed="false">
      <c r="A58" s="0" t="s">
        <v>240</v>
      </c>
      <c r="B58" s="0" t="s">
        <v>241</v>
      </c>
      <c r="C58" s="0" t="s">
        <v>242</v>
      </c>
      <c r="D58" s="6" t="n">
        <v>66</v>
      </c>
      <c r="E58" s="6" t="s">
        <v>153</v>
      </c>
      <c r="F58" s="6" t="n">
        <v>1247066</v>
      </c>
      <c r="G58" s="6" t="n">
        <v>2572</v>
      </c>
      <c r="H58" s="6" t="n">
        <v>18894.9</v>
      </c>
      <c r="I58" s="6" t="n">
        <v>198543</v>
      </c>
      <c r="J58" s="0" t="n">
        <v>30333</v>
      </c>
      <c r="K58" s="0" t="s">
        <v>95</v>
      </c>
      <c r="L58" s="0" t="n">
        <v>207</v>
      </c>
      <c r="M58" s="0" t="n">
        <v>145</v>
      </c>
      <c r="N58" s="0" t="n">
        <v>103</v>
      </c>
      <c r="O58" s="0" t="n">
        <v>8</v>
      </c>
      <c r="P58" s="0" t="n">
        <v>137</v>
      </c>
      <c r="Q58" s="0" t="n">
        <v>0</v>
      </c>
      <c r="R58" s="0" t="n">
        <v>0</v>
      </c>
      <c r="S58" s="0" t="n">
        <v>0</v>
      </c>
      <c r="T58" s="0" t="n">
        <v>0</v>
      </c>
      <c r="U58" s="0" t="n">
        <v>93.2</v>
      </c>
      <c r="V58" s="0" t="n">
        <v>0</v>
      </c>
      <c r="W58" s="0" t="n">
        <v>0</v>
      </c>
      <c r="X58" s="6" t="n">
        <v>107</v>
      </c>
      <c r="Y58" s="0" t="n">
        <f aca="false">(X58/113)*100</f>
        <v>94.6902654867257</v>
      </c>
      <c r="Z58" s="0" t="n">
        <f aca="false">Y58/100</f>
        <v>0.946902654867257</v>
      </c>
      <c r="AA58" s="6" t="n">
        <f aca="false">V58/100</f>
        <v>0</v>
      </c>
      <c r="AB58" s="6" t="n">
        <f aca="false">U58/100</f>
        <v>0.932</v>
      </c>
      <c r="AC58" s="7" t="n">
        <f aca="false">(F58*(1-AA58))/Z58</f>
        <v>1316994.93457944</v>
      </c>
      <c r="AD58" s="7" t="n">
        <f aca="false">(F58*(1-AA58))/AB58</f>
        <v>1338053.64806867</v>
      </c>
    </row>
    <row r="59" customFormat="false" ht="12.8" hidden="false" customHeight="false" outlineLevel="0" collapsed="false">
      <c r="A59" s="0" t="s">
        <v>243</v>
      </c>
      <c r="B59" s="0" t="s">
        <v>163</v>
      </c>
      <c r="C59" s="0" t="s">
        <v>244</v>
      </c>
      <c r="D59" s="6" t="n">
        <v>132</v>
      </c>
      <c r="E59" s="6" t="s">
        <v>153</v>
      </c>
      <c r="F59" s="6" t="n">
        <v>1486137</v>
      </c>
      <c r="G59" s="6" t="n">
        <v>224</v>
      </c>
      <c r="H59" s="6" t="n">
        <v>11258.6</v>
      </c>
      <c r="I59" s="6" t="n">
        <v>65699</v>
      </c>
      <c r="J59" s="0" t="n">
        <v>28441</v>
      </c>
      <c r="K59" s="0" t="s">
        <v>95</v>
      </c>
      <c r="L59" s="0" t="n">
        <v>207</v>
      </c>
      <c r="M59" s="0" t="n">
        <v>145</v>
      </c>
      <c r="N59" s="0" t="n">
        <v>103</v>
      </c>
      <c r="O59" s="0" t="n">
        <v>5</v>
      </c>
      <c r="P59" s="0" t="n">
        <v>140</v>
      </c>
      <c r="Q59" s="0" t="n">
        <v>0</v>
      </c>
      <c r="R59" s="0" t="n">
        <v>0</v>
      </c>
      <c r="S59" s="0" t="n">
        <v>0</v>
      </c>
      <c r="T59" s="0" t="n">
        <v>0</v>
      </c>
      <c r="U59" s="0" t="n">
        <v>96.69</v>
      </c>
      <c r="V59" s="0" t="n">
        <v>0</v>
      </c>
      <c r="W59" s="0" t="n">
        <v>0</v>
      </c>
      <c r="X59" s="6" t="n">
        <v>111</v>
      </c>
      <c r="Y59" s="0" t="n">
        <f aca="false">(X59/113)*100</f>
        <v>98.2300884955752</v>
      </c>
      <c r="Z59" s="0" t="n">
        <f aca="false">Y59/100</f>
        <v>0.982300884955752</v>
      </c>
      <c r="AA59" s="6" t="n">
        <f aca="false">V59/100</f>
        <v>0</v>
      </c>
      <c r="AB59" s="6" t="n">
        <f aca="false">U59/100</f>
        <v>0.9669</v>
      </c>
      <c r="AC59" s="7" t="n">
        <f aca="false">(F59*(1-AA59))/Z59</f>
        <v>1512914.24324324</v>
      </c>
      <c r="AD59" s="7" t="n">
        <f aca="false">(F59*(1-AA59))/AB59</f>
        <v>1537012.10052746</v>
      </c>
    </row>
    <row r="60" customFormat="false" ht="12.8" hidden="false" customHeight="false" outlineLevel="0" collapsed="false">
      <c r="A60" s="0" t="s">
        <v>245</v>
      </c>
      <c r="B60" s="0" t="s">
        <v>246</v>
      </c>
      <c r="C60" s="0" t="s">
        <v>247</v>
      </c>
      <c r="D60" s="6" t="n">
        <v>19</v>
      </c>
      <c r="E60" s="6" t="s">
        <v>153</v>
      </c>
      <c r="F60" s="6" t="n">
        <v>1553159</v>
      </c>
      <c r="G60" s="6" t="n">
        <v>1703</v>
      </c>
      <c r="H60" s="6" t="n">
        <v>81745.2</v>
      </c>
      <c r="I60" s="6" t="n">
        <v>424330</v>
      </c>
      <c r="J60" s="0" t="n">
        <v>164480</v>
      </c>
      <c r="K60" s="0" t="s">
        <v>95</v>
      </c>
      <c r="L60" s="0" t="n">
        <v>207</v>
      </c>
      <c r="M60" s="0" t="n">
        <v>145</v>
      </c>
      <c r="N60" s="0" t="n">
        <v>103</v>
      </c>
      <c r="O60" s="0" t="n">
        <v>3</v>
      </c>
      <c r="P60" s="0" t="n">
        <v>140</v>
      </c>
      <c r="Q60" s="0" t="n">
        <v>2</v>
      </c>
      <c r="R60" s="0" t="n">
        <v>0</v>
      </c>
      <c r="S60" s="0" t="n">
        <v>0</v>
      </c>
      <c r="T60" s="0" t="n">
        <v>0</v>
      </c>
      <c r="U60" s="0" t="n">
        <v>97.57</v>
      </c>
      <c r="V60" s="0" t="n">
        <v>1.94</v>
      </c>
      <c r="W60" s="0" t="n">
        <v>50</v>
      </c>
      <c r="X60" s="6" t="n">
        <v>112</v>
      </c>
      <c r="Y60" s="0" t="n">
        <f aca="false">(X60/113)*100</f>
        <v>99.1150442477876</v>
      </c>
      <c r="Z60" s="0" t="n">
        <f aca="false">Y60/100</f>
        <v>0.991150442477876</v>
      </c>
      <c r="AA60" s="6" t="n">
        <f aca="false">V60/100</f>
        <v>0.0194</v>
      </c>
      <c r="AB60" s="6" t="n">
        <f aca="false">U60/100</f>
        <v>0.9757</v>
      </c>
      <c r="AC60" s="7" t="n">
        <f aca="false">(F60*(1-AA60))/Z60</f>
        <v>1536626.17714464</v>
      </c>
      <c r="AD60" s="7" t="n">
        <f aca="false">(F60*(1-AA60))/AB60</f>
        <v>1560959.01957569</v>
      </c>
    </row>
    <row r="61" customFormat="false" ht="12.8" hidden="false" customHeight="false" outlineLevel="0" collapsed="false">
      <c r="A61" s="0" t="s">
        <v>248</v>
      </c>
      <c r="B61" s="0" t="s">
        <v>249</v>
      </c>
      <c r="C61" s="0" t="s">
        <v>250</v>
      </c>
      <c r="D61" s="6" t="n">
        <v>115</v>
      </c>
      <c r="E61" s="6" t="s">
        <v>153</v>
      </c>
      <c r="F61" s="6" t="n">
        <v>1266226</v>
      </c>
      <c r="G61" s="6" t="n">
        <v>2506</v>
      </c>
      <c r="H61" s="6" t="n">
        <v>11010.7</v>
      </c>
      <c r="I61" s="6" t="n">
        <v>68062</v>
      </c>
      <c r="J61" s="0" t="n">
        <v>15194</v>
      </c>
      <c r="K61" s="0" t="s">
        <v>95</v>
      </c>
      <c r="L61" s="0" t="n">
        <v>207</v>
      </c>
      <c r="M61" s="0" t="n">
        <v>145</v>
      </c>
      <c r="N61" s="0" t="n">
        <v>103</v>
      </c>
      <c r="O61" s="0" t="n">
        <v>8</v>
      </c>
      <c r="P61" s="0" t="n">
        <v>137</v>
      </c>
      <c r="Q61" s="0" t="n">
        <v>0</v>
      </c>
      <c r="R61" s="0" t="n">
        <v>0</v>
      </c>
      <c r="S61" s="0" t="n">
        <v>0</v>
      </c>
      <c r="T61" s="0" t="n">
        <v>0</v>
      </c>
      <c r="U61" s="0" t="n">
        <v>95.15</v>
      </c>
      <c r="V61" s="0" t="n">
        <v>0</v>
      </c>
      <c r="W61" s="0" t="n">
        <v>0</v>
      </c>
      <c r="X61" s="6" t="n">
        <v>110</v>
      </c>
      <c r="Y61" s="0" t="n">
        <f aca="false">(X61/113)*100</f>
        <v>97.3451327433628</v>
      </c>
      <c r="Z61" s="0" t="n">
        <f aca="false">Y61/100</f>
        <v>0.973451327433628</v>
      </c>
      <c r="AA61" s="6" t="n">
        <f aca="false">V61/100</f>
        <v>0</v>
      </c>
      <c r="AB61" s="6" t="n">
        <f aca="false">U61/100</f>
        <v>0.9515</v>
      </c>
      <c r="AC61" s="7" t="n">
        <f aca="false">(F61*(1-AA61))/Z61</f>
        <v>1300759.43636364</v>
      </c>
      <c r="AD61" s="7" t="n">
        <f aca="false">(F61*(1-AA61))/AB61</f>
        <v>1330768.26064109</v>
      </c>
    </row>
    <row r="62" customFormat="false" ht="12.8" hidden="false" customHeight="false" outlineLevel="0" collapsed="false">
      <c r="A62" s="0" t="s">
        <v>251</v>
      </c>
      <c r="B62" s="0" t="s">
        <v>177</v>
      </c>
      <c r="C62" s="0" t="s">
        <v>252</v>
      </c>
      <c r="D62" s="6" t="n">
        <v>175</v>
      </c>
      <c r="E62" s="6" t="s">
        <v>153</v>
      </c>
      <c r="F62" s="6" t="n">
        <v>1468040</v>
      </c>
      <c r="G62" s="6" t="n">
        <v>2529</v>
      </c>
      <c r="H62" s="6" t="n">
        <v>8388.8</v>
      </c>
      <c r="I62" s="6" t="n">
        <v>40540</v>
      </c>
      <c r="J62" s="0" t="n">
        <v>10195</v>
      </c>
      <c r="K62" s="0" t="s">
        <v>95</v>
      </c>
      <c r="L62" s="0" t="n">
        <v>207</v>
      </c>
      <c r="M62" s="0" t="n">
        <v>145</v>
      </c>
      <c r="N62" s="0" t="n">
        <v>103</v>
      </c>
      <c r="O62" s="0" t="n">
        <v>12</v>
      </c>
      <c r="P62" s="0" t="n">
        <v>132</v>
      </c>
      <c r="Q62" s="0" t="n">
        <v>1</v>
      </c>
      <c r="R62" s="0" t="n">
        <v>0</v>
      </c>
      <c r="S62" s="0" t="n">
        <v>0</v>
      </c>
      <c r="T62" s="0" t="n">
        <v>0</v>
      </c>
      <c r="U62" s="0" t="n">
        <v>91.35</v>
      </c>
      <c r="V62" s="0" t="n">
        <v>0.97</v>
      </c>
      <c r="W62" s="0" t="n">
        <v>0</v>
      </c>
      <c r="X62" s="6" t="n">
        <v>106</v>
      </c>
      <c r="Y62" s="0" t="n">
        <f aca="false">(X62/113)*100</f>
        <v>93.8053097345133</v>
      </c>
      <c r="Z62" s="0" t="n">
        <f aca="false">Y62/100</f>
        <v>0.938053097345133</v>
      </c>
      <c r="AA62" s="6" t="n">
        <f aca="false">V62/100</f>
        <v>0.0097</v>
      </c>
      <c r="AB62" s="6" t="n">
        <f aca="false">U62/100</f>
        <v>0.9135</v>
      </c>
      <c r="AC62" s="7" t="n">
        <f aca="false">(F62*(1-AA62))/Z62</f>
        <v>1549805.67316981</v>
      </c>
      <c r="AD62" s="7" t="n">
        <f aca="false">(F62*(1-AA62))/AB62</f>
        <v>1591461.42528736</v>
      </c>
    </row>
    <row r="63" customFormat="false" ht="12.8" hidden="false" customHeight="false" outlineLevel="0" collapsed="false">
      <c r="A63" s="0" t="s">
        <v>253</v>
      </c>
      <c r="B63" s="0" t="s">
        <v>254</v>
      </c>
      <c r="C63" s="0" t="s">
        <v>255</v>
      </c>
      <c r="D63" s="6" t="n">
        <v>97</v>
      </c>
      <c r="E63" s="6" t="s">
        <v>153</v>
      </c>
      <c r="F63" s="6" t="n">
        <v>1688885</v>
      </c>
      <c r="G63" s="6" t="n">
        <v>2621</v>
      </c>
      <c r="H63" s="6" t="n">
        <v>17411.2</v>
      </c>
      <c r="I63" s="6" t="n">
        <v>116690</v>
      </c>
      <c r="J63" s="0" t="n">
        <v>27059</v>
      </c>
      <c r="K63" s="0" t="s">
        <v>95</v>
      </c>
      <c r="L63" s="0" t="n">
        <v>207</v>
      </c>
      <c r="M63" s="0" t="n">
        <v>145</v>
      </c>
      <c r="N63" s="0" t="n">
        <v>103</v>
      </c>
      <c r="O63" s="0" t="n">
        <v>10</v>
      </c>
      <c r="P63" s="0" t="n">
        <v>135</v>
      </c>
      <c r="Q63" s="0" t="n">
        <v>0</v>
      </c>
      <c r="R63" s="0" t="n">
        <v>0</v>
      </c>
      <c r="S63" s="0" t="n">
        <v>0</v>
      </c>
      <c r="T63" s="0" t="n">
        <v>0</v>
      </c>
      <c r="U63" s="0" t="n">
        <v>91.91</v>
      </c>
      <c r="V63" s="0" t="n">
        <v>0</v>
      </c>
      <c r="W63" s="0" t="n">
        <v>0</v>
      </c>
      <c r="X63" s="6" t="n">
        <v>107</v>
      </c>
      <c r="Y63" s="0" t="n">
        <f aca="false">(X63/113)*100</f>
        <v>94.6902654867257</v>
      </c>
      <c r="Z63" s="0" t="n">
        <f aca="false">Y63/100</f>
        <v>0.946902654867257</v>
      </c>
      <c r="AA63" s="6" t="n">
        <f aca="false">V63/100</f>
        <v>0</v>
      </c>
      <c r="AB63" s="6" t="n">
        <f aca="false">U63/100</f>
        <v>0.9191</v>
      </c>
      <c r="AC63" s="7" t="n">
        <f aca="false">(F63*(1-AA63))/Z63</f>
        <v>1783588.8317757</v>
      </c>
      <c r="AD63" s="7" t="n">
        <f aca="false">(F63*(1-AA63))/AB63</f>
        <v>1837542.16080949</v>
      </c>
    </row>
    <row r="64" customFormat="false" ht="12.8" hidden="false" customHeight="false" outlineLevel="0" collapsed="false">
      <c r="A64" s="0" t="s">
        <v>256</v>
      </c>
      <c r="B64" s="0" t="s">
        <v>163</v>
      </c>
      <c r="C64" s="0" t="s">
        <v>257</v>
      </c>
      <c r="D64" s="6" t="n">
        <v>112</v>
      </c>
      <c r="E64" s="6" t="s">
        <v>153</v>
      </c>
      <c r="F64" s="6" t="n">
        <v>1329581</v>
      </c>
      <c r="G64" s="6" t="n">
        <v>284</v>
      </c>
      <c r="H64" s="6" t="n">
        <v>11871.3</v>
      </c>
      <c r="I64" s="6" t="n">
        <v>56293</v>
      </c>
      <c r="J64" s="0" t="n">
        <v>17173</v>
      </c>
      <c r="K64" s="0" t="s">
        <v>95</v>
      </c>
      <c r="L64" s="0" t="n">
        <v>207</v>
      </c>
      <c r="M64" s="0" t="n">
        <v>145</v>
      </c>
      <c r="N64" s="0" t="n">
        <v>103</v>
      </c>
      <c r="O64" s="0" t="n">
        <v>9</v>
      </c>
      <c r="P64" s="0" t="n">
        <v>134</v>
      </c>
      <c r="Q64" s="0" t="n">
        <v>2</v>
      </c>
      <c r="R64" s="0" t="n">
        <v>0</v>
      </c>
      <c r="S64" s="0" t="n">
        <v>0</v>
      </c>
      <c r="T64" s="0" t="n">
        <v>0</v>
      </c>
      <c r="U64" s="0" t="n">
        <v>92.64</v>
      </c>
      <c r="V64" s="0" t="n">
        <v>1.94</v>
      </c>
      <c r="W64" s="0" t="n">
        <v>0</v>
      </c>
      <c r="X64" s="6" t="n">
        <v>108</v>
      </c>
      <c r="Y64" s="0" t="n">
        <f aca="false">(X64/113)*100</f>
        <v>95.5752212389381</v>
      </c>
      <c r="Z64" s="0" t="n">
        <f aca="false">Y64/100</f>
        <v>0.955752212389381</v>
      </c>
      <c r="AA64" s="6" t="n">
        <f aca="false">V64/100</f>
        <v>0.0194</v>
      </c>
      <c r="AB64" s="6" t="n">
        <f aca="false">U64/100</f>
        <v>0.9264</v>
      </c>
      <c r="AC64" s="7" t="n">
        <f aca="false">(F64*(1-AA64))/Z64</f>
        <v>1364147.64381296</v>
      </c>
      <c r="AD64" s="7" t="n">
        <f aca="false">(F64*(1-AA64))/AB64</f>
        <v>1407369.52569085</v>
      </c>
    </row>
    <row r="65" customFormat="false" ht="12.8" hidden="false" customHeight="false" outlineLevel="0" collapsed="false">
      <c r="A65" s="0" t="s">
        <v>258</v>
      </c>
      <c r="B65" s="0" t="s">
        <v>259</v>
      </c>
      <c r="C65" s="0" t="s">
        <v>260</v>
      </c>
      <c r="D65" s="6" t="n">
        <v>31</v>
      </c>
      <c r="E65" s="6" t="s">
        <v>153</v>
      </c>
      <c r="F65" s="6" t="n">
        <v>1221161</v>
      </c>
      <c r="G65" s="6" t="n">
        <v>11452</v>
      </c>
      <c r="H65" s="6" t="n">
        <v>39392.3</v>
      </c>
      <c r="I65" s="6" t="n">
        <v>100507</v>
      </c>
      <c r="J65" s="0" t="n">
        <v>48651</v>
      </c>
      <c r="K65" s="0" t="s">
        <v>95</v>
      </c>
      <c r="L65" s="0" t="n">
        <v>207</v>
      </c>
      <c r="M65" s="0" t="n">
        <v>145</v>
      </c>
      <c r="N65" s="0" t="n">
        <v>103</v>
      </c>
      <c r="O65" s="0" t="n">
        <v>8</v>
      </c>
      <c r="P65" s="0" t="n">
        <v>137</v>
      </c>
      <c r="Q65" s="0" t="n">
        <v>0</v>
      </c>
      <c r="R65" s="0" t="n">
        <v>0</v>
      </c>
      <c r="S65" s="0" t="n">
        <v>0</v>
      </c>
      <c r="T65" s="0" t="n">
        <v>0</v>
      </c>
      <c r="U65" s="0" t="n">
        <v>94.17</v>
      </c>
      <c r="V65" s="0" t="n">
        <v>0</v>
      </c>
      <c r="W65" s="0" t="n">
        <v>0</v>
      </c>
      <c r="X65" s="6" t="n">
        <v>110</v>
      </c>
      <c r="Y65" s="0" t="n">
        <f aca="false">(X65/113)*100</f>
        <v>97.3451327433628</v>
      </c>
      <c r="Z65" s="0" t="n">
        <f aca="false">Y65/100</f>
        <v>0.973451327433628</v>
      </c>
      <c r="AA65" s="6" t="n">
        <f aca="false">V65/100</f>
        <v>0</v>
      </c>
      <c r="AB65" s="6" t="n">
        <f aca="false">U65/100</f>
        <v>0.9417</v>
      </c>
      <c r="AC65" s="7" t="n">
        <f aca="false">(F65*(1-AA65))/Z65</f>
        <v>1254465.39090909</v>
      </c>
      <c r="AD65" s="7" t="n">
        <f aca="false">(F65*(1-AA65))/AB65</f>
        <v>1296762.23850483</v>
      </c>
    </row>
    <row r="66" customFormat="false" ht="12.8" hidden="false" customHeight="false" outlineLevel="0" collapsed="false">
      <c r="A66" s="0" t="s">
        <v>261</v>
      </c>
      <c r="B66" s="0" t="s">
        <v>163</v>
      </c>
      <c r="C66" s="0" t="s">
        <v>262</v>
      </c>
      <c r="D66" s="6" t="n">
        <v>248</v>
      </c>
      <c r="E66" s="6" t="s">
        <v>153</v>
      </c>
      <c r="F66" s="6" t="n">
        <v>1876844</v>
      </c>
      <c r="G66" s="6" t="n">
        <v>213</v>
      </c>
      <c r="H66" s="6" t="n">
        <v>7567.9</v>
      </c>
      <c r="I66" s="6" t="n">
        <v>51764</v>
      </c>
      <c r="J66" s="0" t="n">
        <v>12048</v>
      </c>
      <c r="K66" s="0" t="s">
        <v>95</v>
      </c>
      <c r="L66" s="0" t="n">
        <v>207</v>
      </c>
      <c r="M66" s="0" t="n">
        <v>145</v>
      </c>
      <c r="N66" s="0" t="n">
        <v>103</v>
      </c>
      <c r="O66" s="0" t="n">
        <v>7</v>
      </c>
      <c r="P66" s="0" t="n">
        <v>138</v>
      </c>
      <c r="Q66" s="0" t="n">
        <v>0</v>
      </c>
      <c r="R66" s="0" t="n">
        <v>0</v>
      </c>
      <c r="S66" s="0" t="n">
        <v>0</v>
      </c>
      <c r="T66" s="0" t="n">
        <v>0</v>
      </c>
      <c r="U66" s="0" t="n">
        <v>95.15</v>
      </c>
      <c r="V66" s="0" t="n">
        <v>0</v>
      </c>
      <c r="W66" s="0" t="n">
        <v>0</v>
      </c>
      <c r="X66" s="6" t="n">
        <v>112</v>
      </c>
      <c r="Y66" s="0" t="n">
        <f aca="false">(X66/113)*100</f>
        <v>99.1150442477876</v>
      </c>
      <c r="Z66" s="0" t="n">
        <f aca="false">Y66/100</f>
        <v>0.991150442477876</v>
      </c>
      <c r="AA66" s="6" t="n">
        <f aca="false">V66/100</f>
        <v>0</v>
      </c>
      <c r="AB66" s="6" t="n">
        <f aca="false">U66/100</f>
        <v>0.9515</v>
      </c>
      <c r="AC66" s="7" t="n">
        <f aca="false">(F66*(1-AA66))/Z66</f>
        <v>1893601.53571429</v>
      </c>
      <c r="AD66" s="7" t="n">
        <f aca="false">(F66*(1-AA66))/AB66</f>
        <v>1972510.7724645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20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40" zoomScaleNormal="140" zoomScalePageLayoutView="100" workbookViewId="0">
      <selection pane="topLeft" activeCell="A15" activeCellId="0" sqref="A15"/>
    </sheetView>
  </sheetViews>
  <sheetFormatPr defaultRowHeight="12.8"/>
  <cols>
    <col collapsed="false" hidden="false" max="1" min="1" style="1" width="51.5663265306123"/>
    <col collapsed="false" hidden="false" max="2" min="2" style="1" width="32.530612244898"/>
    <col collapsed="false" hidden="false" max="1025" min="3" style="0" width="8.36734693877551"/>
  </cols>
  <sheetData>
    <row r="1" s="3" customFormat="true" ht="12.8" hidden="false" customHeight="false" outlineLevel="0" collapsed="false">
      <c r="A1" s="2" t="s">
        <v>13</v>
      </c>
      <c r="B1" s="2" t="s">
        <v>20</v>
      </c>
      <c r="C1" s="3" t="s">
        <v>28</v>
      </c>
      <c r="D1" s="3" t="s">
        <v>33</v>
      </c>
      <c r="E1" s="3" t="s">
        <v>39</v>
      </c>
      <c r="F1" s="3" t="s">
        <v>42</v>
      </c>
      <c r="G1" s="3" t="s">
        <v>45</v>
      </c>
      <c r="H1" s="3" t="s">
        <v>48</v>
      </c>
      <c r="I1" s="3" t="s">
        <v>51</v>
      </c>
      <c r="J1" s="3" t="s">
        <v>55</v>
      </c>
      <c r="K1" s="3" t="s">
        <v>58</v>
      </c>
      <c r="L1" s="3" t="n">
        <v>0</v>
      </c>
      <c r="M1" s="3" t="n">
        <v>1</v>
      </c>
      <c r="N1" s="3" t="n">
        <v>2</v>
      </c>
      <c r="O1" s="3" t="n">
        <v>3</v>
      </c>
      <c r="P1" s="3" t="n">
        <v>4</v>
      </c>
      <c r="Q1" s="3" t="n">
        <v>5</v>
      </c>
      <c r="R1" s="3" t="s">
        <v>69</v>
      </c>
      <c r="S1" s="3" t="s">
        <v>71</v>
      </c>
      <c r="T1" s="3" t="s">
        <v>73</v>
      </c>
      <c r="AMI1" s="0"/>
      <c r="AMJ1" s="0"/>
    </row>
    <row r="2" customFormat="false" ht="12.8" hidden="false" customHeight="false" outlineLevel="0" collapsed="false">
      <c r="A2" s="1" t="s">
        <v>263</v>
      </c>
      <c r="B2" s="1" t="n">
        <v>2263082000</v>
      </c>
      <c r="C2" s="0" t="n">
        <v>38</v>
      </c>
      <c r="D2" s="0" t="n">
        <v>1485980</v>
      </c>
      <c r="E2" s="0" t="n">
        <v>9059</v>
      </c>
      <c r="F2" s="0" t="n">
        <v>39104.7</v>
      </c>
      <c r="G2" s="0" t="n">
        <v>153490</v>
      </c>
      <c r="H2" s="0" t="s">
        <v>95</v>
      </c>
      <c r="I2" s="0" t="n">
        <v>207</v>
      </c>
      <c r="J2" s="0" t="n">
        <v>145</v>
      </c>
      <c r="K2" s="0" t="n">
        <v>103</v>
      </c>
      <c r="L2" s="0" t="n">
        <v>13</v>
      </c>
      <c r="M2" s="0" t="n">
        <v>130</v>
      </c>
      <c r="N2" s="0" t="n">
        <v>2</v>
      </c>
      <c r="O2" s="0" t="n">
        <v>0</v>
      </c>
      <c r="P2" s="0" t="n">
        <v>0</v>
      </c>
      <c r="Q2" s="0" t="n">
        <v>0</v>
      </c>
      <c r="R2" s="0" t="n">
        <v>89.16</v>
      </c>
      <c r="S2" s="0" t="n">
        <v>0.97</v>
      </c>
      <c r="T2" s="0" t="n">
        <v>100</v>
      </c>
    </row>
    <row r="3" customFormat="false" ht="12.8" hidden="false" customHeight="false" outlineLevel="0" collapsed="false">
      <c r="A3" s="1" t="s">
        <v>264</v>
      </c>
      <c r="B3" s="1" t="n">
        <v>2502957026</v>
      </c>
      <c r="C3" s="0" t="n">
        <v>76</v>
      </c>
      <c r="D3" s="0" t="n">
        <v>1532059</v>
      </c>
      <c r="E3" s="0" t="n">
        <v>3302</v>
      </c>
      <c r="F3" s="0" t="n">
        <v>20158.7</v>
      </c>
      <c r="G3" s="0" t="n">
        <v>229185</v>
      </c>
      <c r="H3" s="0" t="s">
        <v>95</v>
      </c>
      <c r="I3" s="0" t="n">
        <v>207</v>
      </c>
      <c r="J3" s="0" t="n">
        <v>145</v>
      </c>
      <c r="K3" s="0" t="n">
        <v>103</v>
      </c>
      <c r="L3" s="0" t="n">
        <v>88</v>
      </c>
      <c r="M3" s="0" t="n">
        <v>57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38.31</v>
      </c>
      <c r="S3" s="0" t="n">
        <v>0</v>
      </c>
      <c r="T3" s="0" t="n">
        <v>0</v>
      </c>
    </row>
    <row r="4" customFormat="false" ht="12.8" hidden="false" customHeight="false" outlineLevel="0" collapsed="false">
      <c r="A4" s="1" t="s">
        <v>264</v>
      </c>
      <c r="B4" s="1" t="n">
        <v>2519899514</v>
      </c>
      <c r="C4" s="0" t="n">
        <v>110</v>
      </c>
      <c r="D4" s="0" t="n">
        <v>1202119</v>
      </c>
      <c r="E4" s="0" t="n">
        <v>4351</v>
      </c>
      <c r="F4" s="0" t="n">
        <v>10928.4</v>
      </c>
      <c r="G4" s="0" t="n">
        <v>51712</v>
      </c>
      <c r="H4" s="0" t="s">
        <v>95</v>
      </c>
      <c r="I4" s="0" t="n">
        <v>207</v>
      </c>
      <c r="J4" s="0" t="n">
        <v>145</v>
      </c>
      <c r="K4" s="0" t="n">
        <v>103</v>
      </c>
      <c r="L4" s="0" t="n">
        <v>31</v>
      </c>
      <c r="M4" s="0" t="n">
        <v>113</v>
      </c>
      <c r="N4" s="0" t="n">
        <v>1</v>
      </c>
      <c r="O4" s="0" t="n">
        <v>0</v>
      </c>
      <c r="P4" s="0" t="n">
        <v>0</v>
      </c>
      <c r="Q4" s="0" t="n">
        <v>0</v>
      </c>
      <c r="R4" s="0" t="n">
        <v>83.98</v>
      </c>
      <c r="S4" s="0" t="n">
        <v>0.97</v>
      </c>
      <c r="T4" s="0" t="n">
        <v>0</v>
      </c>
    </row>
    <row r="5" customFormat="false" ht="12.8" hidden="false" customHeight="false" outlineLevel="0" collapsed="false">
      <c r="A5" s="1" t="s">
        <v>265</v>
      </c>
      <c r="B5" s="1" t="s">
        <v>185</v>
      </c>
      <c r="C5" s="0" t="n">
        <v>34</v>
      </c>
      <c r="D5" s="0" t="n">
        <v>670792</v>
      </c>
      <c r="E5" s="0" t="n">
        <v>5303</v>
      </c>
      <c r="F5" s="0" t="n">
        <v>19729.2</v>
      </c>
      <c r="G5" s="0" t="n">
        <v>58703</v>
      </c>
      <c r="H5" s="0" t="s">
        <v>95</v>
      </c>
      <c r="I5" s="0" t="n">
        <v>207</v>
      </c>
      <c r="J5" s="0" t="n">
        <v>145</v>
      </c>
      <c r="K5" s="0" t="n">
        <v>103</v>
      </c>
      <c r="L5" s="0" t="n">
        <v>32</v>
      </c>
      <c r="M5" s="0" t="n">
        <v>113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76.62</v>
      </c>
      <c r="S5" s="0" t="n">
        <v>0</v>
      </c>
      <c r="T5" s="0" t="n">
        <v>0</v>
      </c>
    </row>
    <row r="6" customFormat="false" ht="12.8" hidden="false" customHeight="false" outlineLevel="0" collapsed="false">
      <c r="A6" s="1" t="s">
        <v>266</v>
      </c>
      <c r="B6" s="1" t="s">
        <v>151</v>
      </c>
      <c r="C6" s="0" t="n">
        <v>36</v>
      </c>
      <c r="D6" s="0" t="n">
        <v>814820</v>
      </c>
      <c r="E6" s="0" t="n">
        <v>5277</v>
      </c>
      <c r="F6" s="0" t="n">
        <v>22633.9</v>
      </c>
      <c r="G6" s="0" t="n">
        <v>78759</v>
      </c>
      <c r="H6" s="0" t="s">
        <v>95</v>
      </c>
      <c r="I6" s="0" t="n">
        <v>207</v>
      </c>
      <c r="J6" s="0" t="n">
        <v>145</v>
      </c>
      <c r="K6" s="0" t="n">
        <v>103</v>
      </c>
      <c r="L6" s="0" t="n">
        <v>21</v>
      </c>
      <c r="M6" s="0" t="n">
        <v>123</v>
      </c>
      <c r="N6" s="0" t="n">
        <v>1</v>
      </c>
      <c r="O6" s="0" t="n">
        <v>0</v>
      </c>
      <c r="P6" s="0" t="n">
        <v>0</v>
      </c>
      <c r="Q6" s="0" t="n">
        <v>0</v>
      </c>
      <c r="R6" s="0" t="n">
        <v>88.83</v>
      </c>
      <c r="S6" s="0" t="n">
        <v>0.97</v>
      </c>
      <c r="T6" s="0" t="n">
        <v>0</v>
      </c>
    </row>
    <row r="7" customFormat="false" ht="12.8" hidden="false" customHeight="false" outlineLevel="0" collapsed="false">
      <c r="A7" s="1" t="s">
        <v>267</v>
      </c>
      <c r="B7" s="1" t="s">
        <v>160</v>
      </c>
      <c r="C7" s="0" t="n">
        <v>60</v>
      </c>
      <c r="D7" s="0" t="n">
        <v>697485</v>
      </c>
      <c r="E7" s="0" t="n">
        <v>5120</v>
      </c>
      <c r="F7" s="0" t="n">
        <v>11624.8</v>
      </c>
      <c r="G7" s="0" t="n">
        <v>27960</v>
      </c>
      <c r="H7" s="0" t="s">
        <v>95</v>
      </c>
      <c r="I7" s="0" t="n">
        <v>207</v>
      </c>
      <c r="J7" s="0" t="n">
        <v>145</v>
      </c>
      <c r="K7" s="0" t="n">
        <v>103</v>
      </c>
      <c r="L7" s="0" t="n">
        <v>30</v>
      </c>
      <c r="M7" s="0" t="n">
        <v>114</v>
      </c>
      <c r="N7" s="0" t="n">
        <v>1</v>
      </c>
      <c r="O7" s="0" t="n">
        <v>0</v>
      </c>
      <c r="P7" s="0" t="n">
        <v>0</v>
      </c>
      <c r="Q7" s="0" t="n">
        <v>0</v>
      </c>
      <c r="R7" s="0" t="n">
        <v>78.16</v>
      </c>
      <c r="S7" s="0" t="n">
        <v>0.97</v>
      </c>
      <c r="T7" s="0" t="n">
        <v>0</v>
      </c>
    </row>
    <row r="8" customFormat="false" ht="12.8" hidden="false" customHeight="false" outlineLevel="0" collapsed="false">
      <c r="A8" s="1" t="s">
        <v>155</v>
      </c>
      <c r="B8" s="1" t="s">
        <v>154</v>
      </c>
      <c r="C8" s="0" t="n">
        <v>18</v>
      </c>
      <c r="D8" s="0" t="n">
        <v>837806</v>
      </c>
      <c r="E8" s="0" t="n">
        <v>8678</v>
      </c>
      <c r="F8" s="0" t="n">
        <v>46544.8</v>
      </c>
      <c r="G8" s="0" t="n">
        <v>112189</v>
      </c>
      <c r="H8" s="0" t="s">
        <v>95</v>
      </c>
      <c r="I8" s="0" t="n">
        <v>207</v>
      </c>
      <c r="J8" s="0" t="n">
        <v>145</v>
      </c>
      <c r="K8" s="0" t="n">
        <v>103</v>
      </c>
      <c r="L8" s="0" t="n">
        <v>3</v>
      </c>
      <c r="M8" s="0" t="n">
        <v>139</v>
      </c>
      <c r="N8" s="0" t="n">
        <v>3</v>
      </c>
      <c r="O8" s="0" t="n">
        <v>0</v>
      </c>
      <c r="P8" s="0" t="n">
        <v>0</v>
      </c>
      <c r="Q8" s="0" t="n">
        <v>0</v>
      </c>
      <c r="R8" s="0" t="n">
        <v>98.06</v>
      </c>
      <c r="S8" s="0" t="n">
        <v>1.46</v>
      </c>
      <c r="T8" s="0" t="n">
        <v>66.67</v>
      </c>
    </row>
    <row r="9" customFormat="false" ht="12.8" hidden="false" customHeight="false" outlineLevel="0" collapsed="false">
      <c r="A9" s="1" t="s">
        <v>210</v>
      </c>
      <c r="B9" s="1" t="s">
        <v>209</v>
      </c>
      <c r="C9" s="0" t="n">
        <v>54</v>
      </c>
      <c r="D9" s="0" t="n">
        <v>1654959</v>
      </c>
      <c r="E9" s="0" t="n">
        <v>2612</v>
      </c>
      <c r="F9" s="0" t="n">
        <v>30647.4</v>
      </c>
      <c r="G9" s="0" t="n">
        <v>148247</v>
      </c>
      <c r="H9" s="0" t="s">
        <v>95</v>
      </c>
      <c r="I9" s="0" t="n">
        <v>207</v>
      </c>
      <c r="J9" s="0" t="n">
        <v>145</v>
      </c>
      <c r="K9" s="0" t="n">
        <v>103</v>
      </c>
      <c r="L9" s="0" t="n">
        <v>3</v>
      </c>
      <c r="M9" s="0" t="n">
        <v>142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97.09</v>
      </c>
      <c r="S9" s="0" t="n">
        <v>0</v>
      </c>
      <c r="T9" s="0" t="n">
        <v>0</v>
      </c>
    </row>
    <row r="10" customFormat="false" ht="12.8" hidden="false" customHeight="false" outlineLevel="0" collapsed="false">
      <c r="A10" s="1" t="s">
        <v>167</v>
      </c>
      <c r="B10" s="1" t="s">
        <v>166</v>
      </c>
      <c r="C10" s="0" t="n">
        <v>79</v>
      </c>
      <c r="D10" s="0" t="n">
        <v>1088694</v>
      </c>
      <c r="E10" s="0" t="n">
        <v>2639</v>
      </c>
      <c r="F10" s="0" t="n">
        <v>13780.9</v>
      </c>
      <c r="G10" s="0" t="n">
        <v>46892</v>
      </c>
      <c r="H10" s="0" t="s">
        <v>95</v>
      </c>
      <c r="I10" s="0" t="n">
        <v>207</v>
      </c>
      <c r="J10" s="0" t="n">
        <v>145</v>
      </c>
      <c r="K10" s="0" t="n">
        <v>103</v>
      </c>
      <c r="L10" s="0" t="n">
        <v>3</v>
      </c>
      <c r="M10" s="0" t="n">
        <v>142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97.09</v>
      </c>
      <c r="S10" s="0" t="n">
        <v>0</v>
      </c>
      <c r="T10" s="0" t="n">
        <v>0</v>
      </c>
    </row>
    <row r="11" customFormat="false" ht="12.8" hidden="false" customHeight="false" outlineLevel="0" collapsed="false">
      <c r="A11" s="1" t="s">
        <v>175</v>
      </c>
      <c r="B11" s="1" t="s">
        <v>174</v>
      </c>
      <c r="C11" s="0" t="n">
        <v>25</v>
      </c>
      <c r="D11" s="0" t="n">
        <v>1473345</v>
      </c>
      <c r="E11" s="0" t="n">
        <v>2787</v>
      </c>
      <c r="F11" s="0" t="n">
        <v>58933.8</v>
      </c>
      <c r="G11" s="0" t="n">
        <v>239746</v>
      </c>
      <c r="H11" s="0" t="s">
        <v>95</v>
      </c>
      <c r="I11" s="0" t="n">
        <v>207</v>
      </c>
      <c r="J11" s="0" t="n">
        <v>145</v>
      </c>
      <c r="K11" s="0" t="n">
        <v>103</v>
      </c>
      <c r="L11" s="0" t="n">
        <v>1</v>
      </c>
      <c r="M11" s="0" t="n">
        <v>144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99.03</v>
      </c>
      <c r="S11" s="0" t="n">
        <v>0</v>
      </c>
      <c r="T11" s="0" t="n">
        <v>0</v>
      </c>
    </row>
    <row r="12" customFormat="false" ht="12.8" hidden="false" customHeight="false" outlineLevel="0" collapsed="false">
      <c r="A12" s="1" t="s">
        <v>169</v>
      </c>
      <c r="B12" s="1" t="s">
        <v>168</v>
      </c>
      <c r="C12" s="0" t="n">
        <v>17</v>
      </c>
      <c r="D12" s="0" t="n">
        <v>1440436</v>
      </c>
      <c r="E12" s="0" t="n">
        <v>1920</v>
      </c>
      <c r="F12" s="0" t="n">
        <v>84731.5</v>
      </c>
      <c r="G12" s="0" t="n">
        <v>322960</v>
      </c>
      <c r="H12" s="0" t="s">
        <v>95</v>
      </c>
      <c r="I12" s="0" t="n">
        <v>207</v>
      </c>
      <c r="J12" s="0" t="n">
        <v>145</v>
      </c>
      <c r="K12" s="0" t="n">
        <v>103</v>
      </c>
      <c r="L12" s="0" t="n">
        <v>4</v>
      </c>
      <c r="M12" s="0" t="n">
        <v>141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97.57</v>
      </c>
      <c r="S12" s="0" t="n">
        <v>0</v>
      </c>
      <c r="T12" s="0" t="n">
        <v>0</v>
      </c>
    </row>
    <row r="13" customFormat="false" ht="12.8" hidden="false" customHeight="false" outlineLevel="0" collapsed="false">
      <c r="A13" s="1" t="s">
        <v>208</v>
      </c>
      <c r="B13" s="1" t="s">
        <v>207</v>
      </c>
      <c r="C13" s="0" t="n">
        <v>25</v>
      </c>
      <c r="D13" s="0" t="n">
        <v>1471612</v>
      </c>
      <c r="E13" s="0" t="n">
        <v>2332</v>
      </c>
      <c r="F13" s="0" t="n">
        <v>58864.5</v>
      </c>
      <c r="G13" s="0" t="n">
        <v>317315</v>
      </c>
      <c r="H13" s="0" t="s">
        <v>95</v>
      </c>
      <c r="I13" s="0" t="n">
        <v>207</v>
      </c>
      <c r="J13" s="0" t="n">
        <v>145</v>
      </c>
      <c r="K13" s="0" t="n">
        <v>103</v>
      </c>
      <c r="L13" s="0" t="n">
        <v>2</v>
      </c>
      <c r="M13" s="0" t="n">
        <v>143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98.06</v>
      </c>
      <c r="S13" s="0" t="n">
        <v>0</v>
      </c>
      <c r="T13" s="0" t="n">
        <v>0</v>
      </c>
    </row>
    <row r="14" customFormat="false" ht="12.8" hidden="false" customHeight="false" outlineLevel="0" collapsed="false">
      <c r="A14" s="1" t="s">
        <v>173</v>
      </c>
      <c r="B14" s="1" t="s">
        <v>172</v>
      </c>
      <c r="C14" s="0" t="n">
        <v>10</v>
      </c>
      <c r="D14" s="0" t="n">
        <v>1230238</v>
      </c>
      <c r="E14" s="0" t="n">
        <v>5817</v>
      </c>
      <c r="F14" s="0" t="n">
        <v>123023.8</v>
      </c>
      <c r="G14" s="0" t="n">
        <v>306074</v>
      </c>
      <c r="H14" s="0" t="s">
        <v>95</v>
      </c>
      <c r="I14" s="0" t="n">
        <v>207</v>
      </c>
      <c r="J14" s="0" t="n">
        <v>145</v>
      </c>
      <c r="K14" s="0" t="n">
        <v>103</v>
      </c>
      <c r="L14" s="0" t="n">
        <v>2</v>
      </c>
      <c r="M14" s="0" t="n">
        <v>143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98.06</v>
      </c>
      <c r="S14" s="0" t="n">
        <v>0</v>
      </c>
      <c r="T14" s="0" t="n">
        <v>0</v>
      </c>
    </row>
    <row r="15" customFormat="false" ht="12.8" hidden="false" customHeight="false" outlineLevel="0" collapsed="false">
      <c r="A15" s="1" t="s">
        <v>171</v>
      </c>
      <c r="B15" s="1" t="s">
        <v>170</v>
      </c>
      <c r="C15" s="0" t="n">
        <v>167</v>
      </c>
      <c r="D15" s="0" t="n">
        <v>1241443</v>
      </c>
      <c r="E15" s="0" t="n">
        <v>2562</v>
      </c>
      <c r="F15" s="0" t="n">
        <v>7433.8</v>
      </c>
      <c r="G15" s="0" t="n">
        <v>56945</v>
      </c>
      <c r="H15" s="0" t="s">
        <v>95</v>
      </c>
      <c r="I15" s="0" t="n">
        <v>207</v>
      </c>
      <c r="J15" s="0" t="n">
        <v>145</v>
      </c>
      <c r="K15" s="0" t="n">
        <v>103</v>
      </c>
      <c r="L15" s="0" t="n">
        <v>7</v>
      </c>
      <c r="M15" s="0" t="n">
        <v>137</v>
      </c>
      <c r="N15" s="0" t="n">
        <v>1</v>
      </c>
      <c r="O15" s="0" t="n">
        <v>0</v>
      </c>
      <c r="P15" s="0" t="n">
        <v>0</v>
      </c>
      <c r="Q15" s="0" t="n">
        <v>0</v>
      </c>
      <c r="R15" s="0" t="n">
        <v>93.69</v>
      </c>
      <c r="S15" s="0" t="n">
        <v>0.97</v>
      </c>
      <c r="T15" s="0" t="n">
        <v>0</v>
      </c>
    </row>
    <row r="16" customFormat="false" ht="12.8" hidden="false" customHeight="false" outlineLevel="0" collapsed="false">
      <c r="A16" s="1" t="s">
        <v>103</v>
      </c>
      <c r="B16" s="1" t="s">
        <v>102</v>
      </c>
      <c r="C16" s="0" t="n">
        <v>1</v>
      </c>
      <c r="D16" s="0" t="n">
        <v>1645259</v>
      </c>
      <c r="E16" s="0" t="n">
        <v>1645259</v>
      </c>
      <c r="F16" s="0" t="n">
        <v>1645259</v>
      </c>
      <c r="G16" s="0" t="n">
        <v>1645259</v>
      </c>
      <c r="H16" s="0" t="s">
        <v>95</v>
      </c>
      <c r="I16" s="0" t="n">
        <v>207</v>
      </c>
      <c r="J16" s="0" t="n">
        <v>145</v>
      </c>
      <c r="K16" s="0" t="n">
        <v>103</v>
      </c>
      <c r="L16" s="0" t="n">
        <v>0</v>
      </c>
      <c r="M16" s="0" t="n">
        <v>144</v>
      </c>
      <c r="N16" s="0" t="n">
        <v>1</v>
      </c>
      <c r="O16" s="0" t="n">
        <v>0</v>
      </c>
      <c r="P16" s="0" t="n">
        <v>0</v>
      </c>
      <c r="Q16" s="0" t="n">
        <v>0</v>
      </c>
      <c r="R16" s="0" t="n">
        <v>100</v>
      </c>
      <c r="S16" s="0" t="n">
        <v>0.97</v>
      </c>
      <c r="T16" s="0" t="n">
        <v>0</v>
      </c>
    </row>
    <row r="17" customFormat="false" ht="12.8" hidden="false" customHeight="false" outlineLevel="0" collapsed="false">
      <c r="A17" s="1" t="s">
        <v>124</v>
      </c>
      <c r="B17" s="1" t="s">
        <v>123</v>
      </c>
      <c r="C17" s="0" t="n">
        <v>1</v>
      </c>
      <c r="D17" s="0" t="n">
        <v>2045086</v>
      </c>
      <c r="E17" s="0" t="n">
        <v>2045086</v>
      </c>
      <c r="F17" s="0" t="n">
        <v>2045086</v>
      </c>
      <c r="G17" s="0" t="n">
        <v>2045086</v>
      </c>
      <c r="H17" s="0" t="s">
        <v>95</v>
      </c>
      <c r="I17" s="0" t="n">
        <v>207</v>
      </c>
      <c r="J17" s="0" t="n">
        <v>145</v>
      </c>
      <c r="K17" s="0" t="n">
        <v>103</v>
      </c>
      <c r="L17" s="0" t="n">
        <v>2</v>
      </c>
      <c r="M17" s="0" t="n">
        <v>143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99.03</v>
      </c>
      <c r="S17" s="0" t="n">
        <v>0</v>
      </c>
      <c r="T17" s="0" t="n">
        <v>0</v>
      </c>
    </row>
    <row r="18" customFormat="false" ht="12.8" hidden="false" customHeight="false" outlineLevel="0" collapsed="false">
      <c r="A18" s="1" t="s">
        <v>143</v>
      </c>
      <c r="B18" s="1" t="s">
        <v>142</v>
      </c>
      <c r="C18" s="0" t="n">
        <v>1</v>
      </c>
      <c r="D18" s="0" t="n">
        <v>1772718</v>
      </c>
      <c r="E18" s="0" t="n">
        <v>1772718</v>
      </c>
      <c r="F18" s="0" t="n">
        <v>1772718</v>
      </c>
      <c r="G18" s="0" t="n">
        <v>1772718</v>
      </c>
      <c r="H18" s="0" t="s">
        <v>95</v>
      </c>
      <c r="I18" s="0" t="n">
        <v>207</v>
      </c>
      <c r="J18" s="0" t="n">
        <v>145</v>
      </c>
      <c r="K18" s="0" t="n">
        <v>103</v>
      </c>
      <c r="L18" s="0" t="n">
        <v>3</v>
      </c>
      <c r="M18" s="0" t="n">
        <v>142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98.06</v>
      </c>
      <c r="S18" s="0" t="n">
        <v>0</v>
      </c>
      <c r="T18" s="0" t="n">
        <v>0</v>
      </c>
    </row>
    <row r="19" customFormat="false" ht="12.8" hidden="false" customHeight="false" outlineLevel="0" collapsed="false">
      <c r="A19" s="1" t="s">
        <v>106</v>
      </c>
      <c r="B19" s="1" t="s">
        <v>105</v>
      </c>
      <c r="C19" s="0" t="n">
        <v>1</v>
      </c>
      <c r="D19" s="0" t="n">
        <v>1607695</v>
      </c>
      <c r="E19" s="0" t="n">
        <v>1607695</v>
      </c>
      <c r="F19" s="0" t="n">
        <v>1607695</v>
      </c>
      <c r="G19" s="0" t="n">
        <v>1607695</v>
      </c>
      <c r="H19" s="0" t="s">
        <v>95</v>
      </c>
      <c r="I19" s="0" t="n">
        <v>207</v>
      </c>
      <c r="J19" s="0" t="n">
        <v>145</v>
      </c>
      <c r="K19" s="0" t="n">
        <v>103</v>
      </c>
      <c r="L19" s="0" t="n">
        <v>0</v>
      </c>
      <c r="M19" s="0" t="n">
        <v>145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100</v>
      </c>
      <c r="S19" s="0" t="n">
        <v>0</v>
      </c>
      <c r="T19" s="0" t="n">
        <v>0</v>
      </c>
    </row>
    <row r="20" customFormat="false" ht="12.8" hidden="false" customHeight="false" outlineLevel="0" collapsed="false">
      <c r="A20" s="1" t="s">
        <v>268</v>
      </c>
      <c r="B20" s="1" t="s">
        <v>269</v>
      </c>
      <c r="C20" s="0" t="n">
        <v>171</v>
      </c>
      <c r="D20" s="0" t="n">
        <v>1572957</v>
      </c>
      <c r="E20" s="0" t="n">
        <v>501</v>
      </c>
      <c r="F20" s="0" t="n">
        <v>9198.6</v>
      </c>
      <c r="G20" s="0" t="n">
        <v>158716</v>
      </c>
      <c r="H20" s="0" t="s">
        <v>95</v>
      </c>
      <c r="I20" s="0" t="n">
        <v>207</v>
      </c>
      <c r="J20" s="0" t="n">
        <v>145</v>
      </c>
      <c r="K20" s="0" t="n">
        <v>103</v>
      </c>
      <c r="L20" s="0" t="n">
        <v>13</v>
      </c>
      <c r="M20" s="0" t="n">
        <v>130</v>
      </c>
      <c r="N20" s="0" t="n">
        <v>2</v>
      </c>
      <c r="O20" s="0" t="n">
        <v>0</v>
      </c>
      <c r="P20" s="0" t="n">
        <v>0</v>
      </c>
      <c r="Q20" s="0" t="n">
        <v>0</v>
      </c>
      <c r="R20" s="0" t="n">
        <v>92.39</v>
      </c>
      <c r="S20" s="0" t="n">
        <v>1.94</v>
      </c>
      <c r="T20" s="0" t="n">
        <v>0</v>
      </c>
    </row>
    <row r="21" customFormat="false" ht="12.8" hidden="false" customHeight="false" outlineLevel="0" collapsed="false">
      <c r="A21" s="1" t="s">
        <v>93</v>
      </c>
      <c r="B21" s="1" t="s">
        <v>92</v>
      </c>
      <c r="C21" s="0" t="n">
        <v>1</v>
      </c>
      <c r="D21" s="0" t="n">
        <v>1680938</v>
      </c>
      <c r="E21" s="0" t="n">
        <v>1680938</v>
      </c>
      <c r="F21" s="0" t="n">
        <v>1680938</v>
      </c>
      <c r="G21" s="0" t="n">
        <v>1680938</v>
      </c>
      <c r="H21" s="0" t="s">
        <v>95</v>
      </c>
      <c r="I21" s="0" t="n">
        <v>207</v>
      </c>
      <c r="J21" s="0" t="n">
        <v>145</v>
      </c>
      <c r="K21" s="0" t="n">
        <v>103</v>
      </c>
      <c r="L21" s="0" t="n">
        <v>2</v>
      </c>
      <c r="M21" s="0" t="n">
        <v>143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98.06</v>
      </c>
      <c r="S21" s="0" t="n">
        <v>0</v>
      </c>
      <c r="T21" s="0" t="n">
        <v>0</v>
      </c>
    </row>
    <row r="22" customFormat="false" ht="12.8" hidden="false" customHeight="false" outlineLevel="0" collapsed="false">
      <c r="A22" s="1" t="s">
        <v>270</v>
      </c>
      <c r="B22" s="1" t="s">
        <v>148</v>
      </c>
      <c r="C22" s="0" t="n">
        <v>1</v>
      </c>
      <c r="D22" s="0" t="n">
        <v>1639964</v>
      </c>
      <c r="E22" s="0" t="n">
        <v>1639964</v>
      </c>
      <c r="F22" s="0" t="n">
        <v>1639964</v>
      </c>
      <c r="G22" s="0" t="n">
        <v>1639964</v>
      </c>
      <c r="H22" s="0" t="s">
        <v>95</v>
      </c>
      <c r="I22" s="0" t="n">
        <v>207</v>
      </c>
      <c r="J22" s="0" t="n">
        <v>145</v>
      </c>
      <c r="K22" s="0" t="n">
        <v>103</v>
      </c>
      <c r="L22" s="0" t="n">
        <v>6</v>
      </c>
      <c r="M22" s="0" t="n">
        <v>139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94.66</v>
      </c>
      <c r="S22" s="0" t="n">
        <v>0</v>
      </c>
      <c r="T22" s="0" t="n">
        <v>0</v>
      </c>
    </row>
    <row r="23" customFormat="false" ht="12.8" hidden="false" customHeight="false" outlineLevel="0" collapsed="false">
      <c r="A23" s="1" t="s">
        <v>271</v>
      </c>
      <c r="B23" s="1" t="s">
        <v>145</v>
      </c>
      <c r="C23" s="0" t="n">
        <v>1</v>
      </c>
      <c r="D23" s="0" t="n">
        <v>1690905</v>
      </c>
      <c r="E23" s="0" t="n">
        <v>1690905</v>
      </c>
      <c r="F23" s="0" t="n">
        <v>1690905</v>
      </c>
      <c r="G23" s="0" t="n">
        <v>1690905</v>
      </c>
      <c r="H23" s="0" t="s">
        <v>95</v>
      </c>
      <c r="I23" s="0" t="n">
        <v>207</v>
      </c>
      <c r="J23" s="0" t="n">
        <v>145</v>
      </c>
      <c r="K23" s="0" t="n">
        <v>103</v>
      </c>
      <c r="L23" s="0" t="n">
        <v>3</v>
      </c>
      <c r="M23" s="0" t="n">
        <v>142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97.09</v>
      </c>
      <c r="S23" s="0" t="n">
        <v>0</v>
      </c>
      <c r="T23" s="0" t="n">
        <v>0</v>
      </c>
    </row>
    <row r="24" customFormat="false" ht="12.8" hidden="false" customHeight="false" outlineLevel="0" collapsed="false">
      <c r="A24" s="1" t="s">
        <v>272</v>
      </c>
      <c r="B24" s="1" t="s">
        <v>273</v>
      </c>
      <c r="C24" s="0" t="n">
        <v>1</v>
      </c>
      <c r="D24" s="0" t="n">
        <v>2833868</v>
      </c>
      <c r="E24" s="0" t="n">
        <v>2833868</v>
      </c>
      <c r="F24" s="0" t="n">
        <v>2833868</v>
      </c>
      <c r="G24" s="0" t="n">
        <v>2833868</v>
      </c>
      <c r="H24" s="0" t="s">
        <v>95</v>
      </c>
      <c r="I24" s="0" t="n">
        <v>207</v>
      </c>
      <c r="J24" s="0" t="n">
        <v>145</v>
      </c>
      <c r="K24" s="0" t="n">
        <v>103</v>
      </c>
      <c r="L24" s="0" t="n">
        <v>0</v>
      </c>
      <c r="M24" s="0" t="n">
        <v>142</v>
      </c>
      <c r="N24" s="0" t="n">
        <v>3</v>
      </c>
      <c r="O24" s="0" t="n">
        <v>0</v>
      </c>
      <c r="P24" s="0" t="n">
        <v>0</v>
      </c>
      <c r="Q24" s="0" t="n">
        <v>0</v>
      </c>
      <c r="R24" s="0" t="n">
        <v>100</v>
      </c>
      <c r="S24" s="0" t="n">
        <v>2.91</v>
      </c>
      <c r="T24" s="0" t="n">
        <v>0</v>
      </c>
    </row>
    <row r="25" customFormat="false" ht="12.8" hidden="false" customHeight="false" outlineLevel="0" collapsed="false">
      <c r="A25" s="1" t="s">
        <v>274</v>
      </c>
      <c r="B25" s="1" t="s">
        <v>275</v>
      </c>
      <c r="C25" s="0" t="n">
        <v>15</v>
      </c>
      <c r="D25" s="0" t="n">
        <v>1650825</v>
      </c>
      <c r="E25" s="0" t="n">
        <v>6506</v>
      </c>
      <c r="F25" s="0" t="n">
        <v>110055</v>
      </c>
      <c r="G25" s="0" t="n">
        <v>348922</v>
      </c>
      <c r="H25" s="0" t="s">
        <v>95</v>
      </c>
      <c r="I25" s="0" t="n">
        <v>207</v>
      </c>
      <c r="J25" s="0" t="n">
        <v>145</v>
      </c>
      <c r="K25" s="0" t="n">
        <v>103</v>
      </c>
      <c r="L25" s="0" t="n">
        <v>4</v>
      </c>
      <c r="M25" s="0" t="n">
        <v>141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96.12</v>
      </c>
      <c r="S25" s="0" t="n">
        <v>0</v>
      </c>
      <c r="T25" s="0" t="n">
        <v>0</v>
      </c>
    </row>
    <row r="26" customFormat="false" ht="12.8" hidden="false" customHeight="false" outlineLevel="0" collapsed="false">
      <c r="A26" s="1" t="s">
        <v>276</v>
      </c>
      <c r="B26" s="1" t="s">
        <v>277</v>
      </c>
      <c r="C26" s="0" t="n">
        <v>32</v>
      </c>
      <c r="D26" s="0" t="n">
        <v>1104438</v>
      </c>
      <c r="E26" s="0" t="n">
        <v>2000</v>
      </c>
      <c r="F26" s="0" t="n">
        <v>34513.7</v>
      </c>
      <c r="G26" s="0" t="n">
        <v>217386</v>
      </c>
      <c r="H26" s="0" t="s">
        <v>95</v>
      </c>
      <c r="I26" s="0" t="n">
        <v>207</v>
      </c>
      <c r="J26" s="0" t="n">
        <v>145</v>
      </c>
      <c r="K26" s="0" t="n">
        <v>103</v>
      </c>
      <c r="L26" s="0" t="n">
        <v>4</v>
      </c>
      <c r="M26" s="0" t="n">
        <v>137</v>
      </c>
      <c r="N26" s="0" t="n">
        <v>4</v>
      </c>
      <c r="O26" s="0" t="n">
        <v>0</v>
      </c>
      <c r="P26" s="0" t="n">
        <v>0</v>
      </c>
      <c r="Q26" s="0" t="n">
        <v>0</v>
      </c>
      <c r="R26" s="0" t="n">
        <v>97.33</v>
      </c>
      <c r="S26" s="0" t="n">
        <v>2.09</v>
      </c>
      <c r="T26" s="0" t="n">
        <v>100</v>
      </c>
    </row>
    <row r="27" customFormat="false" ht="12.8" hidden="false" customHeight="false" outlineLevel="0" collapsed="false">
      <c r="A27" s="1" t="s">
        <v>278</v>
      </c>
      <c r="B27" s="1" t="s">
        <v>279</v>
      </c>
      <c r="C27" s="0" t="n">
        <v>58</v>
      </c>
      <c r="D27" s="0" t="n">
        <v>703726</v>
      </c>
      <c r="E27" s="0" t="n">
        <v>1110</v>
      </c>
      <c r="F27" s="0" t="n">
        <v>12133.2</v>
      </c>
      <c r="G27" s="0" t="n">
        <v>51570</v>
      </c>
      <c r="H27" s="0" t="s">
        <v>95</v>
      </c>
      <c r="I27" s="0" t="n">
        <v>207</v>
      </c>
      <c r="J27" s="0" t="n">
        <v>145</v>
      </c>
      <c r="K27" s="0" t="n">
        <v>103</v>
      </c>
      <c r="L27" s="0" t="n">
        <v>64</v>
      </c>
      <c r="M27" s="0" t="n">
        <v>78</v>
      </c>
      <c r="N27" s="0" t="n">
        <v>3</v>
      </c>
      <c r="O27" s="0" t="n">
        <v>0</v>
      </c>
      <c r="P27" s="0" t="n">
        <v>0</v>
      </c>
      <c r="Q27" s="0" t="n">
        <v>0</v>
      </c>
      <c r="R27" s="0" t="n">
        <v>59.87</v>
      </c>
      <c r="S27" s="0" t="n">
        <v>1.94</v>
      </c>
      <c r="T27" s="0" t="n">
        <v>66.67</v>
      </c>
    </row>
    <row r="28" customFormat="false" ht="12.8" hidden="false" customHeight="false" outlineLevel="0" collapsed="false">
      <c r="A28" s="1" t="s">
        <v>280</v>
      </c>
      <c r="B28" s="1" t="s">
        <v>281</v>
      </c>
      <c r="C28" s="0" t="n">
        <v>34</v>
      </c>
      <c r="D28" s="0" t="n">
        <v>1085321</v>
      </c>
      <c r="E28" s="0" t="n">
        <v>3032</v>
      </c>
      <c r="F28" s="0" t="n">
        <v>31921.2</v>
      </c>
      <c r="G28" s="0" t="n">
        <v>103790</v>
      </c>
      <c r="H28" s="0" t="s">
        <v>95</v>
      </c>
      <c r="I28" s="0" t="n">
        <v>207</v>
      </c>
      <c r="J28" s="0" t="n">
        <v>145</v>
      </c>
      <c r="K28" s="0" t="n">
        <v>103</v>
      </c>
      <c r="L28" s="0" t="n">
        <v>64</v>
      </c>
      <c r="M28" s="0" t="n">
        <v>80</v>
      </c>
      <c r="N28" s="0" t="n">
        <v>1</v>
      </c>
      <c r="O28" s="0" t="n">
        <v>0</v>
      </c>
      <c r="P28" s="0" t="n">
        <v>0</v>
      </c>
      <c r="Q28" s="0" t="n">
        <v>0</v>
      </c>
      <c r="R28" s="0" t="n">
        <v>56.55</v>
      </c>
      <c r="S28" s="0" t="n">
        <v>0.49</v>
      </c>
      <c r="T28" s="0" t="n">
        <v>100</v>
      </c>
    </row>
    <row r="29" customFormat="false" ht="12.8" hidden="false" customHeight="false" outlineLevel="0" collapsed="false">
      <c r="A29" s="1" t="s">
        <v>282</v>
      </c>
      <c r="B29" s="1" t="s">
        <v>283</v>
      </c>
      <c r="C29" s="0" t="n">
        <v>43</v>
      </c>
      <c r="D29" s="0" t="n">
        <v>741841</v>
      </c>
      <c r="E29" s="0" t="n">
        <v>2032</v>
      </c>
      <c r="F29" s="0" t="n">
        <v>17252.1</v>
      </c>
      <c r="G29" s="0" t="n">
        <v>109193</v>
      </c>
      <c r="H29" s="0" t="s">
        <v>95</v>
      </c>
      <c r="I29" s="0" t="n">
        <v>207</v>
      </c>
      <c r="J29" s="0" t="n">
        <v>145</v>
      </c>
      <c r="K29" s="0" t="n">
        <v>103</v>
      </c>
      <c r="L29" s="0" t="n">
        <v>61</v>
      </c>
      <c r="M29" s="0" t="n">
        <v>84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57.79</v>
      </c>
      <c r="S29" s="0" t="n">
        <v>0</v>
      </c>
      <c r="T29" s="0" t="n">
        <v>0</v>
      </c>
    </row>
    <row r="30" customFormat="false" ht="12.8" hidden="false" customHeight="false" outlineLevel="0" collapsed="false">
      <c r="A30" s="1" t="s">
        <v>284</v>
      </c>
      <c r="B30" s="1" t="s">
        <v>285</v>
      </c>
      <c r="C30" s="0" t="n">
        <v>40</v>
      </c>
      <c r="D30" s="0" t="n">
        <v>1043508</v>
      </c>
      <c r="E30" s="0" t="n">
        <v>2489</v>
      </c>
      <c r="F30" s="0" t="n">
        <v>26087.7</v>
      </c>
      <c r="G30" s="0" t="n">
        <v>94765</v>
      </c>
      <c r="H30" s="0" t="s">
        <v>95</v>
      </c>
      <c r="I30" s="0" t="n">
        <v>207</v>
      </c>
      <c r="J30" s="0" t="n">
        <v>145</v>
      </c>
      <c r="K30" s="0" t="n">
        <v>103</v>
      </c>
      <c r="L30" s="0" t="n">
        <v>26</v>
      </c>
      <c r="M30" s="0" t="n">
        <v>119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77.99</v>
      </c>
      <c r="S30" s="0" t="n">
        <v>0</v>
      </c>
      <c r="T30" s="0" t="n">
        <v>0</v>
      </c>
    </row>
    <row r="31" customFormat="false" ht="12.8" hidden="false" customHeight="false" outlineLevel="0" collapsed="false">
      <c r="A31" s="1" t="s">
        <v>286</v>
      </c>
      <c r="B31" s="1" t="s">
        <v>287</v>
      </c>
      <c r="C31" s="0" t="n">
        <v>128</v>
      </c>
      <c r="D31" s="0" t="n">
        <v>1180338</v>
      </c>
      <c r="E31" s="0" t="n">
        <v>2007</v>
      </c>
      <c r="F31" s="0" t="n">
        <v>9221.4</v>
      </c>
      <c r="G31" s="0" t="n">
        <v>62478</v>
      </c>
      <c r="H31" s="0" t="s">
        <v>95</v>
      </c>
      <c r="I31" s="0" t="n">
        <v>207</v>
      </c>
      <c r="J31" s="0" t="n">
        <v>145</v>
      </c>
      <c r="K31" s="0" t="n">
        <v>103</v>
      </c>
      <c r="L31" s="0" t="n">
        <v>30</v>
      </c>
      <c r="M31" s="0" t="n">
        <v>110</v>
      </c>
      <c r="N31" s="0" t="n">
        <v>5</v>
      </c>
      <c r="O31" s="0" t="n">
        <v>0</v>
      </c>
      <c r="P31" s="0" t="n">
        <v>0</v>
      </c>
      <c r="Q31" s="0" t="n">
        <v>0</v>
      </c>
      <c r="R31" s="0" t="n">
        <v>82.65</v>
      </c>
      <c r="S31" s="0" t="n">
        <v>4.37</v>
      </c>
      <c r="T31" s="0" t="n">
        <v>100</v>
      </c>
    </row>
    <row r="32" customFormat="false" ht="12.8" hidden="false" customHeight="false" outlineLevel="0" collapsed="false">
      <c r="A32" s="1" t="s">
        <v>288</v>
      </c>
      <c r="B32" s="1" t="s">
        <v>289</v>
      </c>
      <c r="C32" s="0" t="n">
        <v>51</v>
      </c>
      <c r="D32" s="0" t="n">
        <v>688171</v>
      </c>
      <c r="E32" s="0" t="n">
        <v>2112</v>
      </c>
      <c r="F32" s="0" t="n">
        <v>13493.5</v>
      </c>
      <c r="G32" s="0" t="n">
        <v>51570</v>
      </c>
      <c r="H32" s="0" t="s">
        <v>95</v>
      </c>
      <c r="I32" s="0" t="n">
        <v>207</v>
      </c>
      <c r="J32" s="0" t="n">
        <v>145</v>
      </c>
      <c r="K32" s="0" t="n">
        <v>103</v>
      </c>
      <c r="L32" s="0" t="n">
        <v>64</v>
      </c>
      <c r="M32" s="0" t="n">
        <v>78</v>
      </c>
      <c r="N32" s="0" t="n">
        <v>3</v>
      </c>
      <c r="O32" s="0" t="n">
        <v>0</v>
      </c>
      <c r="P32" s="0" t="n">
        <v>0</v>
      </c>
      <c r="Q32" s="0" t="n">
        <v>0</v>
      </c>
      <c r="R32" s="0" t="n">
        <v>59.87</v>
      </c>
      <c r="S32" s="0" t="n">
        <v>1.94</v>
      </c>
      <c r="T32" s="0" t="n">
        <v>66.67</v>
      </c>
    </row>
    <row r="33" customFormat="false" ht="12.8" hidden="false" customHeight="false" outlineLevel="0" collapsed="false">
      <c r="A33" s="1" t="s">
        <v>290</v>
      </c>
      <c r="B33" s="1" t="s">
        <v>204</v>
      </c>
      <c r="C33" s="0" t="n">
        <v>24</v>
      </c>
      <c r="D33" s="0" t="n">
        <v>1762971</v>
      </c>
      <c r="E33" s="0" t="n">
        <v>2146</v>
      </c>
      <c r="F33" s="0" t="n">
        <v>73457.1</v>
      </c>
      <c r="G33" s="0" t="n">
        <v>204441</v>
      </c>
      <c r="H33" s="0" t="s">
        <v>95</v>
      </c>
      <c r="I33" s="0" t="n">
        <v>207</v>
      </c>
      <c r="J33" s="0" t="n">
        <v>145</v>
      </c>
      <c r="K33" s="0" t="n">
        <v>103</v>
      </c>
      <c r="L33" s="0" t="n">
        <v>1</v>
      </c>
      <c r="M33" s="0" t="n">
        <v>143</v>
      </c>
      <c r="N33" s="0" t="n">
        <v>1</v>
      </c>
      <c r="O33" s="0" t="n">
        <v>0</v>
      </c>
      <c r="P33" s="0" t="n">
        <v>0</v>
      </c>
      <c r="Q33" s="0" t="n">
        <v>0</v>
      </c>
      <c r="R33" s="0" t="n">
        <v>99.03</v>
      </c>
      <c r="S33" s="0" t="n">
        <v>0.97</v>
      </c>
      <c r="T33" s="0" t="n">
        <v>0</v>
      </c>
    </row>
    <row r="34" customFormat="false" ht="12.8" hidden="false" customHeight="false" outlineLevel="0" collapsed="false">
      <c r="A34" s="1" t="s">
        <v>109</v>
      </c>
      <c r="B34" s="1" t="s">
        <v>108</v>
      </c>
      <c r="C34" s="0" t="n">
        <v>1</v>
      </c>
      <c r="D34" s="0" t="n">
        <v>2527938</v>
      </c>
      <c r="E34" s="0" t="n">
        <v>2527938</v>
      </c>
      <c r="F34" s="0" t="n">
        <v>2527938</v>
      </c>
      <c r="G34" s="0" t="n">
        <v>2527938</v>
      </c>
      <c r="H34" s="0" t="s">
        <v>95</v>
      </c>
      <c r="I34" s="0" t="n">
        <v>207</v>
      </c>
      <c r="J34" s="0" t="n">
        <v>145</v>
      </c>
      <c r="K34" s="0" t="n">
        <v>103</v>
      </c>
      <c r="L34" s="0" t="n">
        <v>0</v>
      </c>
      <c r="M34" s="0" t="n">
        <v>144</v>
      </c>
      <c r="N34" s="0" t="n">
        <v>1</v>
      </c>
      <c r="O34" s="0" t="n">
        <v>0</v>
      </c>
      <c r="P34" s="0" t="n">
        <v>0</v>
      </c>
      <c r="Q34" s="0" t="n">
        <v>0</v>
      </c>
      <c r="R34" s="0" t="n">
        <v>100</v>
      </c>
      <c r="S34" s="0" t="n">
        <v>0.97</v>
      </c>
      <c r="T34" s="0" t="n">
        <v>0</v>
      </c>
    </row>
    <row r="35" customFormat="false" ht="12.8" hidden="false" customHeight="false" outlineLevel="0" collapsed="false">
      <c r="A35" s="1" t="s">
        <v>291</v>
      </c>
      <c r="B35" s="1" t="s">
        <v>292</v>
      </c>
      <c r="C35" s="0" t="n">
        <v>119</v>
      </c>
      <c r="D35" s="0" t="n">
        <v>1296717</v>
      </c>
      <c r="E35" s="0" t="n">
        <v>307</v>
      </c>
      <c r="F35" s="0" t="n">
        <v>10896.8</v>
      </c>
      <c r="G35" s="0" t="n">
        <v>111482</v>
      </c>
      <c r="H35" s="0" t="s">
        <v>95</v>
      </c>
      <c r="I35" s="0" t="n">
        <v>207</v>
      </c>
      <c r="J35" s="0" t="n">
        <v>145</v>
      </c>
      <c r="K35" s="0" t="n">
        <v>103</v>
      </c>
      <c r="L35" s="0" t="n">
        <v>30</v>
      </c>
      <c r="M35" s="0" t="n">
        <v>114</v>
      </c>
      <c r="N35" s="0" t="n">
        <v>1</v>
      </c>
      <c r="O35" s="0" t="n">
        <v>0</v>
      </c>
      <c r="P35" s="0" t="n">
        <v>0</v>
      </c>
      <c r="Q35" s="0" t="n">
        <v>0</v>
      </c>
      <c r="R35" s="0" t="n">
        <v>84.47</v>
      </c>
      <c r="S35" s="0" t="n">
        <v>0.24</v>
      </c>
      <c r="T35" s="0" t="n">
        <v>0</v>
      </c>
    </row>
    <row r="36" customFormat="false" ht="12.8" hidden="false" customHeight="false" outlineLevel="0" collapsed="false">
      <c r="A36" s="1" t="s">
        <v>194</v>
      </c>
      <c r="B36" s="1" t="s">
        <v>193</v>
      </c>
      <c r="C36" s="0" t="n">
        <v>14</v>
      </c>
      <c r="D36" s="0" t="n">
        <v>1636125</v>
      </c>
      <c r="E36" s="0" t="n">
        <v>610</v>
      </c>
      <c r="F36" s="0" t="n">
        <v>116866.1</v>
      </c>
      <c r="G36" s="0" t="n">
        <v>485325</v>
      </c>
      <c r="H36" s="0" t="s">
        <v>95</v>
      </c>
      <c r="I36" s="0" t="n">
        <v>207</v>
      </c>
      <c r="J36" s="0" t="n">
        <v>145</v>
      </c>
      <c r="K36" s="0" t="n">
        <v>103</v>
      </c>
      <c r="L36" s="0" t="n">
        <v>0</v>
      </c>
      <c r="M36" s="0" t="n">
        <v>144</v>
      </c>
      <c r="N36" s="0" t="n">
        <v>1</v>
      </c>
      <c r="O36" s="0" t="n">
        <v>0</v>
      </c>
      <c r="P36" s="0" t="n">
        <v>0</v>
      </c>
      <c r="Q36" s="0" t="n">
        <v>0</v>
      </c>
      <c r="R36" s="0" t="n">
        <v>100</v>
      </c>
      <c r="S36" s="0" t="n">
        <v>0.97</v>
      </c>
      <c r="T36" s="0" t="n">
        <v>0</v>
      </c>
    </row>
    <row r="37" customFormat="false" ht="12.8" hidden="false" customHeight="false" outlineLevel="0" collapsed="false">
      <c r="A37" s="1" t="s">
        <v>293</v>
      </c>
      <c r="B37" s="1" t="s">
        <v>294</v>
      </c>
      <c r="C37" s="0" t="n">
        <v>167</v>
      </c>
      <c r="D37" s="0" t="n">
        <v>1415322</v>
      </c>
      <c r="E37" s="0" t="n">
        <v>209</v>
      </c>
      <c r="F37" s="0" t="n">
        <v>8475</v>
      </c>
      <c r="G37" s="0" t="n">
        <v>106373</v>
      </c>
      <c r="H37" s="0" t="s">
        <v>95</v>
      </c>
      <c r="I37" s="0" t="n">
        <v>207</v>
      </c>
      <c r="J37" s="0" t="n">
        <v>145</v>
      </c>
      <c r="K37" s="0" t="n">
        <v>103</v>
      </c>
      <c r="L37" s="0" t="n">
        <v>17</v>
      </c>
      <c r="M37" s="0" t="n">
        <v>124</v>
      </c>
      <c r="N37" s="0" t="n">
        <v>4</v>
      </c>
      <c r="O37" s="0" t="n">
        <v>0</v>
      </c>
      <c r="P37" s="0" t="n">
        <v>0</v>
      </c>
      <c r="Q37" s="0" t="n">
        <v>0</v>
      </c>
      <c r="R37" s="0" t="n">
        <v>85.11</v>
      </c>
      <c r="S37" s="0" t="n">
        <v>2.59</v>
      </c>
      <c r="T37" s="0" t="n">
        <v>75</v>
      </c>
    </row>
    <row r="38" customFormat="false" ht="12.8" hidden="false" customHeight="false" outlineLevel="0" collapsed="false">
      <c r="A38" s="1" t="s">
        <v>295</v>
      </c>
      <c r="B38" s="1" t="s">
        <v>296</v>
      </c>
      <c r="C38" s="0" t="n">
        <v>1</v>
      </c>
      <c r="D38" s="0" t="n">
        <v>2954373</v>
      </c>
      <c r="E38" s="0" t="n">
        <v>2954373</v>
      </c>
      <c r="F38" s="0" t="n">
        <v>2954373</v>
      </c>
      <c r="G38" s="0" t="n">
        <v>2954373</v>
      </c>
      <c r="H38" s="0" t="s">
        <v>95</v>
      </c>
      <c r="I38" s="0" t="n">
        <v>207</v>
      </c>
      <c r="J38" s="0" t="n">
        <v>145</v>
      </c>
      <c r="K38" s="0" t="n">
        <v>103</v>
      </c>
      <c r="L38" s="0" t="n">
        <v>0</v>
      </c>
      <c r="M38" s="0" t="n">
        <v>142</v>
      </c>
      <c r="N38" s="0" t="n">
        <v>3</v>
      </c>
      <c r="O38" s="0" t="n">
        <v>0</v>
      </c>
      <c r="P38" s="0" t="n">
        <v>0</v>
      </c>
      <c r="Q38" s="0" t="n">
        <v>0</v>
      </c>
      <c r="R38" s="0" t="n">
        <v>100</v>
      </c>
      <c r="S38" s="0" t="n">
        <v>2.91</v>
      </c>
      <c r="T38" s="0" t="n">
        <v>0</v>
      </c>
    </row>
    <row r="39" customFormat="false" ht="12.8" hidden="false" customHeight="false" outlineLevel="0" collapsed="false">
      <c r="A39" s="1" t="s">
        <v>297</v>
      </c>
      <c r="B39" s="1" t="s">
        <v>298</v>
      </c>
      <c r="C39" s="0" t="n">
        <v>111</v>
      </c>
      <c r="D39" s="0" t="n">
        <v>1081049</v>
      </c>
      <c r="E39" s="0" t="n">
        <v>210</v>
      </c>
      <c r="F39" s="0" t="n">
        <v>9739.2</v>
      </c>
      <c r="G39" s="0" t="n">
        <v>120076</v>
      </c>
      <c r="H39" s="0" t="s">
        <v>95</v>
      </c>
      <c r="I39" s="0" t="n">
        <v>207</v>
      </c>
      <c r="J39" s="0" t="n">
        <v>145</v>
      </c>
      <c r="K39" s="0" t="n">
        <v>103</v>
      </c>
      <c r="L39" s="0" t="n">
        <v>68</v>
      </c>
      <c r="M39" s="0" t="n">
        <v>76</v>
      </c>
      <c r="N39" s="0" t="n">
        <v>0</v>
      </c>
      <c r="O39" s="0" t="n">
        <v>1</v>
      </c>
      <c r="P39" s="0" t="n">
        <v>0</v>
      </c>
      <c r="Q39" s="0" t="n">
        <v>0</v>
      </c>
      <c r="R39" s="0" t="n">
        <v>58.25</v>
      </c>
      <c r="S39" s="0" t="n">
        <v>1.94</v>
      </c>
      <c r="T39" s="0" t="n">
        <v>100</v>
      </c>
    </row>
    <row r="40" customFormat="false" ht="12.8" hidden="false" customHeight="false" outlineLevel="0" collapsed="false">
      <c r="A40" s="1" t="s">
        <v>299</v>
      </c>
      <c r="B40" s="1" t="s">
        <v>300</v>
      </c>
      <c r="C40" s="0" t="n">
        <v>50</v>
      </c>
      <c r="D40" s="0" t="n">
        <v>522768</v>
      </c>
      <c r="E40" s="0" t="n">
        <v>1020</v>
      </c>
      <c r="F40" s="0" t="n">
        <v>10455.4</v>
      </c>
      <c r="G40" s="0" t="n">
        <v>76241</v>
      </c>
      <c r="H40" s="0" t="s">
        <v>95</v>
      </c>
      <c r="I40" s="0" t="n">
        <v>207</v>
      </c>
      <c r="J40" s="0" t="n">
        <v>145</v>
      </c>
      <c r="K40" s="0" t="n">
        <v>103</v>
      </c>
      <c r="L40" s="0" t="n">
        <v>59</v>
      </c>
      <c r="M40" s="0" t="n">
        <v>86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54.47</v>
      </c>
      <c r="S40" s="0" t="n">
        <v>0</v>
      </c>
      <c r="T40" s="0" t="n">
        <v>0</v>
      </c>
    </row>
    <row r="41" customFormat="false" ht="12.8" hidden="false" customHeight="false" outlineLevel="0" collapsed="false">
      <c r="A41" s="1" t="s">
        <v>301</v>
      </c>
      <c r="B41" s="1" t="s">
        <v>302</v>
      </c>
      <c r="C41" s="0" t="n">
        <v>77</v>
      </c>
      <c r="D41" s="0" t="n">
        <v>1360636</v>
      </c>
      <c r="E41" s="0" t="n">
        <v>317</v>
      </c>
      <c r="F41" s="0" t="n">
        <v>17670.6</v>
      </c>
      <c r="G41" s="0" t="n">
        <v>183871</v>
      </c>
      <c r="H41" s="0" t="s">
        <v>95</v>
      </c>
      <c r="I41" s="0" t="n">
        <v>207</v>
      </c>
      <c r="J41" s="0" t="n">
        <v>145</v>
      </c>
      <c r="K41" s="0" t="n">
        <v>103</v>
      </c>
      <c r="L41" s="0" t="n">
        <v>24</v>
      </c>
      <c r="M41" s="0" t="n">
        <v>120</v>
      </c>
      <c r="N41" s="0" t="n">
        <v>1</v>
      </c>
      <c r="O41" s="0" t="n">
        <v>0</v>
      </c>
      <c r="P41" s="0" t="n">
        <v>0</v>
      </c>
      <c r="Q41" s="0" t="n">
        <v>0</v>
      </c>
      <c r="R41" s="0" t="n">
        <v>86.89</v>
      </c>
      <c r="S41" s="0" t="n">
        <v>0.97</v>
      </c>
      <c r="T41" s="0" t="n">
        <v>0</v>
      </c>
    </row>
    <row r="42" customFormat="false" ht="12.8" hidden="false" customHeight="false" outlineLevel="0" collapsed="false">
      <c r="A42" s="1" t="s">
        <v>303</v>
      </c>
      <c r="B42" s="1" t="s">
        <v>304</v>
      </c>
      <c r="C42" s="0" t="n">
        <v>101</v>
      </c>
      <c r="D42" s="0" t="n">
        <v>1003945</v>
      </c>
      <c r="E42" s="0" t="n">
        <v>301</v>
      </c>
      <c r="F42" s="0" t="n">
        <v>9940</v>
      </c>
      <c r="G42" s="0" t="n">
        <v>74738</v>
      </c>
      <c r="H42" s="0" t="s">
        <v>95</v>
      </c>
      <c r="I42" s="0" t="n">
        <v>207</v>
      </c>
      <c r="J42" s="0" t="n">
        <v>145</v>
      </c>
      <c r="K42" s="0" t="n">
        <v>103</v>
      </c>
      <c r="L42" s="0" t="n">
        <v>41</v>
      </c>
      <c r="M42" s="0" t="n">
        <v>103</v>
      </c>
      <c r="N42" s="0" t="n">
        <v>1</v>
      </c>
      <c r="O42" s="0" t="n">
        <v>0</v>
      </c>
      <c r="P42" s="0" t="n">
        <v>0</v>
      </c>
      <c r="Q42" s="0" t="n">
        <v>0</v>
      </c>
      <c r="R42" s="0" t="n">
        <v>62.62</v>
      </c>
      <c r="S42" s="0" t="n">
        <v>0.49</v>
      </c>
      <c r="T42" s="0" t="n">
        <v>100</v>
      </c>
    </row>
    <row r="43" customFormat="false" ht="12.8" hidden="false" customHeight="false" outlineLevel="0" collapsed="false">
      <c r="A43" s="1" t="s">
        <v>305</v>
      </c>
      <c r="B43" s="1" t="s">
        <v>125</v>
      </c>
      <c r="C43" s="0" t="n">
        <v>1</v>
      </c>
      <c r="D43" s="0" t="n">
        <v>3430706</v>
      </c>
      <c r="E43" s="0" t="n">
        <v>3430706</v>
      </c>
      <c r="F43" s="0" t="n">
        <v>3430706</v>
      </c>
      <c r="G43" s="0" t="n">
        <v>3430706</v>
      </c>
      <c r="H43" s="0" t="s">
        <v>95</v>
      </c>
      <c r="I43" s="0" t="n">
        <v>207</v>
      </c>
      <c r="J43" s="0" t="n">
        <v>145</v>
      </c>
      <c r="K43" s="0" t="n">
        <v>103</v>
      </c>
      <c r="L43" s="0" t="n">
        <v>2</v>
      </c>
      <c r="M43" s="0" t="n">
        <v>142</v>
      </c>
      <c r="N43" s="0" t="n">
        <v>1</v>
      </c>
      <c r="O43" s="0" t="n">
        <v>0</v>
      </c>
      <c r="P43" s="0" t="n">
        <v>0</v>
      </c>
      <c r="Q43" s="0" t="n">
        <v>0</v>
      </c>
      <c r="R43" s="0" t="n">
        <v>98.06</v>
      </c>
      <c r="S43" s="0" t="n">
        <v>0.97</v>
      </c>
      <c r="T43" s="0" t="n">
        <v>0</v>
      </c>
    </row>
    <row r="44" customFormat="false" ht="12.8" hidden="false" customHeight="false" outlineLevel="0" collapsed="false">
      <c r="A44" s="1" t="s">
        <v>306</v>
      </c>
      <c r="B44" s="1" t="s">
        <v>307</v>
      </c>
      <c r="C44" s="0" t="n">
        <v>1</v>
      </c>
      <c r="D44" s="0" t="n">
        <v>1232128</v>
      </c>
      <c r="E44" s="0" t="n">
        <v>1232128</v>
      </c>
      <c r="F44" s="0" t="n">
        <v>1232128</v>
      </c>
      <c r="G44" s="0" t="n">
        <v>1232128</v>
      </c>
      <c r="H44" s="0" t="s">
        <v>95</v>
      </c>
      <c r="I44" s="0" t="n">
        <v>207</v>
      </c>
      <c r="J44" s="0" t="n">
        <v>145</v>
      </c>
      <c r="K44" s="0" t="n">
        <v>103</v>
      </c>
      <c r="L44" s="0" t="n">
        <v>1</v>
      </c>
      <c r="M44" s="0" t="n">
        <v>144</v>
      </c>
      <c r="N44" s="0" t="n">
        <v>0</v>
      </c>
      <c r="O44" s="0" t="n">
        <v>0</v>
      </c>
      <c r="P44" s="0" t="n">
        <v>0</v>
      </c>
      <c r="Q44" s="0" t="n">
        <v>0</v>
      </c>
      <c r="R44" s="0" t="n">
        <v>99.51</v>
      </c>
      <c r="S44" s="0" t="n">
        <v>0</v>
      </c>
      <c r="T44" s="0" t="n">
        <v>0</v>
      </c>
    </row>
    <row r="45" customFormat="false" ht="12.8" hidden="false" customHeight="false" outlineLevel="0" collapsed="false">
      <c r="A45" s="1" t="s">
        <v>308</v>
      </c>
      <c r="B45" s="1" t="s">
        <v>111</v>
      </c>
      <c r="C45" s="0" t="n">
        <v>1</v>
      </c>
      <c r="D45" s="0" t="n">
        <v>1713078</v>
      </c>
      <c r="E45" s="0" t="n">
        <v>1713078</v>
      </c>
      <c r="F45" s="0" t="n">
        <v>1713078</v>
      </c>
      <c r="G45" s="0" t="n">
        <v>1713078</v>
      </c>
      <c r="H45" s="0" t="s">
        <v>95</v>
      </c>
      <c r="I45" s="0" t="n">
        <v>207</v>
      </c>
      <c r="J45" s="0" t="n">
        <v>145</v>
      </c>
      <c r="K45" s="0" t="n">
        <v>103</v>
      </c>
      <c r="L45" s="0" t="n">
        <v>0</v>
      </c>
      <c r="M45" s="0" t="n">
        <v>144</v>
      </c>
      <c r="N45" s="0" t="n">
        <v>1</v>
      </c>
      <c r="O45" s="0" t="n">
        <v>0</v>
      </c>
      <c r="P45" s="0" t="n">
        <v>0</v>
      </c>
      <c r="Q45" s="0" t="n">
        <v>0</v>
      </c>
      <c r="R45" s="0" t="n">
        <v>100</v>
      </c>
      <c r="S45" s="0" t="n">
        <v>0.97</v>
      </c>
      <c r="T45" s="0" t="n">
        <v>0</v>
      </c>
    </row>
    <row r="46" customFormat="false" ht="12.8" hidden="false" customHeight="false" outlineLevel="0" collapsed="false">
      <c r="A46" s="1" t="s">
        <v>309</v>
      </c>
      <c r="B46" s="1" t="s">
        <v>114</v>
      </c>
      <c r="C46" s="0" t="n">
        <v>1</v>
      </c>
      <c r="D46" s="0" t="n">
        <v>1620156</v>
      </c>
      <c r="E46" s="0" t="n">
        <v>1620156</v>
      </c>
      <c r="F46" s="0" t="n">
        <v>1620156</v>
      </c>
      <c r="G46" s="0" t="n">
        <v>1620156</v>
      </c>
      <c r="H46" s="0" t="s">
        <v>95</v>
      </c>
      <c r="I46" s="0" t="n">
        <v>207</v>
      </c>
      <c r="J46" s="0" t="n">
        <v>145</v>
      </c>
      <c r="K46" s="0" t="n">
        <v>103</v>
      </c>
      <c r="L46" s="0" t="n">
        <v>0</v>
      </c>
      <c r="M46" s="0" t="n">
        <v>143</v>
      </c>
      <c r="N46" s="0" t="n">
        <v>2</v>
      </c>
      <c r="O46" s="0" t="n">
        <v>0</v>
      </c>
      <c r="P46" s="0" t="n">
        <v>0</v>
      </c>
      <c r="Q46" s="0" t="n">
        <v>0</v>
      </c>
      <c r="R46" s="0" t="n">
        <v>100</v>
      </c>
      <c r="S46" s="0" t="n">
        <v>1.94</v>
      </c>
      <c r="T46" s="0" t="n">
        <v>0</v>
      </c>
    </row>
    <row r="47" customFormat="false" ht="12.8" hidden="false" customHeight="false" outlineLevel="0" collapsed="false">
      <c r="A47" s="1" t="s">
        <v>310</v>
      </c>
      <c r="B47" s="1" t="s">
        <v>117</v>
      </c>
      <c r="C47" s="0" t="n">
        <v>1</v>
      </c>
      <c r="D47" s="0" t="n">
        <v>1803090</v>
      </c>
      <c r="E47" s="0" t="n">
        <v>1803090</v>
      </c>
      <c r="F47" s="0" t="n">
        <v>1803090</v>
      </c>
      <c r="G47" s="0" t="n">
        <v>1803090</v>
      </c>
      <c r="H47" s="0" t="s">
        <v>95</v>
      </c>
      <c r="I47" s="0" t="n">
        <v>207</v>
      </c>
      <c r="J47" s="0" t="n">
        <v>145</v>
      </c>
      <c r="K47" s="0" t="n">
        <v>103</v>
      </c>
      <c r="L47" s="0" t="n">
        <v>0</v>
      </c>
      <c r="M47" s="0" t="n">
        <v>145</v>
      </c>
      <c r="N47" s="0" t="n">
        <v>0</v>
      </c>
      <c r="O47" s="0" t="n">
        <v>0</v>
      </c>
      <c r="P47" s="0" t="n">
        <v>0</v>
      </c>
      <c r="Q47" s="0" t="n">
        <v>0</v>
      </c>
      <c r="R47" s="0" t="n">
        <v>100</v>
      </c>
      <c r="S47" s="0" t="n">
        <v>0</v>
      </c>
      <c r="T47" s="0" t="n">
        <v>0</v>
      </c>
    </row>
    <row r="48" customFormat="false" ht="12.8" hidden="false" customHeight="false" outlineLevel="0" collapsed="false">
      <c r="A48" s="1" t="s">
        <v>311</v>
      </c>
      <c r="B48" s="1" t="s">
        <v>312</v>
      </c>
      <c r="C48" s="0" t="n">
        <v>183</v>
      </c>
      <c r="D48" s="0" t="n">
        <v>1270387</v>
      </c>
      <c r="E48" s="0" t="n">
        <v>1023</v>
      </c>
      <c r="F48" s="0" t="n">
        <v>6942</v>
      </c>
      <c r="G48" s="0" t="n">
        <v>67392</v>
      </c>
      <c r="H48" s="0" t="s">
        <v>95</v>
      </c>
      <c r="I48" s="0" t="n">
        <v>207</v>
      </c>
      <c r="J48" s="0" t="n">
        <v>145</v>
      </c>
      <c r="K48" s="0" t="n">
        <v>103</v>
      </c>
      <c r="L48" s="0" t="n">
        <v>1</v>
      </c>
      <c r="M48" s="0" t="n">
        <v>143</v>
      </c>
      <c r="N48" s="0" t="n">
        <v>1</v>
      </c>
      <c r="O48" s="0" t="n">
        <v>0</v>
      </c>
      <c r="P48" s="0" t="n">
        <v>0</v>
      </c>
      <c r="Q48" s="0" t="n">
        <v>0</v>
      </c>
      <c r="R48" s="0" t="n">
        <v>99.51</v>
      </c>
      <c r="S48" s="0" t="n">
        <v>0.97</v>
      </c>
      <c r="T48" s="0" t="n">
        <v>100</v>
      </c>
    </row>
    <row r="49" customFormat="false" ht="12.8" hidden="false" customHeight="false" outlineLevel="0" collapsed="false">
      <c r="A49" s="1" t="s">
        <v>313</v>
      </c>
      <c r="B49" s="1" t="s">
        <v>314</v>
      </c>
      <c r="C49" s="0" t="n">
        <v>345</v>
      </c>
      <c r="D49" s="0" t="n">
        <v>740497</v>
      </c>
      <c r="E49" s="0" t="n">
        <v>1002</v>
      </c>
      <c r="F49" s="0" t="n">
        <v>2146.4</v>
      </c>
      <c r="G49" s="0" t="n">
        <v>12425</v>
      </c>
      <c r="H49" s="0" t="s">
        <v>95</v>
      </c>
      <c r="I49" s="0" t="n">
        <v>207</v>
      </c>
      <c r="J49" s="0" t="n">
        <v>145</v>
      </c>
      <c r="K49" s="0" t="n">
        <v>103</v>
      </c>
      <c r="L49" s="0" t="n">
        <v>42</v>
      </c>
      <c r="M49" s="0" t="n">
        <v>103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66.42</v>
      </c>
      <c r="S49" s="0" t="n">
        <v>0</v>
      </c>
      <c r="T49" s="0" t="n">
        <v>0</v>
      </c>
    </row>
    <row r="50" customFormat="false" ht="12.8" hidden="false" customHeight="false" outlineLevel="0" collapsed="false">
      <c r="A50" s="1" t="s">
        <v>232</v>
      </c>
      <c r="B50" s="1" t="s">
        <v>231</v>
      </c>
      <c r="C50" s="0" t="n">
        <v>10</v>
      </c>
      <c r="D50" s="0" t="n">
        <v>1358434</v>
      </c>
      <c r="E50" s="0" t="n">
        <v>16727</v>
      </c>
      <c r="F50" s="0" t="n">
        <v>135843.4</v>
      </c>
      <c r="G50" s="0" t="n">
        <v>249686</v>
      </c>
      <c r="H50" s="0" t="s">
        <v>95</v>
      </c>
      <c r="I50" s="0" t="n">
        <v>207</v>
      </c>
      <c r="J50" s="0" t="n">
        <v>145</v>
      </c>
      <c r="K50" s="0" t="n">
        <v>103</v>
      </c>
      <c r="L50" s="0" t="n">
        <v>1</v>
      </c>
      <c r="M50" s="0" t="n">
        <v>144</v>
      </c>
      <c r="N50" s="0" t="n">
        <v>0</v>
      </c>
      <c r="O50" s="0" t="n">
        <v>0</v>
      </c>
      <c r="P50" s="0" t="n">
        <v>0</v>
      </c>
      <c r="Q50" s="0" t="n">
        <v>0</v>
      </c>
      <c r="R50" s="0" t="n">
        <v>99.03</v>
      </c>
      <c r="S50" s="0" t="n">
        <v>0</v>
      </c>
      <c r="T50" s="0" t="n">
        <v>0</v>
      </c>
    </row>
    <row r="51" customFormat="false" ht="12.8" hidden="false" customHeight="false" outlineLevel="0" collapsed="false">
      <c r="A51" s="1" t="s">
        <v>315</v>
      </c>
      <c r="B51" s="1" t="s">
        <v>316</v>
      </c>
      <c r="C51" s="0" t="n">
        <v>29</v>
      </c>
      <c r="D51" s="0" t="n">
        <v>1040997</v>
      </c>
      <c r="E51" s="0" t="n">
        <v>10062</v>
      </c>
      <c r="F51" s="0" t="n">
        <v>35896.4</v>
      </c>
      <c r="G51" s="0" t="n">
        <v>106696</v>
      </c>
      <c r="H51" s="0" t="s">
        <v>95</v>
      </c>
      <c r="I51" s="0" t="n">
        <v>207</v>
      </c>
      <c r="J51" s="0" t="n">
        <v>145</v>
      </c>
      <c r="K51" s="0" t="n">
        <v>103</v>
      </c>
      <c r="L51" s="0" t="n">
        <v>13</v>
      </c>
      <c r="M51" s="0" t="n">
        <v>132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90.29</v>
      </c>
      <c r="S51" s="0" t="n">
        <v>0</v>
      </c>
      <c r="T51" s="0" t="n">
        <v>0</v>
      </c>
    </row>
    <row r="52" customFormat="false" ht="12.8" hidden="false" customHeight="false" outlineLevel="0" collapsed="false">
      <c r="A52" s="1" t="s">
        <v>259</v>
      </c>
      <c r="B52" s="1" t="s">
        <v>258</v>
      </c>
      <c r="C52" s="0" t="n">
        <v>31</v>
      </c>
      <c r="D52" s="0" t="n">
        <v>1221161</v>
      </c>
      <c r="E52" s="0" t="n">
        <v>11452</v>
      </c>
      <c r="F52" s="0" t="n">
        <v>39392.3</v>
      </c>
      <c r="G52" s="0" t="n">
        <v>100507</v>
      </c>
      <c r="H52" s="0" t="s">
        <v>95</v>
      </c>
      <c r="I52" s="0" t="n">
        <v>207</v>
      </c>
      <c r="J52" s="0" t="n">
        <v>145</v>
      </c>
      <c r="K52" s="0" t="n">
        <v>103</v>
      </c>
      <c r="L52" s="0" t="n">
        <v>8</v>
      </c>
      <c r="M52" s="0" t="n">
        <v>137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94.17</v>
      </c>
      <c r="S52" s="0" t="n">
        <v>0</v>
      </c>
      <c r="T52" s="0" t="n">
        <v>0</v>
      </c>
    </row>
    <row r="53" customFormat="false" ht="12.8" hidden="false" customHeight="false" outlineLevel="0" collapsed="false">
      <c r="A53" s="1" t="s">
        <v>317</v>
      </c>
      <c r="B53" s="1" t="s">
        <v>318</v>
      </c>
      <c r="C53" s="0" t="n">
        <v>25</v>
      </c>
      <c r="D53" s="0" t="n">
        <v>661324</v>
      </c>
      <c r="E53" s="0" t="n">
        <v>10990</v>
      </c>
      <c r="F53" s="0" t="n">
        <v>26453</v>
      </c>
      <c r="G53" s="0" t="n">
        <v>58316</v>
      </c>
      <c r="H53" s="0" t="s">
        <v>95</v>
      </c>
      <c r="I53" s="0" t="n">
        <v>207</v>
      </c>
      <c r="J53" s="0" t="n">
        <v>145</v>
      </c>
      <c r="K53" s="0" t="n">
        <v>103</v>
      </c>
      <c r="L53" s="0" t="n">
        <v>36</v>
      </c>
      <c r="M53" s="0" t="n">
        <v>109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69.58</v>
      </c>
      <c r="S53" s="0" t="n">
        <v>0</v>
      </c>
      <c r="T53" s="0" t="n">
        <v>0</v>
      </c>
    </row>
    <row r="54" customFormat="false" ht="12.8" hidden="false" customHeight="false" outlineLevel="0" collapsed="false">
      <c r="A54" s="1" t="s">
        <v>188</v>
      </c>
      <c r="B54" s="1" t="s">
        <v>187</v>
      </c>
      <c r="C54" s="0" t="n">
        <v>26</v>
      </c>
      <c r="D54" s="0" t="n">
        <v>1383621</v>
      </c>
      <c r="E54" s="0" t="n">
        <v>3774</v>
      </c>
      <c r="F54" s="0" t="n">
        <v>53216.2</v>
      </c>
      <c r="G54" s="0" t="n">
        <v>200414</v>
      </c>
      <c r="H54" s="0" t="s">
        <v>95</v>
      </c>
      <c r="I54" s="0" t="n">
        <v>207</v>
      </c>
      <c r="J54" s="0" t="n">
        <v>145</v>
      </c>
      <c r="K54" s="0" t="n">
        <v>103</v>
      </c>
      <c r="L54" s="0" t="n">
        <v>0</v>
      </c>
      <c r="M54" s="0" t="n">
        <v>145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100</v>
      </c>
      <c r="S54" s="0" t="n">
        <v>0</v>
      </c>
      <c r="T54" s="0" t="n">
        <v>0</v>
      </c>
    </row>
    <row r="55" customFormat="false" ht="12.8" hidden="false" customHeight="false" outlineLevel="0" collapsed="false">
      <c r="A55" s="1" t="s">
        <v>197</v>
      </c>
      <c r="B55" s="1" t="s">
        <v>196</v>
      </c>
      <c r="C55" s="0" t="n">
        <v>67</v>
      </c>
      <c r="D55" s="0" t="n">
        <v>1925182</v>
      </c>
      <c r="E55" s="0" t="n">
        <v>2574</v>
      </c>
      <c r="F55" s="0" t="n">
        <v>28734.1</v>
      </c>
      <c r="G55" s="0" t="n">
        <v>218566</v>
      </c>
      <c r="H55" s="0" t="s">
        <v>95</v>
      </c>
      <c r="I55" s="0" t="n">
        <v>207</v>
      </c>
      <c r="J55" s="0" t="n">
        <v>145</v>
      </c>
      <c r="K55" s="0" t="n">
        <v>103</v>
      </c>
      <c r="L55" s="0" t="n">
        <v>0</v>
      </c>
      <c r="M55" s="0" t="n">
        <v>145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100</v>
      </c>
      <c r="S55" s="0" t="n">
        <v>0</v>
      </c>
      <c r="T55" s="0" t="n">
        <v>0</v>
      </c>
    </row>
    <row r="56" customFormat="false" ht="12.8" hidden="false" customHeight="false" outlineLevel="0" collapsed="false">
      <c r="A56" s="1" t="s">
        <v>319</v>
      </c>
      <c r="B56" s="1" t="s">
        <v>320</v>
      </c>
      <c r="C56" s="0" t="n">
        <v>115</v>
      </c>
      <c r="D56" s="0" t="n">
        <v>980468</v>
      </c>
      <c r="E56" s="0" t="n">
        <v>2509</v>
      </c>
      <c r="F56" s="0" t="n">
        <v>8525.8</v>
      </c>
      <c r="G56" s="0" t="n">
        <v>37032</v>
      </c>
      <c r="H56" s="0" t="s">
        <v>95</v>
      </c>
      <c r="I56" s="0" t="n">
        <v>207</v>
      </c>
      <c r="J56" s="0" t="n">
        <v>145</v>
      </c>
      <c r="K56" s="0" t="n">
        <v>103</v>
      </c>
      <c r="L56" s="0" t="n">
        <v>17</v>
      </c>
      <c r="M56" s="0" t="n">
        <v>121</v>
      </c>
      <c r="N56" s="0" t="n">
        <v>7</v>
      </c>
      <c r="O56" s="0" t="n">
        <v>0</v>
      </c>
      <c r="P56" s="0" t="n">
        <v>0</v>
      </c>
      <c r="Q56" s="0" t="n">
        <v>0</v>
      </c>
      <c r="R56" s="0" t="n">
        <v>84.95</v>
      </c>
      <c r="S56" s="0" t="n">
        <v>4.53</v>
      </c>
      <c r="T56" s="0" t="n">
        <v>85.71</v>
      </c>
    </row>
    <row r="57" customFormat="false" ht="12.8" hidden="false" customHeight="false" outlineLevel="0" collapsed="false">
      <c r="A57" s="1" t="s">
        <v>321</v>
      </c>
      <c r="B57" s="1" t="s">
        <v>322</v>
      </c>
      <c r="C57" s="0" t="n">
        <v>273</v>
      </c>
      <c r="D57" s="0" t="n">
        <v>1507816</v>
      </c>
      <c r="E57" s="0" t="n">
        <v>1760</v>
      </c>
      <c r="F57" s="0" t="n">
        <v>5523.1</v>
      </c>
      <c r="G57" s="0" t="n">
        <v>53904</v>
      </c>
      <c r="H57" s="0" t="s">
        <v>95</v>
      </c>
      <c r="I57" s="0" t="n">
        <v>207</v>
      </c>
      <c r="J57" s="0" t="n">
        <v>145</v>
      </c>
      <c r="K57" s="0" t="n">
        <v>103</v>
      </c>
      <c r="L57" s="0" t="n">
        <v>42</v>
      </c>
      <c r="M57" s="0" t="n">
        <v>99</v>
      </c>
      <c r="N57" s="0" t="n">
        <v>2</v>
      </c>
      <c r="O57" s="0" t="n">
        <v>2</v>
      </c>
      <c r="P57" s="0" t="n">
        <v>0</v>
      </c>
      <c r="Q57" s="0" t="n">
        <v>0</v>
      </c>
      <c r="R57" s="0" t="n">
        <v>69.84</v>
      </c>
      <c r="S57" s="0" t="n">
        <v>4.85</v>
      </c>
      <c r="T57" s="0" t="n">
        <v>12.5</v>
      </c>
    </row>
    <row r="58" customFormat="false" ht="12.8" hidden="false" customHeight="false" outlineLevel="0" collapsed="false">
      <c r="A58" s="1" t="s">
        <v>323</v>
      </c>
      <c r="B58" s="1" t="s">
        <v>324</v>
      </c>
      <c r="C58" s="0" t="n">
        <v>116</v>
      </c>
      <c r="D58" s="0" t="n">
        <v>892063</v>
      </c>
      <c r="E58" s="0" t="n">
        <v>2533</v>
      </c>
      <c r="F58" s="0" t="n">
        <v>7690.2</v>
      </c>
      <c r="G58" s="0" t="n">
        <v>44117</v>
      </c>
      <c r="H58" s="0" t="s">
        <v>95</v>
      </c>
      <c r="I58" s="0" t="n">
        <v>207</v>
      </c>
      <c r="J58" s="0" t="n">
        <v>145</v>
      </c>
      <c r="K58" s="0" t="n">
        <v>103</v>
      </c>
      <c r="L58" s="0" t="n">
        <v>48</v>
      </c>
      <c r="M58" s="0" t="n">
        <v>95</v>
      </c>
      <c r="N58" s="0" t="n">
        <v>2</v>
      </c>
      <c r="O58" s="0" t="n">
        <v>0</v>
      </c>
      <c r="P58" s="0" t="n">
        <v>0</v>
      </c>
      <c r="Q58" s="0" t="n">
        <v>0</v>
      </c>
      <c r="R58" s="0" t="n">
        <v>74.76</v>
      </c>
      <c r="S58" s="0" t="n">
        <v>1.94</v>
      </c>
      <c r="T58" s="0" t="n">
        <v>0</v>
      </c>
    </row>
    <row r="59" customFormat="false" ht="12.8" hidden="false" customHeight="false" outlineLevel="0" collapsed="false">
      <c r="A59" s="1" t="s">
        <v>325</v>
      </c>
      <c r="B59" s="1" t="s">
        <v>326</v>
      </c>
      <c r="C59" s="0" t="n">
        <v>104</v>
      </c>
      <c r="D59" s="0" t="n">
        <v>870512</v>
      </c>
      <c r="E59" s="0" t="n">
        <v>2507</v>
      </c>
      <c r="F59" s="0" t="n">
        <v>8370.3</v>
      </c>
      <c r="G59" s="0" t="n">
        <v>38260</v>
      </c>
      <c r="H59" s="0" t="s">
        <v>95</v>
      </c>
      <c r="I59" s="0" t="n">
        <v>207</v>
      </c>
      <c r="J59" s="0" t="n">
        <v>145</v>
      </c>
      <c r="K59" s="0" t="n">
        <v>103</v>
      </c>
      <c r="L59" s="0" t="n">
        <v>23</v>
      </c>
      <c r="M59" s="0" t="n">
        <v>119</v>
      </c>
      <c r="N59" s="0" t="n">
        <v>3</v>
      </c>
      <c r="O59" s="0" t="n">
        <v>0</v>
      </c>
      <c r="P59" s="0" t="n">
        <v>0</v>
      </c>
      <c r="Q59" s="0" t="n">
        <v>0</v>
      </c>
      <c r="R59" s="0" t="n">
        <v>89.81</v>
      </c>
      <c r="S59" s="0" t="n">
        <v>1.94</v>
      </c>
      <c r="T59" s="0" t="n">
        <v>100</v>
      </c>
    </row>
    <row r="60" customFormat="false" ht="12.8" hidden="false" customHeight="false" outlineLevel="0" collapsed="false">
      <c r="A60" s="1" t="s">
        <v>327</v>
      </c>
      <c r="B60" s="1" t="s">
        <v>328</v>
      </c>
      <c r="C60" s="0" t="n">
        <v>55</v>
      </c>
      <c r="D60" s="0" t="n">
        <v>449408</v>
      </c>
      <c r="E60" s="0" t="n">
        <v>2509</v>
      </c>
      <c r="F60" s="0" t="n">
        <v>8171.1</v>
      </c>
      <c r="G60" s="0" t="n">
        <v>28868</v>
      </c>
      <c r="H60" s="0" t="s">
        <v>95</v>
      </c>
      <c r="I60" s="0" t="n">
        <v>207</v>
      </c>
      <c r="J60" s="0" t="n">
        <v>145</v>
      </c>
      <c r="K60" s="0" t="n">
        <v>103</v>
      </c>
      <c r="L60" s="0" t="n">
        <v>74</v>
      </c>
      <c r="M60" s="0" t="n">
        <v>69</v>
      </c>
      <c r="N60" s="0" t="n">
        <v>2</v>
      </c>
      <c r="O60" s="0" t="n">
        <v>0</v>
      </c>
      <c r="P60" s="0" t="n">
        <v>0</v>
      </c>
      <c r="Q60" s="0" t="n">
        <v>0</v>
      </c>
      <c r="R60" s="0" t="n">
        <v>53.4</v>
      </c>
      <c r="S60" s="0" t="n">
        <v>1.94</v>
      </c>
      <c r="T60" s="0" t="n">
        <v>100</v>
      </c>
    </row>
    <row r="61" customFormat="false" ht="12.8" hidden="false" customHeight="false" outlineLevel="0" collapsed="false">
      <c r="A61" s="1" t="s">
        <v>212</v>
      </c>
      <c r="B61" s="1" t="s">
        <v>211</v>
      </c>
      <c r="C61" s="0" t="n">
        <v>86</v>
      </c>
      <c r="D61" s="0" t="n">
        <v>1009131</v>
      </c>
      <c r="E61" s="0" t="n">
        <v>2516</v>
      </c>
      <c r="F61" s="0" t="n">
        <v>11734.1</v>
      </c>
      <c r="G61" s="0" t="n">
        <v>59797</v>
      </c>
      <c r="H61" s="0" t="s">
        <v>95</v>
      </c>
      <c r="I61" s="0" t="n">
        <v>207</v>
      </c>
      <c r="J61" s="0" t="n">
        <v>145</v>
      </c>
      <c r="K61" s="0" t="n">
        <v>103</v>
      </c>
      <c r="L61" s="0" t="n">
        <v>9</v>
      </c>
      <c r="M61" s="0" t="n">
        <v>134</v>
      </c>
      <c r="N61" s="0" t="n">
        <v>2</v>
      </c>
      <c r="O61" s="0" t="n">
        <v>0</v>
      </c>
      <c r="P61" s="0" t="n">
        <v>0</v>
      </c>
      <c r="Q61" s="0" t="n">
        <v>0</v>
      </c>
      <c r="R61" s="0" t="n">
        <v>92.64</v>
      </c>
      <c r="S61" s="0" t="n">
        <v>1.05</v>
      </c>
      <c r="T61" s="0" t="n">
        <v>100</v>
      </c>
    </row>
    <row r="62" customFormat="false" ht="12.8" hidden="false" customHeight="false" outlineLevel="0" collapsed="false">
      <c r="A62" s="1" t="s">
        <v>329</v>
      </c>
      <c r="B62" s="1" t="s">
        <v>330</v>
      </c>
      <c r="C62" s="0" t="n">
        <v>5</v>
      </c>
      <c r="D62" s="0" t="n">
        <v>1753952</v>
      </c>
      <c r="E62" s="0" t="n">
        <v>127465</v>
      </c>
      <c r="F62" s="0" t="n">
        <v>350790.4</v>
      </c>
      <c r="G62" s="0" t="n">
        <v>952230</v>
      </c>
      <c r="H62" s="0" t="s">
        <v>95</v>
      </c>
      <c r="I62" s="0" t="n">
        <v>207</v>
      </c>
      <c r="J62" s="0" t="n">
        <v>145</v>
      </c>
      <c r="K62" s="0" t="n">
        <v>103</v>
      </c>
      <c r="L62" s="0" t="n">
        <v>11</v>
      </c>
      <c r="M62" s="0" t="n">
        <v>134</v>
      </c>
      <c r="N62" s="0" t="n">
        <v>0</v>
      </c>
      <c r="O62" s="0" t="n">
        <v>0</v>
      </c>
      <c r="P62" s="0" t="n">
        <v>0</v>
      </c>
      <c r="Q62" s="0" t="n">
        <v>0</v>
      </c>
      <c r="R62" s="0" t="n">
        <v>92.07</v>
      </c>
      <c r="S62" s="0" t="n">
        <v>0</v>
      </c>
      <c r="T62" s="0" t="n">
        <v>0</v>
      </c>
    </row>
    <row r="63" customFormat="false" ht="12.8" hidden="false" customHeight="false" outlineLevel="0" collapsed="false">
      <c r="A63" s="1" t="s">
        <v>331</v>
      </c>
      <c r="B63" s="1" t="s">
        <v>332</v>
      </c>
      <c r="C63" s="0" t="n">
        <v>124</v>
      </c>
      <c r="D63" s="0" t="n">
        <v>1388926</v>
      </c>
      <c r="E63" s="0" t="n">
        <v>4824</v>
      </c>
      <c r="F63" s="0" t="n">
        <v>11201</v>
      </c>
      <c r="G63" s="0" t="n">
        <v>53879</v>
      </c>
      <c r="H63" s="0" t="s">
        <v>95</v>
      </c>
      <c r="I63" s="0" t="n">
        <v>207</v>
      </c>
      <c r="J63" s="0" t="n">
        <v>145</v>
      </c>
      <c r="K63" s="0" t="n">
        <v>103</v>
      </c>
      <c r="L63" s="0" t="n">
        <v>44</v>
      </c>
      <c r="M63" s="0" t="n">
        <v>101</v>
      </c>
      <c r="N63" s="0" t="n">
        <v>0</v>
      </c>
      <c r="O63" s="0" t="n">
        <v>0</v>
      </c>
      <c r="P63" s="0" t="n">
        <v>0</v>
      </c>
      <c r="Q63" s="0" t="n">
        <v>0</v>
      </c>
      <c r="R63" s="0" t="n">
        <v>71.25</v>
      </c>
      <c r="S63" s="0" t="n">
        <v>0</v>
      </c>
      <c r="T63" s="0" t="n">
        <v>0</v>
      </c>
    </row>
    <row r="64" customFormat="false" ht="12.8" hidden="false" customHeight="false" outlineLevel="0" collapsed="false">
      <c r="A64" s="1" t="s">
        <v>333</v>
      </c>
      <c r="B64" s="1" t="s">
        <v>334</v>
      </c>
      <c r="C64" s="0" t="n">
        <v>1</v>
      </c>
      <c r="D64" s="0" t="n">
        <v>2989777</v>
      </c>
      <c r="E64" s="0" t="n">
        <v>2989777</v>
      </c>
      <c r="F64" s="0" t="n">
        <v>2989777</v>
      </c>
      <c r="G64" s="0" t="n">
        <v>2989777</v>
      </c>
      <c r="H64" s="0" t="s">
        <v>95</v>
      </c>
      <c r="I64" s="0" t="n">
        <v>207</v>
      </c>
      <c r="J64" s="0" t="n">
        <v>145</v>
      </c>
      <c r="K64" s="0" t="n">
        <v>103</v>
      </c>
      <c r="L64" s="0" t="n">
        <v>1</v>
      </c>
      <c r="M64" s="0" t="n">
        <v>141</v>
      </c>
      <c r="N64" s="0" t="n">
        <v>3</v>
      </c>
      <c r="O64" s="0" t="n">
        <v>0</v>
      </c>
      <c r="P64" s="0" t="n">
        <v>0</v>
      </c>
      <c r="Q64" s="0" t="n">
        <v>0</v>
      </c>
      <c r="R64" s="0" t="n">
        <v>99.03</v>
      </c>
      <c r="S64" s="0" t="n">
        <v>2.91</v>
      </c>
      <c r="T64" s="0" t="n">
        <v>0</v>
      </c>
    </row>
    <row r="65" customFormat="false" ht="12.8" hidden="false" customHeight="false" outlineLevel="0" collapsed="false">
      <c r="A65" s="1" t="s">
        <v>335</v>
      </c>
      <c r="B65" s="1" t="s">
        <v>336</v>
      </c>
      <c r="C65" s="0" t="n">
        <v>600</v>
      </c>
      <c r="D65" s="0" t="n">
        <v>1278195</v>
      </c>
      <c r="E65" s="0" t="n">
        <v>1000</v>
      </c>
      <c r="F65" s="0" t="n">
        <v>2130.3</v>
      </c>
      <c r="G65" s="0" t="n">
        <v>11701</v>
      </c>
      <c r="H65" s="0" t="s">
        <v>95</v>
      </c>
      <c r="I65" s="0" t="n">
        <v>207</v>
      </c>
      <c r="J65" s="0" t="n">
        <v>145</v>
      </c>
      <c r="K65" s="0" t="n">
        <v>103</v>
      </c>
      <c r="L65" s="0" t="n">
        <v>50</v>
      </c>
      <c r="M65" s="0" t="n">
        <v>92</v>
      </c>
      <c r="N65" s="0" t="n">
        <v>3</v>
      </c>
      <c r="O65" s="0" t="n">
        <v>0</v>
      </c>
      <c r="P65" s="0" t="n">
        <v>0</v>
      </c>
      <c r="Q65" s="0" t="n">
        <v>0</v>
      </c>
      <c r="R65" s="0" t="n">
        <v>60.44</v>
      </c>
      <c r="S65" s="0" t="n">
        <v>2.27</v>
      </c>
      <c r="T65" s="0" t="n">
        <v>0</v>
      </c>
    </row>
    <row r="66" customFormat="false" ht="12.8" hidden="false" customHeight="false" outlineLevel="0" collapsed="false">
      <c r="A66" s="1" t="s">
        <v>337</v>
      </c>
      <c r="B66" s="1" t="s">
        <v>338</v>
      </c>
      <c r="C66" s="0" t="n">
        <v>71</v>
      </c>
      <c r="D66" s="0" t="n">
        <v>1208569</v>
      </c>
      <c r="E66" s="0" t="n">
        <v>6876</v>
      </c>
      <c r="F66" s="0" t="n">
        <v>17022.1</v>
      </c>
      <c r="G66" s="0" t="n">
        <v>52030</v>
      </c>
      <c r="H66" s="0" t="s">
        <v>95</v>
      </c>
      <c r="I66" s="0" t="n">
        <v>207</v>
      </c>
      <c r="J66" s="0" t="n">
        <v>145</v>
      </c>
      <c r="K66" s="0" t="n">
        <v>103</v>
      </c>
      <c r="L66" s="0" t="n">
        <v>20</v>
      </c>
      <c r="M66" s="0" t="n">
        <v>124</v>
      </c>
      <c r="N66" s="0" t="n">
        <v>1</v>
      </c>
      <c r="O66" s="0" t="n">
        <v>0</v>
      </c>
      <c r="P66" s="0" t="n">
        <v>0</v>
      </c>
      <c r="Q66" s="0" t="n">
        <v>0</v>
      </c>
      <c r="R66" s="0" t="n">
        <v>85.11</v>
      </c>
      <c r="S66" s="0" t="n">
        <v>0.97</v>
      </c>
      <c r="T66" s="0" t="n">
        <v>0</v>
      </c>
    </row>
    <row r="67" customFormat="false" ht="12.8" hidden="false" customHeight="false" outlineLevel="0" collapsed="false">
      <c r="A67" s="1" t="s">
        <v>339</v>
      </c>
      <c r="B67" s="1" t="s">
        <v>340</v>
      </c>
      <c r="C67" s="0" t="n">
        <v>70</v>
      </c>
      <c r="D67" s="0" t="n">
        <v>1171444</v>
      </c>
      <c r="E67" s="0" t="n">
        <v>7602</v>
      </c>
      <c r="F67" s="0" t="n">
        <v>16734.9</v>
      </c>
      <c r="G67" s="0" t="n">
        <v>56865</v>
      </c>
      <c r="H67" s="0" t="s">
        <v>95</v>
      </c>
      <c r="I67" s="0" t="n">
        <v>207</v>
      </c>
      <c r="J67" s="0" t="n">
        <v>145</v>
      </c>
      <c r="K67" s="0" t="n">
        <v>103</v>
      </c>
      <c r="L67" s="0" t="n">
        <v>48</v>
      </c>
      <c r="M67" s="0" t="n">
        <v>97</v>
      </c>
      <c r="N67" s="0" t="n">
        <v>0</v>
      </c>
      <c r="O67" s="0" t="n">
        <v>0</v>
      </c>
      <c r="P67" s="0" t="n">
        <v>0</v>
      </c>
      <c r="Q67" s="0" t="n">
        <v>0</v>
      </c>
      <c r="R67" s="0" t="n">
        <v>61.08</v>
      </c>
      <c r="S67" s="0" t="n">
        <v>0</v>
      </c>
      <c r="T67" s="0" t="n">
        <v>0</v>
      </c>
    </row>
    <row r="68" customFormat="false" ht="12.8" hidden="false" customHeight="false" outlineLevel="0" collapsed="false">
      <c r="A68" s="1" t="s">
        <v>341</v>
      </c>
      <c r="B68" s="1" t="s">
        <v>342</v>
      </c>
      <c r="C68" s="0" t="n">
        <v>76</v>
      </c>
      <c r="D68" s="0" t="n">
        <v>1380582</v>
      </c>
      <c r="E68" s="0" t="n">
        <v>7308</v>
      </c>
      <c r="F68" s="0" t="n">
        <v>18165.6</v>
      </c>
      <c r="G68" s="0" t="n">
        <v>46474</v>
      </c>
      <c r="H68" s="0" t="s">
        <v>95</v>
      </c>
      <c r="I68" s="0" t="n">
        <v>207</v>
      </c>
      <c r="J68" s="0" t="n">
        <v>145</v>
      </c>
      <c r="K68" s="0" t="n">
        <v>103</v>
      </c>
      <c r="L68" s="0" t="n">
        <v>27</v>
      </c>
      <c r="M68" s="0" t="n">
        <v>118</v>
      </c>
      <c r="N68" s="0" t="n">
        <v>0</v>
      </c>
      <c r="O68" s="0" t="n">
        <v>0</v>
      </c>
      <c r="P68" s="0" t="n">
        <v>0</v>
      </c>
      <c r="Q68" s="0" t="n">
        <v>0</v>
      </c>
      <c r="R68" s="0" t="n">
        <v>80.91</v>
      </c>
      <c r="S68" s="0" t="n">
        <v>0</v>
      </c>
      <c r="T68" s="0" t="n">
        <v>0</v>
      </c>
    </row>
    <row r="69" customFormat="false" ht="12.8" hidden="false" customHeight="false" outlineLevel="0" collapsed="false">
      <c r="A69" s="1" t="s">
        <v>343</v>
      </c>
      <c r="B69" s="1" t="s">
        <v>344</v>
      </c>
      <c r="C69" s="0" t="n">
        <v>86</v>
      </c>
      <c r="D69" s="0" t="n">
        <v>1451029</v>
      </c>
      <c r="E69" s="0" t="n">
        <v>7487</v>
      </c>
      <c r="F69" s="0" t="n">
        <v>16872.4</v>
      </c>
      <c r="G69" s="0" t="n">
        <v>54564</v>
      </c>
      <c r="H69" s="0" t="s">
        <v>95</v>
      </c>
      <c r="I69" s="0" t="n">
        <v>207</v>
      </c>
      <c r="J69" s="0" t="n">
        <v>145</v>
      </c>
      <c r="K69" s="0" t="n">
        <v>103</v>
      </c>
      <c r="L69" s="0" t="n">
        <v>24</v>
      </c>
      <c r="M69" s="0" t="n">
        <v>115</v>
      </c>
      <c r="N69" s="0" t="n">
        <v>6</v>
      </c>
      <c r="O69" s="0" t="n">
        <v>0</v>
      </c>
      <c r="P69" s="0" t="n">
        <v>0</v>
      </c>
      <c r="Q69" s="0" t="n">
        <v>0</v>
      </c>
      <c r="R69" s="0" t="n">
        <v>83.17</v>
      </c>
      <c r="S69" s="0" t="n">
        <v>4.85</v>
      </c>
      <c r="T69" s="0" t="n">
        <v>50</v>
      </c>
    </row>
    <row r="70" customFormat="false" ht="12.8" hidden="false" customHeight="false" outlineLevel="0" collapsed="false">
      <c r="A70" s="1" t="s">
        <v>345</v>
      </c>
      <c r="B70" s="1" t="s">
        <v>346</v>
      </c>
      <c r="C70" s="0" t="n">
        <v>202</v>
      </c>
      <c r="D70" s="0" t="n">
        <v>935896</v>
      </c>
      <c r="E70" s="0" t="n">
        <v>316</v>
      </c>
      <c r="F70" s="0" t="n">
        <v>4633.1</v>
      </c>
      <c r="G70" s="0" t="n">
        <v>65035</v>
      </c>
      <c r="H70" s="0" t="s">
        <v>95</v>
      </c>
      <c r="I70" s="0" t="n">
        <v>207</v>
      </c>
      <c r="J70" s="0" t="n">
        <v>145</v>
      </c>
      <c r="K70" s="0" t="n">
        <v>103</v>
      </c>
      <c r="L70" s="0" t="n">
        <v>48</v>
      </c>
      <c r="M70" s="0" t="n">
        <v>93</v>
      </c>
      <c r="N70" s="0" t="n">
        <v>4</v>
      </c>
      <c r="O70" s="0" t="n">
        <v>0</v>
      </c>
      <c r="P70" s="0" t="n">
        <v>0</v>
      </c>
      <c r="Q70" s="0" t="n">
        <v>0</v>
      </c>
      <c r="R70" s="0" t="n">
        <v>61.81</v>
      </c>
      <c r="S70" s="0" t="n">
        <v>2.91</v>
      </c>
      <c r="T70" s="0" t="n">
        <v>50</v>
      </c>
    </row>
    <row r="71" customFormat="false" ht="12.8" hidden="false" customHeight="false" outlineLevel="0" collapsed="false">
      <c r="A71" s="1" t="s">
        <v>347</v>
      </c>
      <c r="B71" s="1" t="s">
        <v>348</v>
      </c>
      <c r="C71" s="0" t="n">
        <v>79</v>
      </c>
      <c r="D71" s="0" t="n">
        <v>548217</v>
      </c>
      <c r="E71" s="0" t="n">
        <v>823</v>
      </c>
      <c r="F71" s="0" t="n">
        <v>6939.5</v>
      </c>
      <c r="G71" s="0" t="n">
        <v>36808</v>
      </c>
      <c r="H71" s="0" t="s">
        <v>95</v>
      </c>
      <c r="I71" s="0" t="n">
        <v>207</v>
      </c>
      <c r="J71" s="0" t="n">
        <v>145</v>
      </c>
      <c r="K71" s="0" t="n">
        <v>103</v>
      </c>
      <c r="L71" s="0" t="n">
        <v>67</v>
      </c>
      <c r="M71" s="0" t="n">
        <v>78</v>
      </c>
      <c r="N71" s="0" t="n">
        <v>0</v>
      </c>
      <c r="O71" s="0" t="n">
        <v>0</v>
      </c>
      <c r="P71" s="0" t="n">
        <v>0</v>
      </c>
      <c r="Q71" s="0" t="n">
        <v>0</v>
      </c>
      <c r="R71" s="0" t="n">
        <v>53.88</v>
      </c>
      <c r="S71" s="0" t="n">
        <v>0</v>
      </c>
      <c r="T71" s="0" t="n">
        <v>0</v>
      </c>
    </row>
    <row r="72" customFormat="false" ht="12.8" hidden="false" customHeight="false" outlineLevel="0" collapsed="false">
      <c r="A72" s="1" t="s">
        <v>349</v>
      </c>
      <c r="B72" s="1" t="s">
        <v>350</v>
      </c>
      <c r="C72" s="0" t="n">
        <v>61</v>
      </c>
      <c r="D72" s="0" t="n">
        <v>1055503</v>
      </c>
      <c r="E72" s="0" t="n">
        <v>310</v>
      </c>
      <c r="F72" s="0" t="n">
        <v>17303.3</v>
      </c>
      <c r="G72" s="0" t="n">
        <v>63005</v>
      </c>
      <c r="H72" s="0" t="s">
        <v>95</v>
      </c>
      <c r="I72" s="0" t="n">
        <v>207</v>
      </c>
      <c r="J72" s="0" t="n">
        <v>145</v>
      </c>
      <c r="K72" s="0" t="n">
        <v>103</v>
      </c>
      <c r="L72" s="0" t="n">
        <v>52</v>
      </c>
      <c r="M72" s="0" t="n">
        <v>93</v>
      </c>
      <c r="N72" s="0" t="n">
        <v>0</v>
      </c>
      <c r="O72" s="0" t="n">
        <v>0</v>
      </c>
      <c r="P72" s="0" t="n">
        <v>0</v>
      </c>
      <c r="Q72" s="0" t="n">
        <v>0</v>
      </c>
      <c r="R72" s="0" t="n">
        <v>60.29</v>
      </c>
      <c r="S72" s="0" t="n">
        <v>0</v>
      </c>
      <c r="T72" s="0" t="n">
        <v>0</v>
      </c>
    </row>
    <row r="73" customFormat="false" ht="12.8" hidden="false" customHeight="false" outlineLevel="0" collapsed="false">
      <c r="A73" s="1" t="s">
        <v>351</v>
      </c>
      <c r="B73" s="1" t="s">
        <v>190</v>
      </c>
      <c r="C73" s="0" t="n">
        <v>4</v>
      </c>
      <c r="D73" s="0" t="n">
        <v>1671866</v>
      </c>
      <c r="E73" s="0" t="n">
        <v>11502</v>
      </c>
      <c r="F73" s="0" t="n">
        <v>417966.5</v>
      </c>
      <c r="G73" s="0" t="n">
        <v>687688</v>
      </c>
      <c r="H73" s="0" t="s">
        <v>95</v>
      </c>
      <c r="I73" s="0" t="n">
        <v>207</v>
      </c>
      <c r="J73" s="0" t="n">
        <v>145</v>
      </c>
      <c r="K73" s="0" t="n">
        <v>103</v>
      </c>
      <c r="L73" s="0" t="n">
        <v>7</v>
      </c>
      <c r="M73" s="0" t="n">
        <v>137</v>
      </c>
      <c r="N73" s="0" t="n">
        <v>1</v>
      </c>
      <c r="O73" s="0" t="n">
        <v>0</v>
      </c>
      <c r="P73" s="0" t="n">
        <v>0</v>
      </c>
      <c r="Q73" s="0" t="n">
        <v>0</v>
      </c>
      <c r="R73" s="0" t="n">
        <v>93.2</v>
      </c>
      <c r="S73" s="0" t="n">
        <v>0.97</v>
      </c>
      <c r="T73" s="0" t="n">
        <v>0</v>
      </c>
    </row>
    <row r="74" customFormat="false" ht="12.8" hidden="false" customHeight="false" outlineLevel="0" collapsed="false">
      <c r="A74" s="1" t="s">
        <v>352</v>
      </c>
      <c r="B74" s="1" t="s">
        <v>96</v>
      </c>
      <c r="C74" s="0" t="n">
        <v>1</v>
      </c>
      <c r="D74" s="0" t="n">
        <v>1360076</v>
      </c>
      <c r="E74" s="0" t="n">
        <v>1360076</v>
      </c>
      <c r="F74" s="0" t="n">
        <v>1360076</v>
      </c>
      <c r="G74" s="0" t="n">
        <v>1360076</v>
      </c>
      <c r="H74" s="0" t="s">
        <v>95</v>
      </c>
      <c r="I74" s="0" t="n">
        <v>207</v>
      </c>
      <c r="J74" s="0" t="n">
        <v>145</v>
      </c>
      <c r="K74" s="0" t="n">
        <v>103</v>
      </c>
      <c r="L74" s="0" t="n">
        <v>0</v>
      </c>
      <c r="M74" s="0" t="n">
        <v>145</v>
      </c>
      <c r="N74" s="0" t="n">
        <v>0</v>
      </c>
      <c r="O74" s="0" t="n">
        <v>0</v>
      </c>
      <c r="P74" s="0" t="n">
        <v>0</v>
      </c>
      <c r="Q74" s="0" t="n">
        <v>0</v>
      </c>
      <c r="R74" s="0" t="n">
        <v>100</v>
      </c>
      <c r="S74" s="0" t="n">
        <v>0</v>
      </c>
      <c r="T74" s="0" t="n">
        <v>0</v>
      </c>
    </row>
    <row r="75" customFormat="false" ht="12.8" hidden="false" customHeight="false" outlineLevel="0" collapsed="false">
      <c r="A75" s="1" t="s">
        <v>353</v>
      </c>
      <c r="B75" s="1" t="s">
        <v>354</v>
      </c>
      <c r="C75" s="0" t="n">
        <v>72</v>
      </c>
      <c r="D75" s="0" t="n">
        <v>871166</v>
      </c>
      <c r="E75" s="0" t="n">
        <v>5017</v>
      </c>
      <c r="F75" s="0" t="n">
        <v>12099.5</v>
      </c>
      <c r="G75" s="0" t="n">
        <v>45545</v>
      </c>
      <c r="H75" s="0" t="s">
        <v>95</v>
      </c>
      <c r="I75" s="0" t="n">
        <v>207</v>
      </c>
      <c r="J75" s="0" t="n">
        <v>145</v>
      </c>
      <c r="K75" s="0" t="n">
        <v>103</v>
      </c>
      <c r="L75" s="0" t="n">
        <v>57</v>
      </c>
      <c r="M75" s="0" t="n">
        <v>87</v>
      </c>
      <c r="N75" s="0" t="n">
        <v>1</v>
      </c>
      <c r="O75" s="0" t="n">
        <v>0</v>
      </c>
      <c r="P75" s="0" t="n">
        <v>0</v>
      </c>
      <c r="Q75" s="0" t="n">
        <v>0</v>
      </c>
      <c r="R75" s="0" t="n">
        <v>57.28</v>
      </c>
      <c r="S75" s="0" t="n">
        <v>0.49</v>
      </c>
      <c r="T75" s="0" t="n">
        <v>0</v>
      </c>
    </row>
    <row r="76" customFormat="false" ht="12.8" hidden="false" customHeight="false" outlineLevel="0" collapsed="false">
      <c r="A76" s="1" t="s">
        <v>355</v>
      </c>
      <c r="B76" s="1" t="s">
        <v>356</v>
      </c>
      <c r="C76" s="0" t="n">
        <v>37</v>
      </c>
      <c r="D76" s="0" t="n">
        <v>1906738</v>
      </c>
      <c r="E76" s="0" t="n">
        <v>6090</v>
      </c>
      <c r="F76" s="0" t="n">
        <v>51533.5</v>
      </c>
      <c r="G76" s="0" t="n">
        <v>252867</v>
      </c>
      <c r="H76" s="0" t="s">
        <v>95</v>
      </c>
      <c r="I76" s="0" t="n">
        <v>207</v>
      </c>
      <c r="J76" s="0" t="n">
        <v>145</v>
      </c>
      <c r="K76" s="0" t="n">
        <v>103</v>
      </c>
      <c r="L76" s="0" t="n">
        <v>7</v>
      </c>
      <c r="M76" s="0" t="n">
        <v>137</v>
      </c>
      <c r="N76" s="0" t="n">
        <v>1</v>
      </c>
      <c r="O76" s="0" t="n">
        <v>0</v>
      </c>
      <c r="P76" s="0" t="n">
        <v>0</v>
      </c>
      <c r="Q76" s="0" t="n">
        <v>0</v>
      </c>
      <c r="R76" s="0" t="n">
        <v>93.85</v>
      </c>
      <c r="S76" s="0" t="n">
        <v>0.97</v>
      </c>
      <c r="T76" s="0" t="n">
        <v>100</v>
      </c>
    </row>
    <row r="77" customFormat="false" ht="12.8" hidden="false" customHeight="false" outlineLevel="0" collapsed="false">
      <c r="A77" s="1" t="s">
        <v>357</v>
      </c>
      <c r="B77" s="1" t="s">
        <v>358</v>
      </c>
      <c r="C77" s="0" t="n">
        <v>150</v>
      </c>
      <c r="D77" s="0" t="n">
        <v>1235054</v>
      </c>
      <c r="E77" s="0" t="n">
        <v>2507</v>
      </c>
      <c r="F77" s="0" t="n">
        <v>8233.7</v>
      </c>
      <c r="G77" s="0" t="n">
        <v>60505</v>
      </c>
      <c r="H77" s="0" t="s">
        <v>95</v>
      </c>
      <c r="I77" s="0" t="n">
        <v>207</v>
      </c>
      <c r="J77" s="0" t="n">
        <v>145</v>
      </c>
      <c r="K77" s="0" t="n">
        <v>103</v>
      </c>
      <c r="L77" s="0" t="n">
        <v>23</v>
      </c>
      <c r="M77" s="0" t="n">
        <v>121</v>
      </c>
      <c r="N77" s="0" t="n">
        <v>1</v>
      </c>
      <c r="O77" s="0" t="n">
        <v>0</v>
      </c>
      <c r="P77" s="0" t="n">
        <v>0</v>
      </c>
      <c r="Q77" s="0" t="n">
        <v>0</v>
      </c>
      <c r="R77" s="0" t="n">
        <v>86.83</v>
      </c>
      <c r="S77" s="0" t="n">
        <v>0.97</v>
      </c>
      <c r="T77" s="0" t="n">
        <v>100</v>
      </c>
    </row>
    <row r="78" customFormat="false" ht="12.8" hidden="false" customHeight="false" outlineLevel="0" collapsed="false">
      <c r="A78" s="1" t="s">
        <v>359</v>
      </c>
      <c r="B78" s="1" t="s">
        <v>360</v>
      </c>
      <c r="C78" s="0" t="n">
        <v>18</v>
      </c>
      <c r="D78" s="0" t="n">
        <v>613362</v>
      </c>
      <c r="E78" s="0" t="n">
        <v>2601</v>
      </c>
      <c r="F78" s="0" t="n">
        <v>34075.7</v>
      </c>
      <c r="G78" s="0" t="n">
        <v>120562</v>
      </c>
      <c r="H78" s="0" t="s">
        <v>95</v>
      </c>
      <c r="I78" s="0" t="n">
        <v>207</v>
      </c>
      <c r="J78" s="0" t="n">
        <v>145</v>
      </c>
      <c r="K78" s="0" t="n">
        <v>103</v>
      </c>
      <c r="L78" s="0" t="n">
        <v>55</v>
      </c>
      <c r="M78" s="0" t="n">
        <v>90</v>
      </c>
      <c r="N78" s="0" t="n">
        <v>0</v>
      </c>
      <c r="O78" s="0" t="n">
        <v>0</v>
      </c>
      <c r="P78" s="0" t="n">
        <v>0</v>
      </c>
      <c r="Q78" s="0" t="n">
        <v>0</v>
      </c>
      <c r="R78" s="0" t="n">
        <v>62.86</v>
      </c>
      <c r="S78" s="0" t="n">
        <v>0</v>
      </c>
      <c r="T78" s="0" t="n">
        <v>0</v>
      </c>
    </row>
    <row r="79" customFormat="false" ht="12.8" hidden="false" customHeight="false" outlineLevel="0" collapsed="false">
      <c r="A79" s="1" t="s">
        <v>361</v>
      </c>
      <c r="B79" s="1" t="s">
        <v>362</v>
      </c>
      <c r="C79" s="0" t="n">
        <v>125</v>
      </c>
      <c r="D79" s="0" t="n">
        <v>1592896</v>
      </c>
      <c r="E79" s="0" t="n">
        <v>2520</v>
      </c>
      <c r="F79" s="0" t="n">
        <v>12743.2</v>
      </c>
      <c r="G79" s="0" t="n">
        <v>77480</v>
      </c>
      <c r="H79" s="0" t="s">
        <v>95</v>
      </c>
      <c r="I79" s="0" t="n">
        <v>207</v>
      </c>
      <c r="J79" s="0" t="n">
        <v>145</v>
      </c>
      <c r="K79" s="0" t="n">
        <v>103</v>
      </c>
      <c r="L79" s="0" t="n">
        <v>52</v>
      </c>
      <c r="M79" s="0" t="n">
        <v>92</v>
      </c>
      <c r="N79" s="0" t="n">
        <v>1</v>
      </c>
      <c r="O79" s="0" t="n">
        <v>0</v>
      </c>
      <c r="P79" s="0" t="n">
        <v>0</v>
      </c>
      <c r="Q79" s="0" t="n">
        <v>0</v>
      </c>
      <c r="R79" s="0" t="n">
        <v>69.72</v>
      </c>
      <c r="S79" s="0" t="n">
        <v>0.97</v>
      </c>
      <c r="T79" s="0" t="n">
        <v>0</v>
      </c>
    </row>
    <row r="80" customFormat="false" ht="12.8" hidden="false" customHeight="false" outlineLevel="0" collapsed="false">
      <c r="A80" s="1" t="s">
        <v>363</v>
      </c>
      <c r="B80" s="1" t="s">
        <v>364</v>
      </c>
      <c r="C80" s="0" t="n">
        <v>78</v>
      </c>
      <c r="D80" s="0" t="n">
        <v>1100973</v>
      </c>
      <c r="E80" s="0" t="n">
        <v>2553</v>
      </c>
      <c r="F80" s="0" t="n">
        <v>14115</v>
      </c>
      <c r="G80" s="0" t="n">
        <v>112099</v>
      </c>
      <c r="H80" s="0" t="s">
        <v>95</v>
      </c>
      <c r="I80" s="0" t="n">
        <v>207</v>
      </c>
      <c r="J80" s="0" t="n">
        <v>145</v>
      </c>
      <c r="K80" s="0" t="n">
        <v>103</v>
      </c>
      <c r="L80" s="0" t="n">
        <v>31</v>
      </c>
      <c r="M80" s="0" t="n">
        <v>114</v>
      </c>
      <c r="N80" s="0" t="n">
        <v>0</v>
      </c>
      <c r="O80" s="0" t="n">
        <v>0</v>
      </c>
      <c r="P80" s="0" t="n">
        <v>0</v>
      </c>
      <c r="Q80" s="0" t="n">
        <v>0</v>
      </c>
      <c r="R80" s="0" t="n">
        <v>79.21</v>
      </c>
      <c r="S80" s="0" t="n">
        <v>0</v>
      </c>
      <c r="T80" s="0" t="n">
        <v>0</v>
      </c>
    </row>
    <row r="81" customFormat="false" ht="12.8" hidden="false" customHeight="false" outlineLevel="0" collapsed="false">
      <c r="A81" s="1" t="s">
        <v>365</v>
      </c>
      <c r="B81" s="1" t="s">
        <v>366</v>
      </c>
      <c r="C81" s="0" t="n">
        <v>114</v>
      </c>
      <c r="D81" s="0" t="n">
        <v>1180920</v>
      </c>
      <c r="E81" s="0" t="n">
        <v>2542</v>
      </c>
      <c r="F81" s="0" t="n">
        <v>10358.9</v>
      </c>
      <c r="G81" s="0" t="n">
        <v>56463</v>
      </c>
      <c r="H81" s="0" t="s">
        <v>95</v>
      </c>
      <c r="I81" s="0" t="n">
        <v>207</v>
      </c>
      <c r="J81" s="0" t="n">
        <v>145</v>
      </c>
      <c r="K81" s="0" t="n">
        <v>103</v>
      </c>
      <c r="L81" s="0" t="n">
        <v>36</v>
      </c>
      <c r="M81" s="0" t="n">
        <v>109</v>
      </c>
      <c r="N81" s="0" t="n">
        <v>0</v>
      </c>
      <c r="O81" s="0" t="n">
        <v>0</v>
      </c>
      <c r="P81" s="0" t="n">
        <v>0</v>
      </c>
      <c r="Q81" s="0" t="n">
        <v>0</v>
      </c>
      <c r="R81" s="0" t="n">
        <v>70.48</v>
      </c>
      <c r="S81" s="0" t="n">
        <v>0</v>
      </c>
      <c r="T81" s="0" t="n">
        <v>0</v>
      </c>
    </row>
    <row r="82" customFormat="false" ht="12.8" hidden="false" customHeight="false" outlineLevel="0" collapsed="false">
      <c r="A82" s="1" t="s">
        <v>367</v>
      </c>
      <c r="B82" s="1" t="s">
        <v>368</v>
      </c>
      <c r="C82" s="0" t="n">
        <v>65</v>
      </c>
      <c r="D82" s="0" t="n">
        <v>808330</v>
      </c>
      <c r="E82" s="0" t="n">
        <v>2546</v>
      </c>
      <c r="F82" s="0" t="n">
        <v>12435.8</v>
      </c>
      <c r="G82" s="0" t="n">
        <v>52695</v>
      </c>
      <c r="H82" s="0" t="s">
        <v>95</v>
      </c>
      <c r="I82" s="0" t="n">
        <v>207</v>
      </c>
      <c r="J82" s="0" t="n">
        <v>145</v>
      </c>
      <c r="K82" s="0" t="n">
        <v>103</v>
      </c>
      <c r="L82" s="0" t="n">
        <v>46</v>
      </c>
      <c r="M82" s="0" t="n">
        <v>96</v>
      </c>
      <c r="N82" s="0" t="n">
        <v>3</v>
      </c>
      <c r="O82" s="0" t="n">
        <v>0</v>
      </c>
      <c r="P82" s="0" t="n">
        <v>0</v>
      </c>
      <c r="Q82" s="0" t="n">
        <v>0</v>
      </c>
      <c r="R82" s="0" t="n">
        <v>66.23</v>
      </c>
      <c r="S82" s="0" t="n">
        <v>2.91</v>
      </c>
      <c r="T82" s="0" t="n">
        <v>0</v>
      </c>
    </row>
    <row r="83" customFormat="false" ht="12.8" hidden="false" customHeight="false" outlineLevel="0" collapsed="false">
      <c r="A83" s="1" t="s">
        <v>254</v>
      </c>
      <c r="B83" s="1" t="s">
        <v>253</v>
      </c>
      <c r="C83" s="0" t="n">
        <v>97</v>
      </c>
      <c r="D83" s="0" t="n">
        <v>1688885</v>
      </c>
      <c r="E83" s="0" t="n">
        <v>2621</v>
      </c>
      <c r="F83" s="0" t="n">
        <v>17411.2</v>
      </c>
      <c r="G83" s="0" t="n">
        <v>116690</v>
      </c>
      <c r="H83" s="0" t="s">
        <v>95</v>
      </c>
      <c r="I83" s="0" t="n">
        <v>207</v>
      </c>
      <c r="J83" s="0" t="n">
        <v>145</v>
      </c>
      <c r="K83" s="0" t="n">
        <v>103</v>
      </c>
      <c r="L83" s="0" t="n">
        <v>10</v>
      </c>
      <c r="M83" s="0" t="n">
        <v>135</v>
      </c>
      <c r="N83" s="0" t="n">
        <v>0</v>
      </c>
      <c r="O83" s="0" t="n">
        <v>0</v>
      </c>
      <c r="P83" s="0" t="n">
        <v>0</v>
      </c>
      <c r="Q83" s="0" t="n">
        <v>0</v>
      </c>
      <c r="R83" s="0" t="n">
        <v>91.91</v>
      </c>
      <c r="S83" s="0" t="n">
        <v>0</v>
      </c>
      <c r="T83" s="0" t="n">
        <v>0</v>
      </c>
    </row>
    <row r="84" customFormat="false" ht="12.8" hidden="false" customHeight="false" outlineLevel="0" collapsed="false">
      <c r="A84" s="1" t="s">
        <v>369</v>
      </c>
      <c r="B84" s="1" t="s">
        <v>370</v>
      </c>
      <c r="C84" s="0" t="n">
        <v>105</v>
      </c>
      <c r="D84" s="0" t="n">
        <v>1244484</v>
      </c>
      <c r="E84" s="0" t="n">
        <v>2565</v>
      </c>
      <c r="F84" s="0" t="n">
        <v>11852.2</v>
      </c>
      <c r="G84" s="0" t="n">
        <v>49543</v>
      </c>
      <c r="H84" s="0" t="s">
        <v>95</v>
      </c>
      <c r="I84" s="0" t="n">
        <v>207</v>
      </c>
      <c r="J84" s="0" t="n">
        <v>145</v>
      </c>
      <c r="K84" s="0" t="n">
        <v>103</v>
      </c>
      <c r="L84" s="0" t="n">
        <v>36</v>
      </c>
      <c r="M84" s="0" t="n">
        <v>109</v>
      </c>
      <c r="N84" s="0" t="n">
        <v>0</v>
      </c>
      <c r="O84" s="0" t="n">
        <v>0</v>
      </c>
      <c r="P84" s="0" t="n">
        <v>0</v>
      </c>
      <c r="Q84" s="0" t="n">
        <v>0</v>
      </c>
      <c r="R84" s="0" t="n">
        <v>72.98</v>
      </c>
      <c r="S84" s="0" t="n">
        <v>0</v>
      </c>
      <c r="T84" s="0" t="n">
        <v>0</v>
      </c>
    </row>
    <row r="85" customFormat="false" ht="12.8" hidden="false" customHeight="false" outlineLevel="0" collapsed="false">
      <c r="A85" s="1" t="s">
        <v>371</v>
      </c>
      <c r="B85" s="1" t="s">
        <v>372</v>
      </c>
      <c r="C85" s="0" t="n">
        <v>35</v>
      </c>
      <c r="D85" s="0" t="n">
        <v>852867</v>
      </c>
      <c r="E85" s="0" t="n">
        <v>2600</v>
      </c>
      <c r="F85" s="0" t="n">
        <v>24367.6</v>
      </c>
      <c r="G85" s="0" t="n">
        <v>155160</v>
      </c>
      <c r="H85" s="0" t="s">
        <v>95</v>
      </c>
      <c r="I85" s="0" t="n">
        <v>207</v>
      </c>
      <c r="J85" s="0" t="n">
        <v>145</v>
      </c>
      <c r="K85" s="0" t="n">
        <v>103</v>
      </c>
      <c r="L85" s="0" t="n">
        <v>20</v>
      </c>
      <c r="M85" s="0" t="n">
        <v>125</v>
      </c>
      <c r="N85" s="0" t="n">
        <v>0</v>
      </c>
      <c r="O85" s="0" t="n">
        <v>0</v>
      </c>
      <c r="P85" s="0" t="n">
        <v>0</v>
      </c>
      <c r="Q85" s="0" t="n">
        <v>0</v>
      </c>
      <c r="R85" s="0" t="n">
        <v>87.08</v>
      </c>
      <c r="S85" s="0" t="n">
        <v>0</v>
      </c>
      <c r="T85" s="0" t="n">
        <v>0</v>
      </c>
    </row>
    <row r="86" customFormat="false" ht="12.8" hidden="false" customHeight="false" outlineLevel="0" collapsed="false">
      <c r="A86" s="1" t="s">
        <v>373</v>
      </c>
      <c r="B86" s="1" t="s">
        <v>374</v>
      </c>
      <c r="C86" s="0" t="n">
        <v>57</v>
      </c>
      <c r="D86" s="0" t="n">
        <v>832637</v>
      </c>
      <c r="E86" s="0" t="n">
        <v>2845</v>
      </c>
      <c r="F86" s="0" t="n">
        <v>14607.7</v>
      </c>
      <c r="G86" s="0" t="n">
        <v>72008</v>
      </c>
      <c r="H86" s="0" t="s">
        <v>95</v>
      </c>
      <c r="I86" s="0" t="n">
        <v>207</v>
      </c>
      <c r="J86" s="0" t="n">
        <v>145</v>
      </c>
      <c r="K86" s="0" t="n">
        <v>103</v>
      </c>
      <c r="L86" s="0" t="n">
        <v>40</v>
      </c>
      <c r="M86" s="0" t="n">
        <v>104</v>
      </c>
      <c r="N86" s="0" t="n">
        <v>1</v>
      </c>
      <c r="O86" s="0" t="n">
        <v>0</v>
      </c>
      <c r="P86" s="0" t="n">
        <v>0</v>
      </c>
      <c r="Q86" s="0" t="n">
        <v>0</v>
      </c>
      <c r="R86" s="0" t="n">
        <v>68.77</v>
      </c>
      <c r="S86" s="0" t="n">
        <v>0.97</v>
      </c>
      <c r="T86" s="0" t="n">
        <v>0</v>
      </c>
    </row>
    <row r="87" customFormat="false" ht="12.8" hidden="false" customHeight="false" outlineLevel="0" collapsed="false">
      <c r="A87" s="1" t="s">
        <v>375</v>
      </c>
      <c r="B87" s="1" t="s">
        <v>376</v>
      </c>
      <c r="C87" s="0" t="n">
        <v>61</v>
      </c>
      <c r="D87" s="0" t="n">
        <v>940486</v>
      </c>
      <c r="E87" s="0" t="n">
        <v>2564</v>
      </c>
      <c r="F87" s="0" t="n">
        <v>15417.8</v>
      </c>
      <c r="G87" s="0" t="n">
        <v>62150</v>
      </c>
      <c r="H87" s="0" t="s">
        <v>95</v>
      </c>
      <c r="I87" s="0" t="n">
        <v>207</v>
      </c>
      <c r="J87" s="0" t="n">
        <v>145</v>
      </c>
      <c r="K87" s="0" t="n">
        <v>103</v>
      </c>
      <c r="L87" s="0" t="n">
        <v>34</v>
      </c>
      <c r="M87" s="0" t="n">
        <v>109</v>
      </c>
      <c r="N87" s="0" t="n">
        <v>2</v>
      </c>
      <c r="O87" s="0" t="n">
        <v>0</v>
      </c>
      <c r="P87" s="0" t="n">
        <v>0</v>
      </c>
      <c r="Q87" s="0" t="n">
        <v>0</v>
      </c>
      <c r="R87" s="0" t="n">
        <v>72.65</v>
      </c>
      <c r="S87" s="0" t="n">
        <v>1.94</v>
      </c>
      <c r="T87" s="0" t="n">
        <v>0</v>
      </c>
    </row>
    <row r="88" customFormat="false" ht="12.8" hidden="false" customHeight="false" outlineLevel="0" collapsed="false">
      <c r="A88" s="1" t="s">
        <v>377</v>
      </c>
      <c r="B88" s="1" t="s">
        <v>378</v>
      </c>
      <c r="C88" s="0" t="n">
        <v>124</v>
      </c>
      <c r="D88" s="0" t="n">
        <v>920680</v>
      </c>
      <c r="E88" s="0" t="n">
        <v>2541</v>
      </c>
      <c r="F88" s="0" t="n">
        <v>7424.8</v>
      </c>
      <c r="G88" s="0" t="n">
        <v>35721</v>
      </c>
      <c r="H88" s="0" t="s">
        <v>95</v>
      </c>
      <c r="I88" s="0" t="n">
        <v>207</v>
      </c>
      <c r="J88" s="0" t="n">
        <v>145</v>
      </c>
      <c r="K88" s="0" t="n">
        <v>103</v>
      </c>
      <c r="L88" s="0" t="n">
        <v>36</v>
      </c>
      <c r="M88" s="0" t="n">
        <v>109</v>
      </c>
      <c r="N88" s="0" t="n">
        <v>0</v>
      </c>
      <c r="O88" s="0" t="n">
        <v>0</v>
      </c>
      <c r="P88" s="0" t="n">
        <v>0</v>
      </c>
      <c r="Q88" s="0" t="n">
        <v>0</v>
      </c>
      <c r="R88" s="0" t="n">
        <v>72.82</v>
      </c>
      <c r="S88" s="0" t="n">
        <v>0</v>
      </c>
      <c r="T88" s="0" t="n">
        <v>0</v>
      </c>
    </row>
    <row r="89" customFormat="false" ht="12.8" hidden="false" customHeight="false" outlineLevel="0" collapsed="false">
      <c r="A89" s="1" t="s">
        <v>379</v>
      </c>
      <c r="B89" s="1" t="s">
        <v>380</v>
      </c>
      <c r="C89" s="0" t="n">
        <v>120</v>
      </c>
      <c r="D89" s="0" t="n">
        <v>985626</v>
      </c>
      <c r="E89" s="0" t="n">
        <v>2505</v>
      </c>
      <c r="F89" s="0" t="n">
        <v>8213.5</v>
      </c>
      <c r="G89" s="0" t="n">
        <v>38545</v>
      </c>
      <c r="H89" s="0" t="s">
        <v>95</v>
      </c>
      <c r="I89" s="0" t="n">
        <v>207</v>
      </c>
      <c r="J89" s="0" t="n">
        <v>145</v>
      </c>
      <c r="K89" s="0" t="n">
        <v>103</v>
      </c>
      <c r="L89" s="0" t="n">
        <v>33</v>
      </c>
      <c r="M89" s="0" t="n">
        <v>112</v>
      </c>
      <c r="N89" s="0" t="n">
        <v>0</v>
      </c>
      <c r="O89" s="0" t="n">
        <v>0</v>
      </c>
      <c r="P89" s="0" t="n">
        <v>0</v>
      </c>
      <c r="Q89" s="0" t="n">
        <v>0</v>
      </c>
      <c r="R89" s="0" t="n">
        <v>77.83</v>
      </c>
      <c r="S89" s="0" t="n">
        <v>0</v>
      </c>
      <c r="T89" s="0" t="n">
        <v>0</v>
      </c>
    </row>
    <row r="90" customFormat="false" ht="12.8" hidden="false" customHeight="false" outlineLevel="0" collapsed="false">
      <c r="A90" s="1" t="s">
        <v>381</v>
      </c>
      <c r="B90" s="1" t="s">
        <v>382</v>
      </c>
      <c r="C90" s="0" t="n">
        <v>350</v>
      </c>
      <c r="D90" s="0" t="n">
        <v>3144961</v>
      </c>
      <c r="E90" s="0" t="n">
        <v>2526</v>
      </c>
      <c r="F90" s="0" t="n">
        <v>8985.6</v>
      </c>
      <c r="G90" s="0" t="n">
        <v>67555</v>
      </c>
      <c r="H90" s="0" t="s">
        <v>95</v>
      </c>
      <c r="I90" s="0" t="n">
        <v>207</v>
      </c>
      <c r="J90" s="0" t="n">
        <v>145</v>
      </c>
      <c r="K90" s="0" t="n">
        <v>103</v>
      </c>
      <c r="L90" s="0" t="n">
        <v>55</v>
      </c>
      <c r="M90" s="0" t="n">
        <v>87</v>
      </c>
      <c r="N90" s="0" t="n">
        <v>3</v>
      </c>
      <c r="O90" s="0" t="n">
        <v>0</v>
      </c>
      <c r="P90" s="0" t="n">
        <v>0</v>
      </c>
      <c r="Q90" s="0" t="n">
        <v>0</v>
      </c>
      <c r="R90" s="0" t="n">
        <v>69.9</v>
      </c>
      <c r="S90" s="0" t="n">
        <v>2.91</v>
      </c>
      <c r="T90" s="0" t="n">
        <v>0</v>
      </c>
    </row>
    <row r="91" customFormat="false" ht="12.8" hidden="false" customHeight="false" outlineLevel="0" collapsed="false">
      <c r="A91" s="1" t="s">
        <v>383</v>
      </c>
      <c r="B91" s="1" t="s">
        <v>384</v>
      </c>
      <c r="C91" s="0" t="n">
        <v>10</v>
      </c>
      <c r="D91" s="0" t="n">
        <v>1187522</v>
      </c>
      <c r="E91" s="0" t="n">
        <v>2718</v>
      </c>
      <c r="F91" s="0" t="n">
        <v>118752.2</v>
      </c>
      <c r="G91" s="0" t="n">
        <v>288047</v>
      </c>
      <c r="H91" s="0" t="s">
        <v>95</v>
      </c>
      <c r="I91" s="0" t="n">
        <v>207</v>
      </c>
      <c r="J91" s="0" t="n">
        <v>145</v>
      </c>
      <c r="K91" s="0" t="n">
        <v>103</v>
      </c>
      <c r="L91" s="0" t="n">
        <v>20</v>
      </c>
      <c r="M91" s="0" t="n">
        <v>124</v>
      </c>
      <c r="N91" s="0" t="n">
        <v>1</v>
      </c>
      <c r="O91" s="0" t="n">
        <v>0</v>
      </c>
      <c r="P91" s="0" t="n">
        <v>0</v>
      </c>
      <c r="Q91" s="0" t="n">
        <v>0</v>
      </c>
      <c r="R91" s="0" t="n">
        <v>84.14</v>
      </c>
      <c r="S91" s="0" t="n">
        <v>0.97</v>
      </c>
      <c r="T91" s="0" t="n">
        <v>0</v>
      </c>
    </row>
    <row r="92" customFormat="false" ht="12.8" hidden="false" customHeight="false" outlineLevel="0" collapsed="false">
      <c r="A92" s="1" t="s">
        <v>385</v>
      </c>
      <c r="B92" s="1" t="s">
        <v>386</v>
      </c>
      <c r="C92" s="0" t="n">
        <v>104</v>
      </c>
      <c r="D92" s="0" t="n">
        <v>1011469</v>
      </c>
      <c r="E92" s="0" t="n">
        <v>2570</v>
      </c>
      <c r="F92" s="0" t="n">
        <v>9725.7</v>
      </c>
      <c r="G92" s="0" t="n">
        <v>54931</v>
      </c>
      <c r="H92" s="0" t="s">
        <v>95</v>
      </c>
      <c r="I92" s="0" t="n">
        <v>207</v>
      </c>
      <c r="J92" s="0" t="n">
        <v>145</v>
      </c>
      <c r="K92" s="0" t="n">
        <v>103</v>
      </c>
      <c r="L92" s="0" t="n">
        <v>27</v>
      </c>
      <c r="M92" s="0" t="n">
        <v>118</v>
      </c>
      <c r="N92" s="0" t="n">
        <v>0</v>
      </c>
      <c r="O92" s="0" t="n">
        <v>0</v>
      </c>
      <c r="P92" s="0" t="n">
        <v>0</v>
      </c>
      <c r="Q92" s="0" t="n">
        <v>0</v>
      </c>
      <c r="R92" s="0" t="n">
        <v>81.91</v>
      </c>
      <c r="S92" s="0" t="n">
        <v>0</v>
      </c>
      <c r="T92" s="0" t="n">
        <v>0</v>
      </c>
    </row>
    <row r="93" customFormat="false" ht="12.8" hidden="false" customHeight="false" outlineLevel="0" collapsed="false">
      <c r="A93" s="1" t="s">
        <v>387</v>
      </c>
      <c r="B93" s="1" t="s">
        <v>388</v>
      </c>
      <c r="C93" s="0" t="n">
        <v>98</v>
      </c>
      <c r="D93" s="0" t="n">
        <v>1135163</v>
      </c>
      <c r="E93" s="0" t="n">
        <v>2519</v>
      </c>
      <c r="F93" s="0" t="n">
        <v>11583.3</v>
      </c>
      <c r="G93" s="0" t="n">
        <v>52561</v>
      </c>
      <c r="H93" s="0" t="s">
        <v>95</v>
      </c>
      <c r="I93" s="0" t="n">
        <v>207</v>
      </c>
      <c r="J93" s="0" t="n">
        <v>145</v>
      </c>
      <c r="K93" s="0" t="n">
        <v>103</v>
      </c>
      <c r="L93" s="0" t="n">
        <v>37</v>
      </c>
      <c r="M93" s="0" t="n">
        <v>108</v>
      </c>
      <c r="N93" s="0" t="n">
        <v>0</v>
      </c>
      <c r="O93" s="0" t="n">
        <v>0</v>
      </c>
      <c r="P93" s="0" t="n">
        <v>0</v>
      </c>
      <c r="Q93" s="0" t="n">
        <v>0</v>
      </c>
      <c r="R93" s="0" t="n">
        <v>76.49</v>
      </c>
      <c r="S93" s="0" t="n">
        <v>0</v>
      </c>
      <c r="T93" s="0" t="n">
        <v>0</v>
      </c>
    </row>
    <row r="94" customFormat="false" ht="12.8" hidden="false" customHeight="false" outlineLevel="0" collapsed="false">
      <c r="A94" s="1" t="s">
        <v>389</v>
      </c>
      <c r="B94" s="1" t="s">
        <v>390</v>
      </c>
      <c r="C94" s="0" t="n">
        <v>375</v>
      </c>
      <c r="D94" s="0" t="n">
        <v>3081384</v>
      </c>
      <c r="E94" s="0" t="n">
        <v>2507</v>
      </c>
      <c r="F94" s="0" t="n">
        <v>8217</v>
      </c>
      <c r="G94" s="0" t="n">
        <v>47253</v>
      </c>
      <c r="H94" s="0" t="s">
        <v>95</v>
      </c>
      <c r="I94" s="0" t="n">
        <v>207</v>
      </c>
      <c r="J94" s="0" t="n">
        <v>145</v>
      </c>
      <c r="K94" s="0" t="n">
        <v>103</v>
      </c>
      <c r="L94" s="0" t="n">
        <v>46</v>
      </c>
      <c r="M94" s="0" t="n">
        <v>96</v>
      </c>
      <c r="N94" s="0" t="n">
        <v>3</v>
      </c>
      <c r="O94" s="0" t="n">
        <v>0</v>
      </c>
      <c r="P94" s="0" t="n">
        <v>0</v>
      </c>
      <c r="Q94" s="0" t="n">
        <v>0</v>
      </c>
      <c r="R94" s="0" t="n">
        <v>79.29</v>
      </c>
      <c r="S94" s="0" t="n">
        <v>2.91</v>
      </c>
      <c r="T94" s="0" t="n">
        <v>0</v>
      </c>
    </row>
    <row r="95" customFormat="false" ht="12.8" hidden="false" customHeight="false" outlineLevel="0" collapsed="false">
      <c r="A95" s="1" t="s">
        <v>391</v>
      </c>
      <c r="B95" s="1" t="s">
        <v>392</v>
      </c>
      <c r="C95" s="0" t="n">
        <v>342</v>
      </c>
      <c r="D95" s="0" t="n">
        <v>3047974</v>
      </c>
      <c r="E95" s="0" t="n">
        <v>2502</v>
      </c>
      <c r="F95" s="0" t="n">
        <v>8912.2</v>
      </c>
      <c r="G95" s="0" t="n">
        <v>61585</v>
      </c>
      <c r="H95" s="0" t="s">
        <v>95</v>
      </c>
      <c r="I95" s="0" t="n">
        <v>207</v>
      </c>
      <c r="J95" s="0" t="n">
        <v>145</v>
      </c>
      <c r="K95" s="0" t="n">
        <v>103</v>
      </c>
      <c r="L95" s="0" t="n">
        <v>59</v>
      </c>
      <c r="M95" s="0" t="n">
        <v>83</v>
      </c>
      <c r="N95" s="0" t="n">
        <v>3</v>
      </c>
      <c r="O95" s="0" t="n">
        <v>0</v>
      </c>
      <c r="P95" s="0" t="n">
        <v>0</v>
      </c>
      <c r="Q95" s="0" t="n">
        <v>0</v>
      </c>
      <c r="R95" s="0" t="n">
        <v>69.74</v>
      </c>
      <c r="S95" s="0" t="n">
        <v>2.91</v>
      </c>
      <c r="T95" s="0" t="n">
        <v>0</v>
      </c>
    </row>
    <row r="96" customFormat="false" ht="12.8" hidden="false" customHeight="false" outlineLevel="0" collapsed="false">
      <c r="A96" s="1" t="s">
        <v>393</v>
      </c>
      <c r="B96" s="1" t="s">
        <v>394</v>
      </c>
      <c r="C96" s="0" t="n">
        <v>282</v>
      </c>
      <c r="D96" s="0" t="n">
        <v>2954226</v>
      </c>
      <c r="E96" s="0" t="n">
        <v>2506</v>
      </c>
      <c r="F96" s="0" t="n">
        <v>10476</v>
      </c>
      <c r="G96" s="0" t="n">
        <v>84581</v>
      </c>
      <c r="H96" s="0" t="s">
        <v>95</v>
      </c>
      <c r="I96" s="0" t="n">
        <v>207</v>
      </c>
      <c r="J96" s="0" t="n">
        <v>145</v>
      </c>
      <c r="K96" s="0" t="n">
        <v>103</v>
      </c>
      <c r="L96" s="0" t="n">
        <v>69</v>
      </c>
      <c r="M96" s="0" t="n">
        <v>74</v>
      </c>
      <c r="N96" s="0" t="n">
        <v>2</v>
      </c>
      <c r="O96" s="0" t="n">
        <v>0</v>
      </c>
      <c r="P96" s="0" t="n">
        <v>0</v>
      </c>
      <c r="Q96" s="0" t="n">
        <v>0</v>
      </c>
      <c r="R96" s="0" t="n">
        <v>61</v>
      </c>
      <c r="S96" s="0" t="n">
        <v>1.94</v>
      </c>
      <c r="T96" s="0" t="n">
        <v>0</v>
      </c>
    </row>
    <row r="97" customFormat="false" ht="12.8" hidden="false" customHeight="false" outlineLevel="0" collapsed="false">
      <c r="A97" s="1" t="s">
        <v>395</v>
      </c>
      <c r="B97" s="1" t="s">
        <v>396</v>
      </c>
      <c r="C97" s="0" t="n">
        <v>58</v>
      </c>
      <c r="D97" s="0" t="n">
        <v>766188</v>
      </c>
      <c r="E97" s="0" t="n">
        <v>2694</v>
      </c>
      <c r="F97" s="0" t="n">
        <v>13210.1</v>
      </c>
      <c r="G97" s="0" t="n">
        <v>66816</v>
      </c>
      <c r="H97" s="0" t="s">
        <v>95</v>
      </c>
      <c r="I97" s="0" t="n">
        <v>207</v>
      </c>
      <c r="J97" s="0" t="n">
        <v>145</v>
      </c>
      <c r="K97" s="0" t="n">
        <v>103</v>
      </c>
      <c r="L97" s="0" t="n">
        <v>34</v>
      </c>
      <c r="M97" s="0" t="n">
        <v>109</v>
      </c>
      <c r="N97" s="0" t="n">
        <v>2</v>
      </c>
      <c r="O97" s="0" t="n">
        <v>0</v>
      </c>
      <c r="P97" s="0" t="n">
        <v>0</v>
      </c>
      <c r="Q97" s="0" t="n">
        <v>0</v>
      </c>
      <c r="R97" s="0" t="n">
        <v>75.24</v>
      </c>
      <c r="S97" s="0" t="n">
        <v>0.97</v>
      </c>
      <c r="T97" s="0" t="n">
        <v>0</v>
      </c>
    </row>
    <row r="98" customFormat="false" ht="12.8" hidden="false" customHeight="false" outlineLevel="0" collapsed="false">
      <c r="A98" s="1" t="s">
        <v>397</v>
      </c>
      <c r="B98" s="1" t="s">
        <v>398</v>
      </c>
      <c r="C98" s="0" t="n">
        <v>72</v>
      </c>
      <c r="D98" s="0" t="n">
        <v>854732</v>
      </c>
      <c r="E98" s="0" t="n">
        <v>2635</v>
      </c>
      <c r="F98" s="0" t="n">
        <v>11871.3</v>
      </c>
      <c r="G98" s="0" t="n">
        <v>35553</v>
      </c>
      <c r="H98" s="0" t="s">
        <v>95</v>
      </c>
      <c r="I98" s="0" t="n">
        <v>207</v>
      </c>
      <c r="J98" s="0" t="n">
        <v>145</v>
      </c>
      <c r="K98" s="0" t="n">
        <v>103</v>
      </c>
      <c r="L98" s="0" t="n">
        <v>48</v>
      </c>
      <c r="M98" s="0" t="n">
        <v>96</v>
      </c>
      <c r="N98" s="0" t="n">
        <v>1</v>
      </c>
      <c r="O98" s="0" t="n">
        <v>0</v>
      </c>
      <c r="P98" s="0" t="n">
        <v>0</v>
      </c>
      <c r="Q98" s="0" t="n">
        <v>0</v>
      </c>
      <c r="R98" s="0" t="n">
        <v>69.74</v>
      </c>
      <c r="S98" s="0" t="n">
        <v>0.97</v>
      </c>
      <c r="T98" s="0" t="n">
        <v>0</v>
      </c>
    </row>
    <row r="99" customFormat="false" ht="12.8" hidden="false" customHeight="false" outlineLevel="0" collapsed="false">
      <c r="A99" s="1" t="s">
        <v>224</v>
      </c>
      <c r="B99" s="1" t="s">
        <v>223</v>
      </c>
      <c r="C99" s="0" t="n">
        <v>89</v>
      </c>
      <c r="D99" s="0" t="n">
        <v>1389729</v>
      </c>
      <c r="E99" s="0" t="n">
        <v>2519</v>
      </c>
      <c r="F99" s="0" t="n">
        <v>15614.9</v>
      </c>
      <c r="G99" s="0" t="n">
        <v>111965</v>
      </c>
      <c r="H99" s="0" t="s">
        <v>95</v>
      </c>
      <c r="I99" s="0" t="n">
        <v>207</v>
      </c>
      <c r="J99" s="0" t="n">
        <v>145</v>
      </c>
      <c r="K99" s="0" t="n">
        <v>103</v>
      </c>
      <c r="L99" s="0" t="n">
        <v>11</v>
      </c>
      <c r="M99" s="0" t="n">
        <v>134</v>
      </c>
      <c r="N99" s="0" t="n">
        <v>0</v>
      </c>
      <c r="O99" s="0" t="n">
        <v>0</v>
      </c>
      <c r="P99" s="0" t="n">
        <v>0</v>
      </c>
      <c r="Q99" s="0" t="n">
        <v>0</v>
      </c>
      <c r="R99" s="0" t="n">
        <v>92.23</v>
      </c>
      <c r="S99" s="0" t="n">
        <v>0</v>
      </c>
      <c r="T99" s="0" t="n">
        <v>0</v>
      </c>
    </row>
    <row r="100" customFormat="false" ht="12.8" hidden="false" customHeight="false" outlineLevel="0" collapsed="false">
      <c r="A100" s="1" t="s">
        <v>399</v>
      </c>
      <c r="B100" s="1" t="s">
        <v>400</v>
      </c>
      <c r="C100" s="0" t="n">
        <v>49</v>
      </c>
      <c r="D100" s="0" t="n">
        <v>832406</v>
      </c>
      <c r="E100" s="0" t="n">
        <v>2996</v>
      </c>
      <c r="F100" s="0" t="n">
        <v>16987.9</v>
      </c>
      <c r="G100" s="0" t="n">
        <v>70698</v>
      </c>
      <c r="H100" s="0" t="s">
        <v>95</v>
      </c>
      <c r="I100" s="0" t="n">
        <v>207</v>
      </c>
      <c r="J100" s="0" t="n">
        <v>145</v>
      </c>
      <c r="K100" s="0" t="n">
        <v>103</v>
      </c>
      <c r="L100" s="0" t="n">
        <v>25</v>
      </c>
      <c r="M100" s="0" t="n">
        <v>120</v>
      </c>
      <c r="N100" s="0" t="n">
        <v>0</v>
      </c>
      <c r="O100" s="0" t="n">
        <v>0</v>
      </c>
      <c r="P100" s="0" t="n">
        <v>0</v>
      </c>
      <c r="Q100" s="0" t="n">
        <v>0</v>
      </c>
      <c r="R100" s="0" t="n">
        <v>82.45</v>
      </c>
      <c r="S100" s="0" t="n">
        <v>0</v>
      </c>
      <c r="T100" s="0" t="n">
        <v>0</v>
      </c>
    </row>
    <row r="101" customFormat="false" ht="12.8" hidden="false" customHeight="false" outlineLevel="0" collapsed="false">
      <c r="A101" s="1" t="s">
        <v>249</v>
      </c>
      <c r="B101" s="1" t="s">
        <v>248</v>
      </c>
      <c r="C101" s="0" t="n">
        <v>115</v>
      </c>
      <c r="D101" s="0" t="n">
        <v>1266226</v>
      </c>
      <c r="E101" s="0" t="n">
        <v>2506</v>
      </c>
      <c r="F101" s="0" t="n">
        <v>11010.7</v>
      </c>
      <c r="G101" s="0" t="n">
        <v>68062</v>
      </c>
      <c r="H101" s="0" t="s">
        <v>95</v>
      </c>
      <c r="I101" s="0" t="n">
        <v>207</v>
      </c>
      <c r="J101" s="0" t="n">
        <v>145</v>
      </c>
      <c r="K101" s="0" t="n">
        <v>103</v>
      </c>
      <c r="L101" s="0" t="n">
        <v>8</v>
      </c>
      <c r="M101" s="0" t="n">
        <v>137</v>
      </c>
      <c r="N101" s="0" t="n">
        <v>0</v>
      </c>
      <c r="O101" s="0" t="n">
        <v>0</v>
      </c>
      <c r="P101" s="0" t="n">
        <v>0</v>
      </c>
      <c r="Q101" s="0" t="n">
        <v>0</v>
      </c>
      <c r="R101" s="0" t="n">
        <v>95.15</v>
      </c>
      <c r="S101" s="0" t="n">
        <v>0</v>
      </c>
      <c r="T101" s="0" t="n">
        <v>0</v>
      </c>
    </row>
    <row r="102" customFormat="false" ht="12.8" hidden="false" customHeight="false" outlineLevel="0" collapsed="false">
      <c r="A102" s="1" t="s">
        <v>401</v>
      </c>
      <c r="B102" s="1" t="s">
        <v>402</v>
      </c>
      <c r="C102" s="0" t="n">
        <v>135</v>
      </c>
      <c r="D102" s="0" t="n">
        <v>1025812</v>
      </c>
      <c r="E102" s="0" t="n">
        <v>2615</v>
      </c>
      <c r="F102" s="0" t="n">
        <v>7598.6</v>
      </c>
      <c r="G102" s="0" t="n">
        <v>50517</v>
      </c>
      <c r="H102" s="0" t="s">
        <v>95</v>
      </c>
      <c r="I102" s="0" t="n">
        <v>207</v>
      </c>
      <c r="J102" s="0" t="n">
        <v>145</v>
      </c>
      <c r="K102" s="0" t="n">
        <v>103</v>
      </c>
      <c r="L102" s="0" t="n">
        <v>41</v>
      </c>
      <c r="M102" s="0" t="n">
        <v>104</v>
      </c>
      <c r="N102" s="0" t="n">
        <v>0</v>
      </c>
      <c r="O102" s="0" t="n">
        <v>0</v>
      </c>
      <c r="P102" s="0" t="n">
        <v>0</v>
      </c>
      <c r="Q102" s="0" t="n">
        <v>0</v>
      </c>
      <c r="R102" s="0" t="n">
        <v>70.23</v>
      </c>
      <c r="S102" s="0" t="n">
        <v>0</v>
      </c>
      <c r="T102" s="0" t="n">
        <v>0</v>
      </c>
    </row>
    <row r="103" customFormat="false" ht="12.8" hidden="false" customHeight="false" outlineLevel="0" collapsed="false">
      <c r="A103" s="1" t="s">
        <v>403</v>
      </c>
      <c r="B103" s="1" t="s">
        <v>404</v>
      </c>
      <c r="C103" s="0" t="n">
        <v>81</v>
      </c>
      <c r="D103" s="0" t="n">
        <v>995367</v>
      </c>
      <c r="E103" s="0" t="n">
        <v>6037</v>
      </c>
      <c r="F103" s="0" t="n">
        <v>12288.5</v>
      </c>
      <c r="G103" s="0" t="n">
        <v>45012</v>
      </c>
      <c r="H103" s="0" t="s">
        <v>95</v>
      </c>
      <c r="I103" s="0" t="n">
        <v>207</v>
      </c>
      <c r="J103" s="0" t="n">
        <v>145</v>
      </c>
      <c r="K103" s="0" t="n">
        <v>103</v>
      </c>
      <c r="L103" s="0" t="n">
        <v>62</v>
      </c>
      <c r="M103" s="0" t="n">
        <v>78</v>
      </c>
      <c r="N103" s="0" t="n">
        <v>5</v>
      </c>
      <c r="O103" s="0" t="n">
        <v>0</v>
      </c>
      <c r="P103" s="0" t="n">
        <v>0</v>
      </c>
      <c r="Q103" s="0" t="n">
        <v>0</v>
      </c>
      <c r="R103" s="0" t="n">
        <v>55.1</v>
      </c>
      <c r="S103" s="0" t="n">
        <v>2.59</v>
      </c>
      <c r="T103" s="0" t="n">
        <v>0</v>
      </c>
    </row>
    <row r="104" customFormat="false" ht="12.8" hidden="false" customHeight="false" outlineLevel="0" collapsed="false">
      <c r="A104" s="1" t="s">
        <v>405</v>
      </c>
      <c r="B104" s="1" t="s">
        <v>406</v>
      </c>
      <c r="C104" s="0" t="n">
        <v>39</v>
      </c>
      <c r="D104" s="0" t="n">
        <v>945636</v>
      </c>
      <c r="E104" s="0" t="n">
        <v>7801</v>
      </c>
      <c r="F104" s="0" t="n">
        <v>24247.1</v>
      </c>
      <c r="G104" s="0" t="n">
        <v>49336</v>
      </c>
      <c r="H104" s="0" t="s">
        <v>95</v>
      </c>
      <c r="I104" s="0" t="n">
        <v>207</v>
      </c>
      <c r="J104" s="0" t="n">
        <v>145</v>
      </c>
      <c r="K104" s="0" t="n">
        <v>103</v>
      </c>
      <c r="L104" s="0" t="n">
        <v>27</v>
      </c>
      <c r="M104" s="0" t="n">
        <v>116</v>
      </c>
      <c r="N104" s="0" t="n">
        <v>2</v>
      </c>
      <c r="O104" s="0" t="n">
        <v>0</v>
      </c>
      <c r="P104" s="0" t="n">
        <v>0</v>
      </c>
      <c r="Q104" s="0" t="n">
        <v>0</v>
      </c>
      <c r="R104" s="0" t="n">
        <v>78.96</v>
      </c>
      <c r="S104" s="0" t="n">
        <v>1.94</v>
      </c>
      <c r="T104" s="0" t="n">
        <v>0</v>
      </c>
    </row>
    <row r="105" customFormat="false" ht="12.8" hidden="false" customHeight="false" outlineLevel="0" collapsed="false">
      <c r="A105" s="1" t="s">
        <v>407</v>
      </c>
      <c r="B105" s="1" t="s">
        <v>408</v>
      </c>
      <c r="C105" s="0" t="n">
        <v>49</v>
      </c>
      <c r="D105" s="0" t="n">
        <v>921724</v>
      </c>
      <c r="E105" s="0" t="n">
        <v>7022</v>
      </c>
      <c r="F105" s="0" t="n">
        <v>18810.7</v>
      </c>
      <c r="G105" s="0" t="n">
        <v>70855</v>
      </c>
      <c r="H105" s="0" t="s">
        <v>95</v>
      </c>
      <c r="I105" s="0" t="n">
        <v>207</v>
      </c>
      <c r="J105" s="0" t="n">
        <v>145</v>
      </c>
      <c r="K105" s="0" t="n">
        <v>103</v>
      </c>
      <c r="L105" s="0" t="n">
        <v>40</v>
      </c>
      <c r="M105" s="0" t="n">
        <v>99</v>
      </c>
      <c r="N105" s="0" t="n">
        <v>6</v>
      </c>
      <c r="O105" s="0" t="n">
        <v>0</v>
      </c>
      <c r="P105" s="0" t="n">
        <v>0</v>
      </c>
      <c r="Q105" s="0" t="n">
        <v>0</v>
      </c>
      <c r="R105" s="0" t="n">
        <v>73.3</v>
      </c>
      <c r="S105" s="0" t="n">
        <v>4.37</v>
      </c>
      <c r="T105" s="0" t="n">
        <v>0</v>
      </c>
    </row>
    <row r="106" customFormat="false" ht="12.8" hidden="false" customHeight="false" outlineLevel="0" collapsed="false">
      <c r="A106" s="1" t="s">
        <v>409</v>
      </c>
      <c r="B106" s="1" t="s">
        <v>410</v>
      </c>
      <c r="C106" s="0" t="n">
        <v>39</v>
      </c>
      <c r="D106" s="0" t="n">
        <v>746133</v>
      </c>
      <c r="E106" s="0" t="n">
        <v>8693</v>
      </c>
      <c r="F106" s="0" t="n">
        <v>19131.6</v>
      </c>
      <c r="G106" s="0" t="n">
        <v>92174</v>
      </c>
      <c r="H106" s="0" t="s">
        <v>95</v>
      </c>
      <c r="I106" s="0" t="n">
        <v>207</v>
      </c>
      <c r="J106" s="0" t="n">
        <v>145</v>
      </c>
      <c r="K106" s="0" t="n">
        <v>103</v>
      </c>
      <c r="L106" s="0" t="n">
        <v>44</v>
      </c>
      <c r="M106" s="0" t="n">
        <v>87</v>
      </c>
      <c r="N106" s="0" t="n">
        <v>14</v>
      </c>
      <c r="O106" s="0" t="n">
        <v>0</v>
      </c>
      <c r="P106" s="0" t="n">
        <v>0</v>
      </c>
      <c r="Q106" s="0" t="n">
        <v>0</v>
      </c>
      <c r="R106" s="0" t="n">
        <v>68.93</v>
      </c>
      <c r="S106" s="0" t="n">
        <v>3.66</v>
      </c>
      <c r="T106" s="0" t="n">
        <v>0</v>
      </c>
    </row>
    <row r="107" customFormat="false" ht="12.8" hidden="false" customHeight="false" outlineLevel="0" collapsed="false">
      <c r="A107" s="1" t="s">
        <v>411</v>
      </c>
      <c r="B107" s="1" t="s">
        <v>412</v>
      </c>
      <c r="C107" s="0" t="n">
        <v>22</v>
      </c>
      <c r="D107" s="0" t="n">
        <v>625023</v>
      </c>
      <c r="E107" s="0" t="n">
        <v>14050</v>
      </c>
      <c r="F107" s="0" t="n">
        <v>28410.1</v>
      </c>
      <c r="G107" s="0" t="n">
        <v>50836</v>
      </c>
      <c r="H107" s="0" t="s">
        <v>95</v>
      </c>
      <c r="I107" s="0" t="n">
        <v>207</v>
      </c>
      <c r="J107" s="0" t="n">
        <v>145</v>
      </c>
      <c r="K107" s="0" t="n">
        <v>103</v>
      </c>
      <c r="L107" s="0" t="n">
        <v>48</v>
      </c>
      <c r="M107" s="0" t="n">
        <v>97</v>
      </c>
      <c r="N107" s="0" t="n">
        <v>0</v>
      </c>
      <c r="O107" s="0" t="n">
        <v>0</v>
      </c>
      <c r="P107" s="0" t="n">
        <v>0</v>
      </c>
      <c r="Q107" s="0" t="n">
        <v>0</v>
      </c>
      <c r="R107" s="0" t="n">
        <v>65.22</v>
      </c>
      <c r="S107" s="0" t="n">
        <v>0</v>
      </c>
      <c r="T107" s="0" t="n">
        <v>0</v>
      </c>
    </row>
    <row r="108" customFormat="false" ht="12.8" hidden="false" customHeight="false" outlineLevel="0" collapsed="false">
      <c r="A108" s="1" t="s">
        <v>413</v>
      </c>
      <c r="B108" s="1" t="s">
        <v>414</v>
      </c>
      <c r="C108" s="0" t="n">
        <v>36</v>
      </c>
      <c r="D108" s="0" t="n">
        <v>624436</v>
      </c>
      <c r="E108" s="0" t="n">
        <v>11562</v>
      </c>
      <c r="F108" s="0" t="n">
        <v>17345.4</v>
      </c>
      <c r="G108" s="0" t="n">
        <v>35882</v>
      </c>
      <c r="H108" s="0" t="s">
        <v>95</v>
      </c>
      <c r="I108" s="0" t="n">
        <v>207</v>
      </c>
      <c r="J108" s="0" t="n">
        <v>145</v>
      </c>
      <c r="K108" s="0" t="n">
        <v>103</v>
      </c>
      <c r="L108" s="0" t="n">
        <v>66</v>
      </c>
      <c r="M108" s="0" t="n">
        <v>77</v>
      </c>
      <c r="N108" s="0" t="n">
        <v>2</v>
      </c>
      <c r="O108" s="0" t="n">
        <v>0</v>
      </c>
      <c r="P108" s="0" t="n">
        <v>0</v>
      </c>
      <c r="Q108" s="0" t="n">
        <v>0</v>
      </c>
      <c r="R108" s="0" t="n">
        <v>57.28</v>
      </c>
      <c r="S108" s="0" t="n">
        <v>1.94</v>
      </c>
      <c r="T108" s="0" t="n">
        <v>0</v>
      </c>
    </row>
    <row r="109" customFormat="false" ht="12.8" hidden="false" customHeight="false" outlineLevel="0" collapsed="false">
      <c r="A109" s="1" t="s">
        <v>415</v>
      </c>
      <c r="B109" s="1" t="s">
        <v>416</v>
      </c>
      <c r="C109" s="0" t="n">
        <v>21</v>
      </c>
      <c r="D109" s="0" t="n">
        <v>919096</v>
      </c>
      <c r="E109" s="0" t="n">
        <v>14033</v>
      </c>
      <c r="F109" s="0" t="n">
        <v>43766.5</v>
      </c>
      <c r="G109" s="0" t="n">
        <v>151362</v>
      </c>
      <c r="H109" s="0" t="s">
        <v>95</v>
      </c>
      <c r="I109" s="0" t="n">
        <v>207</v>
      </c>
      <c r="J109" s="0" t="n">
        <v>145</v>
      </c>
      <c r="K109" s="0" t="n">
        <v>103</v>
      </c>
      <c r="L109" s="0" t="n">
        <v>24</v>
      </c>
      <c r="M109" s="0" t="n">
        <v>119</v>
      </c>
      <c r="N109" s="0" t="n">
        <v>2</v>
      </c>
      <c r="O109" s="0" t="n">
        <v>0</v>
      </c>
      <c r="P109" s="0" t="n">
        <v>0</v>
      </c>
      <c r="Q109" s="0" t="n">
        <v>0</v>
      </c>
      <c r="R109" s="0" t="n">
        <v>81.07</v>
      </c>
      <c r="S109" s="0" t="n">
        <v>1.94</v>
      </c>
      <c r="T109" s="0" t="n">
        <v>0</v>
      </c>
    </row>
    <row r="110" customFormat="false" ht="12.8" hidden="false" customHeight="false" outlineLevel="0" collapsed="false">
      <c r="A110" s="1" t="s">
        <v>417</v>
      </c>
      <c r="B110" s="1" t="s">
        <v>418</v>
      </c>
      <c r="C110" s="0" t="n">
        <v>53</v>
      </c>
      <c r="D110" s="0" t="n">
        <v>1459682</v>
      </c>
      <c r="E110" s="0" t="n">
        <v>11522</v>
      </c>
      <c r="F110" s="0" t="n">
        <v>27541.2</v>
      </c>
      <c r="G110" s="0" t="n">
        <v>256765</v>
      </c>
      <c r="H110" s="0" t="s">
        <v>95</v>
      </c>
      <c r="I110" s="0" t="n">
        <v>207</v>
      </c>
      <c r="J110" s="0" t="n">
        <v>145</v>
      </c>
      <c r="K110" s="0" t="n">
        <v>103</v>
      </c>
      <c r="L110" s="0" t="n">
        <v>17</v>
      </c>
      <c r="M110" s="0" t="n">
        <v>126</v>
      </c>
      <c r="N110" s="0" t="n">
        <v>2</v>
      </c>
      <c r="O110" s="0" t="n">
        <v>0</v>
      </c>
      <c r="P110" s="0" t="n">
        <v>0</v>
      </c>
      <c r="Q110" s="0" t="n">
        <v>0</v>
      </c>
      <c r="R110" s="0" t="n">
        <v>86.33</v>
      </c>
      <c r="S110" s="0" t="n">
        <v>1.94</v>
      </c>
      <c r="T110" s="0" t="n">
        <v>0</v>
      </c>
    </row>
    <row r="111" customFormat="false" ht="12.8" hidden="false" customHeight="false" outlineLevel="0" collapsed="false">
      <c r="A111" s="1" t="s">
        <v>419</v>
      </c>
      <c r="B111" s="1" t="s">
        <v>420</v>
      </c>
      <c r="C111" s="0" t="n">
        <v>26</v>
      </c>
      <c r="D111" s="0" t="n">
        <v>699700</v>
      </c>
      <c r="E111" s="0" t="n">
        <v>16429</v>
      </c>
      <c r="F111" s="0" t="n">
        <v>26911.5</v>
      </c>
      <c r="G111" s="0" t="n">
        <v>67416</v>
      </c>
      <c r="H111" s="0" t="s">
        <v>95</v>
      </c>
      <c r="I111" s="0" t="n">
        <v>207</v>
      </c>
      <c r="J111" s="0" t="n">
        <v>145</v>
      </c>
      <c r="K111" s="0" t="n">
        <v>103</v>
      </c>
      <c r="L111" s="0" t="n">
        <v>26</v>
      </c>
      <c r="M111" s="0" t="n">
        <v>113</v>
      </c>
      <c r="N111" s="0" t="n">
        <v>6</v>
      </c>
      <c r="O111" s="0" t="n">
        <v>0</v>
      </c>
      <c r="P111" s="0" t="n">
        <v>0</v>
      </c>
      <c r="Q111" s="0" t="n">
        <v>0</v>
      </c>
      <c r="R111" s="0" t="n">
        <v>81.07</v>
      </c>
      <c r="S111" s="0" t="n">
        <v>4.37</v>
      </c>
      <c r="T111" s="0" t="n">
        <v>66.67</v>
      </c>
    </row>
    <row r="112" customFormat="false" ht="12.8" hidden="false" customHeight="false" outlineLevel="0" collapsed="false">
      <c r="A112" s="1" t="s">
        <v>421</v>
      </c>
      <c r="B112" s="1" t="s">
        <v>422</v>
      </c>
      <c r="C112" s="0" t="n">
        <v>67</v>
      </c>
      <c r="D112" s="0" t="n">
        <v>545893</v>
      </c>
      <c r="E112" s="0" t="n">
        <v>5039</v>
      </c>
      <c r="F112" s="0" t="n">
        <v>8147.7</v>
      </c>
      <c r="G112" s="0" t="n">
        <v>27619</v>
      </c>
      <c r="H112" s="0" t="s">
        <v>95</v>
      </c>
      <c r="I112" s="0" t="n">
        <v>207</v>
      </c>
      <c r="J112" s="0" t="n">
        <v>145</v>
      </c>
      <c r="K112" s="0" t="n">
        <v>103</v>
      </c>
      <c r="L112" s="0" t="n">
        <v>56</v>
      </c>
      <c r="M112" s="0" t="n">
        <v>88</v>
      </c>
      <c r="N112" s="0" t="n">
        <v>1</v>
      </c>
      <c r="O112" s="0" t="n">
        <v>0</v>
      </c>
      <c r="P112" s="0" t="n">
        <v>0</v>
      </c>
      <c r="Q112" s="0" t="n">
        <v>0</v>
      </c>
      <c r="R112" s="0" t="n">
        <v>61.45</v>
      </c>
      <c r="S112" s="0" t="n">
        <v>0.97</v>
      </c>
      <c r="T112" s="0" t="n">
        <v>100</v>
      </c>
    </row>
    <row r="113" customFormat="false" ht="12.8" hidden="false" customHeight="false" outlineLevel="0" collapsed="false">
      <c r="A113" s="1" t="s">
        <v>423</v>
      </c>
      <c r="B113" s="1" t="s">
        <v>424</v>
      </c>
      <c r="C113" s="0" t="n">
        <v>39</v>
      </c>
      <c r="D113" s="0" t="n">
        <v>1131154</v>
      </c>
      <c r="E113" s="0" t="n">
        <v>7486</v>
      </c>
      <c r="F113" s="0" t="n">
        <v>29003.9</v>
      </c>
      <c r="G113" s="0" t="n">
        <v>82948</v>
      </c>
      <c r="H113" s="0" t="s">
        <v>95</v>
      </c>
      <c r="I113" s="0" t="n">
        <v>207</v>
      </c>
      <c r="J113" s="0" t="n">
        <v>145</v>
      </c>
      <c r="K113" s="0" t="n">
        <v>103</v>
      </c>
      <c r="L113" s="0" t="n">
        <v>15</v>
      </c>
      <c r="M113" s="0" t="n">
        <v>127</v>
      </c>
      <c r="N113" s="0" t="n">
        <v>3</v>
      </c>
      <c r="O113" s="0" t="n">
        <v>0</v>
      </c>
      <c r="P113" s="0" t="n">
        <v>0</v>
      </c>
      <c r="Q113" s="0" t="n">
        <v>0</v>
      </c>
      <c r="R113" s="0" t="n">
        <v>88.83</v>
      </c>
      <c r="S113" s="0" t="n">
        <v>2.43</v>
      </c>
      <c r="T113" s="0" t="n">
        <v>100</v>
      </c>
    </row>
    <row r="114" customFormat="false" ht="12.8" hidden="false" customHeight="false" outlineLevel="0" collapsed="false">
      <c r="A114" s="1" t="s">
        <v>425</v>
      </c>
      <c r="B114" s="1" t="s">
        <v>426</v>
      </c>
      <c r="C114" s="0" t="n">
        <v>53</v>
      </c>
      <c r="D114" s="0" t="n">
        <v>604421</v>
      </c>
      <c r="E114" s="0" t="n">
        <v>7049</v>
      </c>
      <c r="F114" s="0" t="n">
        <v>11404.2</v>
      </c>
      <c r="G114" s="0" t="n">
        <v>30051</v>
      </c>
      <c r="H114" s="0" t="s">
        <v>95</v>
      </c>
      <c r="I114" s="0" t="n">
        <v>207</v>
      </c>
      <c r="J114" s="0" t="n">
        <v>145</v>
      </c>
      <c r="K114" s="0" t="n">
        <v>103</v>
      </c>
      <c r="L114" s="0" t="n">
        <v>72</v>
      </c>
      <c r="M114" s="0" t="n">
        <v>72</v>
      </c>
      <c r="N114" s="0" t="n">
        <v>1</v>
      </c>
      <c r="O114" s="0" t="n">
        <v>0</v>
      </c>
      <c r="P114" s="0" t="n">
        <v>0</v>
      </c>
      <c r="Q114" s="0" t="n">
        <v>0</v>
      </c>
      <c r="R114" s="0" t="n">
        <v>50.32</v>
      </c>
      <c r="S114" s="0" t="n">
        <v>0.97</v>
      </c>
      <c r="T114" s="0" t="n">
        <v>0</v>
      </c>
    </row>
    <row r="115" customFormat="false" ht="12.8" hidden="false" customHeight="false" outlineLevel="0" collapsed="false">
      <c r="A115" s="1" t="s">
        <v>238</v>
      </c>
      <c r="B115" s="1" t="s">
        <v>427</v>
      </c>
      <c r="C115" s="0" t="n">
        <v>13</v>
      </c>
      <c r="D115" s="0" t="n">
        <v>1193764</v>
      </c>
      <c r="E115" s="0" t="n">
        <v>5291</v>
      </c>
      <c r="F115" s="0" t="n">
        <v>91828</v>
      </c>
      <c r="G115" s="0" t="n">
        <v>361196</v>
      </c>
      <c r="H115" s="0" t="s">
        <v>95</v>
      </c>
      <c r="I115" s="0" t="n">
        <v>207</v>
      </c>
      <c r="J115" s="0" t="n">
        <v>145</v>
      </c>
      <c r="K115" s="0" t="n">
        <v>103</v>
      </c>
      <c r="L115" s="0" t="n">
        <v>1</v>
      </c>
      <c r="M115" s="0" t="n">
        <v>142</v>
      </c>
      <c r="N115" s="0" t="n">
        <v>2</v>
      </c>
      <c r="O115" s="0" t="n">
        <v>0</v>
      </c>
      <c r="P115" s="0" t="n">
        <v>0</v>
      </c>
      <c r="Q115" s="0" t="n">
        <v>0</v>
      </c>
      <c r="R115" s="0" t="n">
        <v>99.03</v>
      </c>
      <c r="S115" s="0" t="n">
        <v>1.94</v>
      </c>
      <c r="T115" s="0" t="n">
        <v>0</v>
      </c>
    </row>
    <row r="116" customFormat="false" ht="12.8" hidden="false" customHeight="false" outlineLevel="0" collapsed="false">
      <c r="A116" s="1" t="s">
        <v>163</v>
      </c>
      <c r="B116" s="1" t="s">
        <v>179</v>
      </c>
      <c r="C116" s="0" t="n">
        <v>20</v>
      </c>
      <c r="D116" s="0" t="n">
        <v>1139986</v>
      </c>
      <c r="E116" s="0" t="n">
        <v>4970</v>
      </c>
      <c r="F116" s="0" t="n">
        <v>56999.3</v>
      </c>
      <c r="G116" s="0" t="n">
        <v>214392</v>
      </c>
      <c r="H116" s="0" t="s">
        <v>95</v>
      </c>
      <c r="I116" s="0" t="n">
        <v>207</v>
      </c>
      <c r="J116" s="0" t="n">
        <v>145</v>
      </c>
      <c r="K116" s="0" t="n">
        <v>103</v>
      </c>
      <c r="L116" s="0" t="n">
        <v>1</v>
      </c>
      <c r="M116" s="0" t="n">
        <v>144</v>
      </c>
      <c r="N116" s="0" t="n">
        <v>0</v>
      </c>
      <c r="O116" s="0" t="n">
        <v>0</v>
      </c>
      <c r="P116" s="0" t="n">
        <v>0</v>
      </c>
      <c r="Q116" s="0" t="n">
        <v>0</v>
      </c>
      <c r="R116" s="0" t="n">
        <v>99.03</v>
      </c>
      <c r="S116" s="0" t="n">
        <v>0</v>
      </c>
      <c r="T116" s="0" t="n">
        <v>0</v>
      </c>
    </row>
    <row r="117" customFormat="false" ht="12.8" hidden="false" customHeight="false" outlineLevel="0" collapsed="false">
      <c r="A117" s="1" t="s">
        <v>428</v>
      </c>
      <c r="B117" s="1" t="s">
        <v>429</v>
      </c>
      <c r="C117" s="0" t="n">
        <v>555</v>
      </c>
      <c r="D117" s="0" t="n">
        <v>1202503</v>
      </c>
      <c r="E117" s="0" t="n">
        <v>1000</v>
      </c>
      <c r="F117" s="0" t="n">
        <v>2166.7</v>
      </c>
      <c r="G117" s="0" t="n">
        <v>15181</v>
      </c>
      <c r="H117" s="0" t="s">
        <v>95</v>
      </c>
      <c r="I117" s="0" t="n">
        <v>207</v>
      </c>
      <c r="J117" s="0" t="n">
        <v>145</v>
      </c>
      <c r="K117" s="0" t="n">
        <v>103</v>
      </c>
      <c r="L117" s="0" t="n">
        <v>56</v>
      </c>
      <c r="M117" s="0" t="n">
        <v>89</v>
      </c>
      <c r="N117" s="0" t="n">
        <v>0</v>
      </c>
      <c r="O117" s="0" t="n">
        <v>0</v>
      </c>
      <c r="P117" s="0" t="n">
        <v>0</v>
      </c>
      <c r="Q117" s="0" t="n">
        <v>0</v>
      </c>
      <c r="R117" s="0" t="n">
        <v>61.1</v>
      </c>
      <c r="S117" s="0" t="n">
        <v>0</v>
      </c>
      <c r="T117" s="0" t="n">
        <v>0</v>
      </c>
    </row>
    <row r="118" customFormat="false" ht="12.8" hidden="false" customHeight="false" outlineLevel="0" collapsed="false">
      <c r="A118" s="1" t="s">
        <v>430</v>
      </c>
      <c r="B118" s="1" t="s">
        <v>431</v>
      </c>
      <c r="C118" s="0" t="n">
        <v>110</v>
      </c>
      <c r="D118" s="0" t="n">
        <v>1019752</v>
      </c>
      <c r="E118" s="0" t="n">
        <v>3742</v>
      </c>
      <c r="F118" s="0" t="n">
        <v>9270.5</v>
      </c>
      <c r="G118" s="0" t="n">
        <v>26811</v>
      </c>
      <c r="H118" s="0" t="s">
        <v>95</v>
      </c>
      <c r="I118" s="0" t="n">
        <v>207</v>
      </c>
      <c r="J118" s="0" t="n">
        <v>145</v>
      </c>
      <c r="K118" s="0" t="n">
        <v>103</v>
      </c>
      <c r="L118" s="0" t="n">
        <v>55</v>
      </c>
      <c r="M118" s="0" t="n">
        <v>89</v>
      </c>
      <c r="N118" s="0" t="n">
        <v>1</v>
      </c>
      <c r="O118" s="0" t="n">
        <v>0</v>
      </c>
      <c r="P118" s="0" t="n">
        <v>0</v>
      </c>
      <c r="Q118" s="0" t="n">
        <v>0</v>
      </c>
      <c r="R118" s="0" t="n">
        <v>62.81</v>
      </c>
      <c r="S118" s="0" t="n">
        <v>0.97</v>
      </c>
      <c r="T118" s="0" t="n">
        <v>0</v>
      </c>
    </row>
    <row r="119" customFormat="false" ht="12.8" hidden="false" customHeight="false" outlineLevel="0" collapsed="false">
      <c r="A119" s="1" t="s">
        <v>432</v>
      </c>
      <c r="B119" s="1" t="s">
        <v>433</v>
      </c>
      <c r="C119" s="0" t="n">
        <v>577</v>
      </c>
      <c r="D119" s="0" t="n">
        <v>1091294</v>
      </c>
      <c r="E119" s="0" t="n">
        <v>1000</v>
      </c>
      <c r="F119" s="0" t="n">
        <v>1891.3</v>
      </c>
      <c r="G119" s="0" t="n">
        <v>9534</v>
      </c>
      <c r="H119" s="0" t="s">
        <v>95</v>
      </c>
      <c r="I119" s="0" t="n">
        <v>207</v>
      </c>
      <c r="J119" s="0" t="n">
        <v>145</v>
      </c>
      <c r="K119" s="0" t="n">
        <v>103</v>
      </c>
      <c r="L119" s="0" t="n">
        <v>53</v>
      </c>
      <c r="M119" s="0" t="n">
        <v>90</v>
      </c>
      <c r="N119" s="0" t="n">
        <v>2</v>
      </c>
      <c r="O119" s="0" t="n">
        <v>0</v>
      </c>
      <c r="P119" s="0" t="n">
        <v>0</v>
      </c>
      <c r="Q119" s="0" t="n">
        <v>0</v>
      </c>
      <c r="R119" s="0" t="n">
        <v>66.77</v>
      </c>
      <c r="S119" s="0" t="n">
        <v>1.94</v>
      </c>
      <c r="T119" s="0" t="n">
        <v>50</v>
      </c>
    </row>
    <row r="120" customFormat="false" ht="12.8" hidden="false" customHeight="false" outlineLevel="0" collapsed="false">
      <c r="A120" s="1" t="s">
        <v>434</v>
      </c>
      <c r="B120" s="1" t="s">
        <v>435</v>
      </c>
      <c r="C120" s="0" t="n">
        <v>348</v>
      </c>
      <c r="D120" s="0" t="n">
        <v>1645552</v>
      </c>
      <c r="E120" s="0" t="n">
        <v>1003</v>
      </c>
      <c r="F120" s="0" t="n">
        <v>4728.6</v>
      </c>
      <c r="G120" s="0" t="n">
        <v>46835</v>
      </c>
      <c r="H120" s="0" t="s">
        <v>95</v>
      </c>
      <c r="I120" s="0" t="n">
        <v>207</v>
      </c>
      <c r="J120" s="0" t="n">
        <v>145</v>
      </c>
      <c r="K120" s="0" t="n">
        <v>103</v>
      </c>
      <c r="L120" s="0" t="n">
        <v>21</v>
      </c>
      <c r="M120" s="0" t="n">
        <v>122</v>
      </c>
      <c r="N120" s="0" t="n">
        <v>2</v>
      </c>
      <c r="O120" s="0" t="n">
        <v>0</v>
      </c>
      <c r="P120" s="0" t="n">
        <v>0</v>
      </c>
      <c r="Q120" s="0" t="n">
        <v>0</v>
      </c>
      <c r="R120" s="0" t="n">
        <v>84.63</v>
      </c>
      <c r="S120" s="0" t="n">
        <v>0.56</v>
      </c>
      <c r="T120" s="0" t="n">
        <v>0</v>
      </c>
    </row>
    <row r="121" customFormat="false" ht="12.8" hidden="false" customHeight="false" outlineLevel="0" collapsed="false">
      <c r="A121" s="1" t="s">
        <v>436</v>
      </c>
      <c r="B121" s="1" t="s">
        <v>99</v>
      </c>
      <c r="C121" s="0" t="n">
        <v>1</v>
      </c>
      <c r="D121" s="0" t="n">
        <v>1697207</v>
      </c>
      <c r="E121" s="0" t="n">
        <v>1697207</v>
      </c>
      <c r="F121" s="0" t="n">
        <v>1697207</v>
      </c>
      <c r="G121" s="0" t="n">
        <v>1697207</v>
      </c>
      <c r="H121" s="0" t="s">
        <v>95</v>
      </c>
      <c r="I121" s="0" t="n">
        <v>207</v>
      </c>
      <c r="J121" s="0" t="n">
        <v>145</v>
      </c>
      <c r="K121" s="0" t="n">
        <v>103</v>
      </c>
      <c r="L121" s="0" t="n">
        <v>1</v>
      </c>
      <c r="M121" s="0" t="n">
        <v>142</v>
      </c>
      <c r="N121" s="0" t="n">
        <v>2</v>
      </c>
      <c r="O121" s="0" t="n">
        <v>0</v>
      </c>
      <c r="P121" s="0" t="n">
        <v>0</v>
      </c>
      <c r="Q121" s="0" t="n">
        <v>0</v>
      </c>
      <c r="R121" s="0" t="n">
        <v>99.68</v>
      </c>
      <c r="S121" s="0" t="n">
        <v>1.94</v>
      </c>
      <c r="T121" s="0" t="n">
        <v>0</v>
      </c>
    </row>
    <row r="122" customFormat="false" ht="12.8" hidden="false" customHeight="false" outlineLevel="0" collapsed="false">
      <c r="A122" s="1" t="s">
        <v>437</v>
      </c>
      <c r="B122" s="1" t="s">
        <v>438</v>
      </c>
      <c r="C122" s="0" t="n">
        <v>140</v>
      </c>
      <c r="D122" s="0" t="n">
        <v>1374487</v>
      </c>
      <c r="E122" s="0" t="n">
        <v>2587</v>
      </c>
      <c r="F122" s="0" t="n">
        <v>9817.8</v>
      </c>
      <c r="G122" s="0" t="n">
        <v>51889</v>
      </c>
      <c r="H122" s="0" t="s">
        <v>95</v>
      </c>
      <c r="I122" s="0" t="n">
        <v>207</v>
      </c>
      <c r="J122" s="0" t="n">
        <v>145</v>
      </c>
      <c r="K122" s="0" t="n">
        <v>103</v>
      </c>
      <c r="L122" s="0" t="n">
        <v>30</v>
      </c>
      <c r="M122" s="0" t="n">
        <v>111</v>
      </c>
      <c r="N122" s="0" t="n">
        <v>4</v>
      </c>
      <c r="O122" s="0" t="n">
        <v>0</v>
      </c>
      <c r="P122" s="0" t="n">
        <v>0</v>
      </c>
      <c r="Q122" s="0" t="n">
        <v>0</v>
      </c>
      <c r="R122" s="0" t="n">
        <v>80.1</v>
      </c>
      <c r="S122" s="0" t="n">
        <v>3.4</v>
      </c>
      <c r="T122" s="0" t="n">
        <v>25</v>
      </c>
    </row>
    <row r="123" customFormat="false" ht="12.8" hidden="false" customHeight="false" outlineLevel="0" collapsed="false">
      <c r="A123" s="1" t="s">
        <v>439</v>
      </c>
      <c r="B123" s="1" t="s">
        <v>440</v>
      </c>
      <c r="C123" s="0" t="n">
        <v>316</v>
      </c>
      <c r="D123" s="0" t="n">
        <v>1636597</v>
      </c>
      <c r="E123" s="0" t="n">
        <v>1000</v>
      </c>
      <c r="F123" s="0" t="n">
        <v>5179.1</v>
      </c>
      <c r="G123" s="0" t="n">
        <v>41848</v>
      </c>
      <c r="H123" s="0" t="s">
        <v>95</v>
      </c>
      <c r="I123" s="0" t="n">
        <v>207</v>
      </c>
      <c r="J123" s="0" t="n">
        <v>145</v>
      </c>
      <c r="K123" s="0" t="n">
        <v>103</v>
      </c>
      <c r="L123" s="0" t="n">
        <v>9</v>
      </c>
      <c r="M123" s="0" t="n">
        <v>134</v>
      </c>
      <c r="N123" s="0" t="n">
        <v>2</v>
      </c>
      <c r="O123" s="0" t="n">
        <v>0</v>
      </c>
      <c r="P123" s="0" t="n">
        <v>0</v>
      </c>
      <c r="Q123" s="0" t="n">
        <v>0</v>
      </c>
      <c r="R123" s="0" t="n">
        <v>93.95</v>
      </c>
      <c r="S123" s="0" t="n">
        <v>1.94</v>
      </c>
      <c r="T123" s="0" t="n">
        <v>0</v>
      </c>
    </row>
    <row r="124" customFormat="false" ht="12.8" hidden="false" customHeight="false" outlineLevel="0" collapsed="false">
      <c r="A124" s="1" t="s">
        <v>441</v>
      </c>
      <c r="B124" s="1" t="s">
        <v>131</v>
      </c>
      <c r="C124" s="0" t="n">
        <v>1</v>
      </c>
      <c r="D124" s="0" t="n">
        <v>1617394</v>
      </c>
      <c r="E124" s="0" t="n">
        <v>1617394</v>
      </c>
      <c r="F124" s="0" t="n">
        <v>1617394</v>
      </c>
      <c r="G124" s="0" t="n">
        <v>1617394</v>
      </c>
      <c r="H124" s="0" t="s">
        <v>95</v>
      </c>
      <c r="I124" s="0" t="n">
        <v>207</v>
      </c>
      <c r="J124" s="0" t="n">
        <v>145</v>
      </c>
      <c r="K124" s="0" t="n">
        <v>103</v>
      </c>
      <c r="L124" s="0" t="n">
        <v>1</v>
      </c>
      <c r="M124" s="0" t="n">
        <v>144</v>
      </c>
      <c r="N124" s="0" t="n">
        <v>0</v>
      </c>
      <c r="O124" s="0" t="n">
        <v>0</v>
      </c>
      <c r="P124" s="0" t="n">
        <v>0</v>
      </c>
      <c r="Q124" s="0" t="n">
        <v>0</v>
      </c>
      <c r="R124" s="0" t="n">
        <v>99.03</v>
      </c>
      <c r="S124" s="0" t="n">
        <v>0</v>
      </c>
      <c r="T124" s="0" t="n">
        <v>0</v>
      </c>
    </row>
    <row r="125" customFormat="false" ht="12.8" hidden="false" customHeight="false" outlineLevel="0" collapsed="false">
      <c r="A125" s="1" t="s">
        <v>442</v>
      </c>
      <c r="B125" s="1" t="s">
        <v>214</v>
      </c>
      <c r="C125" s="0" t="n">
        <v>3</v>
      </c>
      <c r="D125" s="0" t="n">
        <v>1245544</v>
      </c>
      <c r="E125" s="0" t="n">
        <v>25518</v>
      </c>
      <c r="F125" s="0" t="n">
        <v>415181.3</v>
      </c>
      <c r="G125" s="0" t="n">
        <v>698954</v>
      </c>
      <c r="H125" s="0" t="s">
        <v>95</v>
      </c>
      <c r="I125" s="0" t="n">
        <v>207</v>
      </c>
      <c r="J125" s="0" t="n">
        <v>145</v>
      </c>
      <c r="K125" s="0" t="n">
        <v>103</v>
      </c>
      <c r="L125" s="0" t="n">
        <v>1</v>
      </c>
      <c r="M125" s="0" t="n">
        <v>144</v>
      </c>
      <c r="N125" s="0" t="n">
        <v>0</v>
      </c>
      <c r="O125" s="0" t="n">
        <v>0</v>
      </c>
      <c r="P125" s="0" t="n">
        <v>0</v>
      </c>
      <c r="Q125" s="0" t="n">
        <v>0</v>
      </c>
      <c r="R125" s="0" t="n">
        <v>99.51</v>
      </c>
      <c r="S125" s="0" t="n">
        <v>0</v>
      </c>
      <c r="T125" s="0" t="n">
        <v>0</v>
      </c>
    </row>
    <row r="126" customFormat="false" ht="12.8" hidden="false" customHeight="false" outlineLevel="0" collapsed="false">
      <c r="A126" s="1" t="s">
        <v>182</v>
      </c>
      <c r="B126" s="1" t="s">
        <v>181</v>
      </c>
      <c r="C126" s="0" t="n">
        <v>39</v>
      </c>
      <c r="D126" s="0" t="n">
        <v>1536389</v>
      </c>
      <c r="E126" s="0" t="n">
        <v>3328</v>
      </c>
      <c r="F126" s="0" t="n">
        <v>39394.6</v>
      </c>
      <c r="G126" s="0" t="n">
        <v>161417</v>
      </c>
      <c r="H126" s="0" t="s">
        <v>95</v>
      </c>
      <c r="I126" s="0" t="n">
        <v>207</v>
      </c>
      <c r="J126" s="0" t="n">
        <v>145</v>
      </c>
      <c r="K126" s="0" t="n">
        <v>103</v>
      </c>
      <c r="L126" s="0" t="n">
        <v>1</v>
      </c>
      <c r="M126" s="0" t="n">
        <v>143</v>
      </c>
      <c r="N126" s="0" t="n">
        <v>1</v>
      </c>
      <c r="O126" s="0" t="n">
        <v>0</v>
      </c>
      <c r="P126" s="0" t="n">
        <v>0</v>
      </c>
      <c r="Q126" s="0" t="n">
        <v>0</v>
      </c>
      <c r="R126" s="0" t="n">
        <v>99.03</v>
      </c>
      <c r="S126" s="0" t="n">
        <v>0.49</v>
      </c>
      <c r="T126" s="0" t="n">
        <v>0</v>
      </c>
    </row>
    <row r="127" customFormat="false" ht="12.8" hidden="false" customHeight="false" outlineLevel="0" collapsed="false">
      <c r="A127" s="1" t="s">
        <v>443</v>
      </c>
      <c r="B127" s="1" t="s">
        <v>444</v>
      </c>
      <c r="C127" s="0" t="n">
        <v>117</v>
      </c>
      <c r="D127" s="0" t="n">
        <v>2343364</v>
      </c>
      <c r="E127" s="0" t="n">
        <v>2651</v>
      </c>
      <c r="F127" s="0" t="n">
        <v>20028.8</v>
      </c>
      <c r="G127" s="0" t="n">
        <v>188099</v>
      </c>
      <c r="H127" s="0" t="s">
        <v>95</v>
      </c>
      <c r="I127" s="0" t="n">
        <v>207</v>
      </c>
      <c r="J127" s="0" t="n">
        <v>145</v>
      </c>
      <c r="K127" s="0" t="n">
        <v>103</v>
      </c>
      <c r="L127" s="0" t="n">
        <v>9</v>
      </c>
      <c r="M127" s="0" t="n">
        <v>133</v>
      </c>
      <c r="N127" s="0" t="n">
        <v>3</v>
      </c>
      <c r="O127" s="0" t="n">
        <v>0</v>
      </c>
      <c r="P127" s="0" t="n">
        <v>0</v>
      </c>
      <c r="Q127" s="0" t="n">
        <v>0</v>
      </c>
      <c r="R127" s="0" t="n">
        <v>92.89</v>
      </c>
      <c r="S127" s="0" t="n">
        <v>2.91</v>
      </c>
      <c r="T127" s="0" t="n">
        <v>0</v>
      </c>
    </row>
    <row r="128" customFormat="false" ht="12.8" hidden="false" customHeight="false" outlineLevel="0" collapsed="false">
      <c r="A128" s="1" t="s">
        <v>445</v>
      </c>
      <c r="B128" s="1" t="s">
        <v>446</v>
      </c>
      <c r="C128" s="0" t="n">
        <v>179</v>
      </c>
      <c r="D128" s="0" t="n">
        <v>2332089</v>
      </c>
      <c r="E128" s="0" t="n">
        <v>2503</v>
      </c>
      <c r="F128" s="0" t="n">
        <v>13028.4</v>
      </c>
      <c r="G128" s="0" t="n">
        <v>118729</v>
      </c>
      <c r="H128" s="0" t="s">
        <v>95</v>
      </c>
      <c r="I128" s="0" t="n">
        <v>207</v>
      </c>
      <c r="J128" s="0" t="n">
        <v>145</v>
      </c>
      <c r="K128" s="0" t="n">
        <v>103</v>
      </c>
      <c r="L128" s="0" t="n">
        <v>7</v>
      </c>
      <c r="M128" s="0" t="n">
        <v>135</v>
      </c>
      <c r="N128" s="0" t="n">
        <v>3</v>
      </c>
      <c r="O128" s="0" t="n">
        <v>0</v>
      </c>
      <c r="P128" s="0" t="n">
        <v>0</v>
      </c>
      <c r="Q128" s="0" t="n">
        <v>0</v>
      </c>
      <c r="R128" s="0" t="n">
        <v>94.66</v>
      </c>
      <c r="S128" s="0" t="n">
        <v>2.91</v>
      </c>
      <c r="T128" s="0" t="n">
        <v>0</v>
      </c>
    </row>
    <row r="129" customFormat="false" ht="12.8" hidden="false" customHeight="false" outlineLevel="0" collapsed="false">
      <c r="A129" s="1" t="s">
        <v>447</v>
      </c>
      <c r="B129" s="1" t="s">
        <v>162</v>
      </c>
      <c r="C129" s="0" t="n">
        <v>115</v>
      </c>
      <c r="D129" s="0" t="n">
        <v>2842388</v>
      </c>
      <c r="E129" s="0" t="n">
        <v>2568</v>
      </c>
      <c r="F129" s="0" t="n">
        <v>24716.4</v>
      </c>
      <c r="G129" s="0" t="n">
        <v>132590</v>
      </c>
      <c r="H129" s="0" t="s">
        <v>95</v>
      </c>
      <c r="I129" s="0" t="n">
        <v>207</v>
      </c>
      <c r="J129" s="0" t="n">
        <v>145</v>
      </c>
      <c r="K129" s="0" t="n">
        <v>103</v>
      </c>
      <c r="L129" s="0" t="n">
        <v>1</v>
      </c>
      <c r="M129" s="0" t="n">
        <v>142</v>
      </c>
      <c r="N129" s="0" t="n">
        <v>2</v>
      </c>
      <c r="O129" s="0" t="n">
        <v>0</v>
      </c>
      <c r="P129" s="0" t="n">
        <v>0</v>
      </c>
      <c r="Q129" s="0" t="n">
        <v>0</v>
      </c>
      <c r="R129" s="0" t="n">
        <v>99.03</v>
      </c>
      <c r="S129" s="0" t="n">
        <v>1.94</v>
      </c>
      <c r="T129" s="0" t="n">
        <v>50</v>
      </c>
    </row>
    <row r="130" customFormat="false" ht="12.8" hidden="false" customHeight="false" outlineLevel="0" collapsed="false">
      <c r="A130" s="1" t="s">
        <v>448</v>
      </c>
      <c r="B130" s="1" t="s">
        <v>199</v>
      </c>
      <c r="C130" s="0" t="n">
        <v>14</v>
      </c>
      <c r="D130" s="0" t="n">
        <v>1757809</v>
      </c>
      <c r="E130" s="0" t="n">
        <v>820</v>
      </c>
      <c r="F130" s="0" t="n">
        <v>125557.8</v>
      </c>
      <c r="G130" s="0" t="n">
        <v>317662</v>
      </c>
      <c r="H130" s="0" t="s">
        <v>95</v>
      </c>
      <c r="I130" s="0" t="n">
        <v>207</v>
      </c>
      <c r="J130" s="0" t="n">
        <v>145</v>
      </c>
      <c r="K130" s="0" t="n">
        <v>103</v>
      </c>
      <c r="L130" s="0" t="n">
        <v>0</v>
      </c>
      <c r="M130" s="0" t="n">
        <v>145</v>
      </c>
      <c r="N130" s="0" t="n">
        <v>0</v>
      </c>
      <c r="O130" s="0" t="n">
        <v>0</v>
      </c>
      <c r="P130" s="0" t="n">
        <v>0</v>
      </c>
      <c r="Q130" s="0" t="n">
        <v>0</v>
      </c>
      <c r="R130" s="0" t="n">
        <v>100</v>
      </c>
      <c r="S130" s="0" t="n">
        <v>0</v>
      </c>
      <c r="T130" s="0" t="n">
        <v>0</v>
      </c>
    </row>
    <row r="131" customFormat="false" ht="12.8" hidden="false" customHeight="false" outlineLevel="0" collapsed="false">
      <c r="A131" s="1" t="s">
        <v>449</v>
      </c>
      <c r="B131" s="1" t="s">
        <v>450</v>
      </c>
      <c r="C131" s="0" t="n">
        <v>278</v>
      </c>
      <c r="D131" s="0" t="n">
        <v>3969448</v>
      </c>
      <c r="E131" s="0" t="n">
        <v>1513</v>
      </c>
      <c r="F131" s="0" t="n">
        <v>14278.6</v>
      </c>
      <c r="G131" s="0" t="n">
        <v>110406</v>
      </c>
      <c r="H131" s="0" t="s">
        <v>95</v>
      </c>
      <c r="I131" s="0" t="n">
        <v>207</v>
      </c>
      <c r="J131" s="0" t="n">
        <v>145</v>
      </c>
      <c r="K131" s="0" t="n">
        <v>103</v>
      </c>
      <c r="L131" s="0" t="n">
        <v>2</v>
      </c>
      <c r="M131" s="0" t="n">
        <v>139</v>
      </c>
      <c r="N131" s="0" t="n">
        <v>4</v>
      </c>
      <c r="O131" s="0" t="n">
        <v>0</v>
      </c>
      <c r="P131" s="0" t="n">
        <v>0</v>
      </c>
      <c r="Q131" s="0" t="n">
        <v>0</v>
      </c>
      <c r="R131" s="0" t="n">
        <v>98.06</v>
      </c>
      <c r="S131" s="0" t="n">
        <v>3.88</v>
      </c>
      <c r="T131" s="0" t="n">
        <v>0</v>
      </c>
    </row>
    <row r="132" customFormat="false" ht="12.8" hidden="false" customHeight="false" outlineLevel="0" collapsed="false">
      <c r="A132" s="1" t="s">
        <v>451</v>
      </c>
      <c r="B132" s="1" t="s">
        <v>176</v>
      </c>
      <c r="C132" s="0" t="n">
        <v>16</v>
      </c>
      <c r="D132" s="0" t="n">
        <v>1235315</v>
      </c>
      <c r="E132" s="0" t="n">
        <v>10718</v>
      </c>
      <c r="F132" s="0" t="n">
        <v>77207.2</v>
      </c>
      <c r="G132" s="0" t="n">
        <v>290261</v>
      </c>
      <c r="H132" s="0" t="s">
        <v>95</v>
      </c>
      <c r="I132" s="0" t="n">
        <v>207</v>
      </c>
      <c r="J132" s="0" t="n">
        <v>145</v>
      </c>
      <c r="K132" s="0" t="n">
        <v>103</v>
      </c>
      <c r="L132" s="0" t="n">
        <v>0</v>
      </c>
      <c r="M132" s="0" t="n">
        <v>145</v>
      </c>
      <c r="N132" s="0" t="n">
        <v>0</v>
      </c>
      <c r="O132" s="0" t="n">
        <v>0</v>
      </c>
      <c r="P132" s="0" t="n">
        <v>0</v>
      </c>
      <c r="Q132" s="0" t="n">
        <v>0</v>
      </c>
      <c r="R132" s="0" t="n">
        <v>100</v>
      </c>
      <c r="S132" s="0" t="n">
        <v>0</v>
      </c>
      <c r="T132" s="0" t="n">
        <v>0</v>
      </c>
    </row>
    <row r="133" customFormat="false" ht="12.8" hidden="false" customHeight="false" outlineLevel="0" collapsed="false">
      <c r="A133" s="1" t="s">
        <v>452</v>
      </c>
      <c r="B133" s="1" t="s">
        <v>237</v>
      </c>
      <c r="C133" s="0" t="n">
        <v>10</v>
      </c>
      <c r="D133" s="0" t="n">
        <v>1462514</v>
      </c>
      <c r="E133" s="0" t="n">
        <v>15478</v>
      </c>
      <c r="F133" s="0" t="n">
        <v>146251.4</v>
      </c>
      <c r="G133" s="0" t="n">
        <v>259406</v>
      </c>
      <c r="H133" s="0" t="s">
        <v>95</v>
      </c>
      <c r="I133" s="0" t="n">
        <v>207</v>
      </c>
      <c r="J133" s="0" t="n">
        <v>145</v>
      </c>
      <c r="K133" s="0" t="n">
        <v>103</v>
      </c>
      <c r="L133" s="0" t="n">
        <v>2</v>
      </c>
      <c r="M133" s="0" t="n">
        <v>140</v>
      </c>
      <c r="N133" s="0" t="n">
        <v>3</v>
      </c>
      <c r="O133" s="0" t="n">
        <v>0</v>
      </c>
      <c r="P133" s="0" t="n">
        <v>0</v>
      </c>
      <c r="Q133" s="0" t="n">
        <v>0</v>
      </c>
      <c r="R133" s="0" t="n">
        <v>98.54</v>
      </c>
      <c r="S133" s="0" t="n">
        <v>1.94</v>
      </c>
      <c r="T133" s="0" t="n">
        <v>66.67</v>
      </c>
    </row>
    <row r="134" customFormat="false" ht="12.8" hidden="false" customHeight="false" outlineLevel="0" collapsed="false">
      <c r="A134" s="1" t="s">
        <v>453</v>
      </c>
      <c r="B134" s="1" t="s">
        <v>454</v>
      </c>
      <c r="C134" s="0" t="n">
        <v>245</v>
      </c>
      <c r="D134" s="0" t="n">
        <v>1226034</v>
      </c>
      <c r="E134" s="0" t="n">
        <v>2538</v>
      </c>
      <c r="F134" s="0" t="n">
        <v>5004.2</v>
      </c>
      <c r="G134" s="0" t="n">
        <v>19197</v>
      </c>
      <c r="H134" s="0" t="s">
        <v>95</v>
      </c>
      <c r="I134" s="0" t="n">
        <v>207</v>
      </c>
      <c r="J134" s="0" t="n">
        <v>145</v>
      </c>
      <c r="K134" s="0" t="n">
        <v>103</v>
      </c>
      <c r="L134" s="0" t="n">
        <v>29</v>
      </c>
      <c r="M134" s="0" t="n">
        <v>110</v>
      </c>
      <c r="N134" s="0" t="n">
        <v>6</v>
      </c>
      <c r="O134" s="0" t="n">
        <v>0</v>
      </c>
      <c r="P134" s="0" t="n">
        <v>0</v>
      </c>
      <c r="Q134" s="0" t="n">
        <v>0</v>
      </c>
      <c r="R134" s="0" t="n">
        <v>77.02</v>
      </c>
      <c r="S134" s="0" t="n">
        <v>2.17</v>
      </c>
      <c r="T134" s="0" t="n">
        <v>0</v>
      </c>
    </row>
    <row r="135" customFormat="false" ht="12.8" hidden="false" customHeight="false" outlineLevel="0" collapsed="false">
      <c r="A135" s="1" t="s">
        <v>455</v>
      </c>
      <c r="B135" s="1" t="s">
        <v>456</v>
      </c>
      <c r="C135" s="0" t="n">
        <v>293</v>
      </c>
      <c r="D135" s="0" t="n">
        <v>1197666</v>
      </c>
      <c r="E135" s="0" t="n">
        <v>2503</v>
      </c>
      <c r="F135" s="0" t="n">
        <v>4087.6</v>
      </c>
      <c r="G135" s="0" t="n">
        <v>15770</v>
      </c>
      <c r="H135" s="0" t="s">
        <v>95</v>
      </c>
      <c r="I135" s="0" t="n">
        <v>207</v>
      </c>
      <c r="J135" s="0" t="n">
        <v>145</v>
      </c>
      <c r="K135" s="0" t="n">
        <v>103</v>
      </c>
      <c r="L135" s="0" t="n">
        <v>63</v>
      </c>
      <c r="M135" s="0" t="n">
        <v>78</v>
      </c>
      <c r="N135" s="0" t="n">
        <v>4</v>
      </c>
      <c r="O135" s="0" t="n">
        <v>0</v>
      </c>
      <c r="P135" s="0" t="n">
        <v>0</v>
      </c>
      <c r="Q135" s="0" t="n">
        <v>0</v>
      </c>
      <c r="R135" s="0" t="n">
        <v>56.42</v>
      </c>
      <c r="S135" s="0" t="n">
        <v>2.91</v>
      </c>
      <c r="T135" s="0" t="n">
        <v>75</v>
      </c>
    </row>
    <row r="136" customFormat="false" ht="12.8" hidden="false" customHeight="false" outlineLevel="0" collapsed="false">
      <c r="A136" s="1" t="s">
        <v>457</v>
      </c>
      <c r="B136" s="1" t="s">
        <v>458</v>
      </c>
      <c r="C136" s="0" t="n">
        <v>189</v>
      </c>
      <c r="D136" s="0" t="n">
        <v>752598</v>
      </c>
      <c r="E136" s="0" t="n">
        <v>2533</v>
      </c>
      <c r="F136" s="0" t="n">
        <v>3982</v>
      </c>
      <c r="G136" s="0" t="n">
        <v>11967</v>
      </c>
      <c r="H136" s="0" t="s">
        <v>95</v>
      </c>
      <c r="I136" s="0" t="n">
        <v>207</v>
      </c>
      <c r="J136" s="0" t="n">
        <v>145</v>
      </c>
      <c r="K136" s="0" t="n">
        <v>103</v>
      </c>
      <c r="L136" s="0" t="n">
        <v>63</v>
      </c>
      <c r="M136" s="0" t="n">
        <v>80</v>
      </c>
      <c r="N136" s="0" t="n">
        <v>2</v>
      </c>
      <c r="O136" s="0" t="n">
        <v>0</v>
      </c>
      <c r="P136" s="0" t="n">
        <v>0</v>
      </c>
      <c r="Q136" s="0" t="n">
        <v>0</v>
      </c>
      <c r="R136" s="0" t="n">
        <v>56.05</v>
      </c>
      <c r="S136" s="0" t="n">
        <v>1.29</v>
      </c>
      <c r="T136" s="0" t="n">
        <v>100</v>
      </c>
    </row>
    <row r="137" customFormat="false" ht="12.8" hidden="false" customHeight="false" outlineLevel="0" collapsed="false">
      <c r="A137" s="1" t="s">
        <v>459</v>
      </c>
      <c r="B137" s="1" t="s">
        <v>460</v>
      </c>
      <c r="C137" s="0" t="n">
        <v>193</v>
      </c>
      <c r="D137" s="0" t="n">
        <v>789519</v>
      </c>
      <c r="E137" s="0" t="n">
        <v>2503</v>
      </c>
      <c r="F137" s="0" t="n">
        <v>4090.8</v>
      </c>
      <c r="G137" s="0" t="n">
        <v>11105</v>
      </c>
      <c r="H137" s="0" t="s">
        <v>95</v>
      </c>
      <c r="I137" s="0" t="n">
        <v>207</v>
      </c>
      <c r="J137" s="0" t="n">
        <v>145</v>
      </c>
      <c r="K137" s="0" t="n">
        <v>103</v>
      </c>
      <c r="L137" s="0" t="n">
        <v>67</v>
      </c>
      <c r="M137" s="0" t="n">
        <v>78</v>
      </c>
      <c r="N137" s="0" t="n">
        <v>0</v>
      </c>
      <c r="O137" s="0" t="n">
        <v>0</v>
      </c>
      <c r="P137" s="0" t="n">
        <v>0</v>
      </c>
      <c r="Q137" s="0" t="n">
        <v>0</v>
      </c>
      <c r="R137" s="0" t="n">
        <v>53.27</v>
      </c>
      <c r="S137" s="0" t="n">
        <v>0</v>
      </c>
      <c r="T137" s="0" t="n">
        <v>0</v>
      </c>
    </row>
    <row r="138" customFormat="false" ht="12.8" hidden="false" customHeight="false" outlineLevel="0" collapsed="false">
      <c r="A138" s="1" t="s">
        <v>461</v>
      </c>
      <c r="B138" s="1" t="s">
        <v>462</v>
      </c>
      <c r="C138" s="0" t="n">
        <v>155</v>
      </c>
      <c r="D138" s="0" t="n">
        <v>664088</v>
      </c>
      <c r="E138" s="0" t="n">
        <v>2500</v>
      </c>
      <c r="F138" s="0" t="n">
        <v>4284.4</v>
      </c>
      <c r="G138" s="0" t="n">
        <v>18130</v>
      </c>
      <c r="H138" s="0" t="s">
        <v>95</v>
      </c>
      <c r="I138" s="0" t="n">
        <v>207</v>
      </c>
      <c r="J138" s="0" t="n">
        <v>145</v>
      </c>
      <c r="K138" s="0" t="n">
        <v>103</v>
      </c>
      <c r="L138" s="0" t="n">
        <v>63</v>
      </c>
      <c r="M138" s="0" t="n">
        <v>82</v>
      </c>
      <c r="N138" s="0" t="n">
        <v>0</v>
      </c>
      <c r="O138" s="0" t="n">
        <v>0</v>
      </c>
      <c r="P138" s="0" t="n">
        <v>0</v>
      </c>
      <c r="Q138" s="0" t="n">
        <v>0</v>
      </c>
      <c r="R138" s="0" t="n">
        <v>51.96</v>
      </c>
      <c r="S138" s="0" t="n">
        <v>0</v>
      </c>
      <c r="T138" s="0" t="n">
        <v>0</v>
      </c>
    </row>
    <row r="139" customFormat="false" ht="12.8" hidden="false" customHeight="false" outlineLevel="0" collapsed="false">
      <c r="A139" s="1" t="s">
        <v>463</v>
      </c>
      <c r="B139" s="1" t="s">
        <v>464</v>
      </c>
      <c r="C139" s="0" t="n">
        <v>218</v>
      </c>
      <c r="D139" s="0" t="n">
        <v>842471</v>
      </c>
      <c r="E139" s="0" t="n">
        <v>2505</v>
      </c>
      <c r="F139" s="0" t="n">
        <v>3864.5</v>
      </c>
      <c r="G139" s="0" t="n">
        <v>15929</v>
      </c>
      <c r="H139" s="0" t="s">
        <v>95</v>
      </c>
      <c r="I139" s="0" t="n">
        <v>207</v>
      </c>
      <c r="J139" s="0" t="n">
        <v>145</v>
      </c>
      <c r="K139" s="0" t="n">
        <v>103</v>
      </c>
      <c r="L139" s="0" t="n">
        <v>56</v>
      </c>
      <c r="M139" s="0" t="n">
        <v>82</v>
      </c>
      <c r="N139" s="0" t="n">
        <v>7</v>
      </c>
      <c r="O139" s="0" t="n">
        <v>0</v>
      </c>
      <c r="P139" s="0" t="n">
        <v>0</v>
      </c>
      <c r="Q139" s="0" t="n">
        <v>0</v>
      </c>
      <c r="R139" s="0" t="n">
        <v>56.97</v>
      </c>
      <c r="S139" s="0" t="n">
        <v>3.88</v>
      </c>
      <c r="T139" s="0" t="n">
        <v>0</v>
      </c>
    </row>
    <row r="140" customFormat="false" ht="12.8" hidden="false" customHeight="false" outlineLevel="0" collapsed="false">
      <c r="A140" s="1" t="s">
        <v>465</v>
      </c>
      <c r="B140" s="1" t="s">
        <v>466</v>
      </c>
      <c r="C140" s="0" t="n">
        <v>202</v>
      </c>
      <c r="D140" s="0" t="n">
        <v>1027455</v>
      </c>
      <c r="E140" s="0" t="n">
        <v>2504</v>
      </c>
      <c r="F140" s="0" t="n">
        <v>5086.4</v>
      </c>
      <c r="G140" s="0" t="n">
        <v>24757</v>
      </c>
      <c r="H140" s="0" t="s">
        <v>95</v>
      </c>
      <c r="I140" s="0" t="n">
        <v>207</v>
      </c>
      <c r="J140" s="0" t="n">
        <v>145</v>
      </c>
      <c r="K140" s="0" t="n">
        <v>103</v>
      </c>
      <c r="L140" s="0" t="n">
        <v>28</v>
      </c>
      <c r="M140" s="0" t="n">
        <v>116</v>
      </c>
      <c r="N140" s="0" t="n">
        <v>1</v>
      </c>
      <c r="O140" s="0" t="n">
        <v>0</v>
      </c>
      <c r="P140" s="0" t="n">
        <v>0</v>
      </c>
      <c r="Q140" s="0" t="n">
        <v>0</v>
      </c>
      <c r="R140" s="0" t="n">
        <v>81.98</v>
      </c>
      <c r="S140" s="0" t="n">
        <v>0.97</v>
      </c>
      <c r="T140" s="0" t="n">
        <v>0</v>
      </c>
    </row>
    <row r="141" customFormat="false" ht="12.8" hidden="false" customHeight="false" outlineLevel="0" collapsed="false">
      <c r="A141" s="1" t="s">
        <v>467</v>
      </c>
      <c r="B141" s="1" t="s">
        <v>468</v>
      </c>
      <c r="C141" s="0" t="n">
        <v>155</v>
      </c>
      <c r="D141" s="0" t="n">
        <v>803797</v>
      </c>
      <c r="E141" s="0" t="n">
        <v>2536</v>
      </c>
      <c r="F141" s="0" t="n">
        <v>5185.8</v>
      </c>
      <c r="G141" s="0" t="n">
        <v>35340</v>
      </c>
      <c r="H141" s="0" t="s">
        <v>95</v>
      </c>
      <c r="I141" s="0" t="n">
        <v>207</v>
      </c>
      <c r="J141" s="0" t="n">
        <v>145</v>
      </c>
      <c r="K141" s="0" t="n">
        <v>103</v>
      </c>
      <c r="L141" s="0" t="n">
        <v>61</v>
      </c>
      <c r="M141" s="0" t="n">
        <v>84</v>
      </c>
      <c r="N141" s="0" t="n">
        <v>0</v>
      </c>
      <c r="O141" s="0" t="n">
        <v>0</v>
      </c>
      <c r="P141" s="0" t="n">
        <v>0</v>
      </c>
      <c r="Q141" s="0" t="n">
        <v>0</v>
      </c>
      <c r="R141" s="0" t="n">
        <v>51.78</v>
      </c>
      <c r="S141" s="0" t="n">
        <v>0</v>
      </c>
      <c r="T141" s="0" t="n">
        <v>0</v>
      </c>
    </row>
    <row r="142" customFormat="false" ht="12.8" hidden="false" customHeight="false" outlineLevel="0" collapsed="false">
      <c r="A142" s="1" t="s">
        <v>469</v>
      </c>
      <c r="B142" s="1" t="s">
        <v>470</v>
      </c>
      <c r="C142" s="0" t="n">
        <v>434</v>
      </c>
      <c r="D142" s="0" t="n">
        <v>1111745</v>
      </c>
      <c r="E142" s="0" t="n">
        <v>1001</v>
      </c>
      <c r="F142" s="0" t="n">
        <v>2561.6</v>
      </c>
      <c r="G142" s="0" t="n">
        <v>12335</v>
      </c>
      <c r="H142" s="0" t="s">
        <v>95</v>
      </c>
      <c r="I142" s="0" t="n">
        <v>207</v>
      </c>
      <c r="J142" s="0" t="n">
        <v>145</v>
      </c>
      <c r="K142" s="0" t="n">
        <v>103</v>
      </c>
      <c r="L142" s="0" t="n">
        <v>26</v>
      </c>
      <c r="M142" s="0" t="n">
        <v>114</v>
      </c>
      <c r="N142" s="0" t="n">
        <v>5</v>
      </c>
      <c r="O142" s="0" t="n">
        <v>0</v>
      </c>
      <c r="P142" s="0" t="n">
        <v>0</v>
      </c>
      <c r="Q142" s="0" t="n">
        <v>0</v>
      </c>
      <c r="R142" s="0" t="n">
        <v>84.43</v>
      </c>
      <c r="S142" s="0" t="n">
        <v>2.5</v>
      </c>
      <c r="T142" s="0" t="n">
        <v>60</v>
      </c>
    </row>
    <row r="143" customFormat="false" ht="12.8" hidden="false" customHeight="false" outlineLevel="0" collapsed="false">
      <c r="A143" s="1" t="s">
        <v>471</v>
      </c>
      <c r="B143" s="1" t="s">
        <v>472</v>
      </c>
      <c r="C143" s="0" t="n">
        <v>111</v>
      </c>
      <c r="D143" s="0" t="n">
        <v>1127829</v>
      </c>
      <c r="E143" s="0" t="n">
        <v>2083</v>
      </c>
      <c r="F143" s="0" t="n">
        <v>10160.6</v>
      </c>
      <c r="G143" s="0" t="n">
        <v>54501</v>
      </c>
      <c r="H143" s="0" t="s">
        <v>95</v>
      </c>
      <c r="I143" s="0" t="n">
        <v>207</v>
      </c>
      <c r="J143" s="0" t="n">
        <v>145</v>
      </c>
      <c r="K143" s="0" t="n">
        <v>103</v>
      </c>
      <c r="L143" s="0" t="n">
        <v>8</v>
      </c>
      <c r="M143" s="0" t="n">
        <v>137</v>
      </c>
      <c r="N143" s="0" t="n">
        <v>0</v>
      </c>
      <c r="O143" s="0" t="n">
        <v>0</v>
      </c>
      <c r="P143" s="0" t="n">
        <v>0</v>
      </c>
      <c r="Q143" s="0" t="n">
        <v>0</v>
      </c>
      <c r="R143" s="0" t="n">
        <v>93.2</v>
      </c>
      <c r="S143" s="0" t="n">
        <v>0</v>
      </c>
      <c r="T143" s="0" t="n">
        <v>0</v>
      </c>
    </row>
    <row r="144" customFormat="false" ht="12.8" hidden="false" customHeight="false" outlineLevel="0" collapsed="false">
      <c r="A144" s="1" t="s">
        <v>473</v>
      </c>
      <c r="B144" s="1" t="s">
        <v>474</v>
      </c>
      <c r="C144" s="0" t="n">
        <v>218</v>
      </c>
      <c r="D144" s="0" t="n">
        <v>924268</v>
      </c>
      <c r="E144" s="0" t="n">
        <v>2008</v>
      </c>
      <c r="F144" s="0" t="n">
        <v>4239.8</v>
      </c>
      <c r="G144" s="0" t="n">
        <v>16087</v>
      </c>
      <c r="H144" s="0" t="s">
        <v>95</v>
      </c>
      <c r="I144" s="0" t="n">
        <v>207</v>
      </c>
      <c r="J144" s="0" t="n">
        <v>145</v>
      </c>
      <c r="K144" s="0" t="n">
        <v>103</v>
      </c>
      <c r="L144" s="0" t="n">
        <v>34</v>
      </c>
      <c r="M144" s="0" t="n">
        <v>108</v>
      </c>
      <c r="N144" s="0" t="n">
        <v>2</v>
      </c>
      <c r="O144" s="0" t="n">
        <v>1</v>
      </c>
      <c r="P144" s="0" t="n">
        <v>0</v>
      </c>
      <c r="Q144" s="0" t="n">
        <v>0</v>
      </c>
      <c r="R144" s="0" t="n">
        <v>75.9</v>
      </c>
      <c r="S144" s="0" t="n">
        <v>3.88</v>
      </c>
      <c r="T144" s="0" t="n">
        <v>40</v>
      </c>
    </row>
    <row r="145" customFormat="false" ht="12.8" hidden="false" customHeight="false" outlineLevel="0" collapsed="false">
      <c r="A145" s="1" t="s">
        <v>475</v>
      </c>
      <c r="B145" s="1" t="s">
        <v>476</v>
      </c>
      <c r="C145" s="0" t="n">
        <v>93</v>
      </c>
      <c r="D145" s="0" t="n">
        <v>1266765</v>
      </c>
      <c r="E145" s="0" t="n">
        <v>2014</v>
      </c>
      <c r="F145" s="0" t="n">
        <v>13621.1</v>
      </c>
      <c r="G145" s="0" t="n">
        <v>101600</v>
      </c>
      <c r="H145" s="0" t="s">
        <v>95</v>
      </c>
      <c r="I145" s="0" t="n">
        <v>207</v>
      </c>
      <c r="J145" s="0" t="n">
        <v>145</v>
      </c>
      <c r="K145" s="0" t="n">
        <v>103</v>
      </c>
      <c r="L145" s="0" t="n">
        <v>7</v>
      </c>
      <c r="M145" s="0" t="n">
        <v>136</v>
      </c>
      <c r="N145" s="0" t="n">
        <v>2</v>
      </c>
      <c r="O145" s="0" t="n">
        <v>0</v>
      </c>
      <c r="P145" s="0" t="n">
        <v>0</v>
      </c>
      <c r="Q145" s="0" t="n">
        <v>0</v>
      </c>
      <c r="R145" s="0" t="n">
        <v>95</v>
      </c>
      <c r="S145" s="0" t="n">
        <v>1.94</v>
      </c>
      <c r="T145" s="0" t="n">
        <v>50</v>
      </c>
    </row>
    <row r="146" customFormat="false" ht="12.8" hidden="false" customHeight="false" outlineLevel="0" collapsed="false">
      <c r="A146" s="1" t="s">
        <v>477</v>
      </c>
      <c r="B146" s="1" t="s">
        <v>478</v>
      </c>
      <c r="C146" s="0" t="n">
        <v>64</v>
      </c>
      <c r="D146" s="0" t="n">
        <v>1279624</v>
      </c>
      <c r="E146" s="0" t="n">
        <v>2231</v>
      </c>
      <c r="F146" s="0" t="n">
        <v>19994.1</v>
      </c>
      <c r="G146" s="0" t="n">
        <v>120092</v>
      </c>
      <c r="H146" s="0" t="s">
        <v>95</v>
      </c>
      <c r="I146" s="0" t="n">
        <v>207</v>
      </c>
      <c r="J146" s="0" t="n">
        <v>145</v>
      </c>
      <c r="K146" s="0" t="n">
        <v>103</v>
      </c>
      <c r="L146" s="0" t="n">
        <v>9</v>
      </c>
      <c r="M146" s="0" t="n">
        <v>133</v>
      </c>
      <c r="N146" s="0" t="n">
        <v>3</v>
      </c>
      <c r="O146" s="0" t="n">
        <v>0</v>
      </c>
      <c r="P146" s="0" t="n">
        <v>0</v>
      </c>
      <c r="Q146" s="0" t="n">
        <v>0</v>
      </c>
      <c r="R146" s="0" t="n">
        <v>92.72</v>
      </c>
      <c r="S146" s="0" t="n">
        <v>2.91</v>
      </c>
      <c r="T146" s="0" t="n">
        <v>66.67</v>
      </c>
    </row>
    <row r="147" customFormat="false" ht="12.8" hidden="false" customHeight="false" outlineLevel="0" collapsed="false">
      <c r="A147" s="1" t="s">
        <v>479</v>
      </c>
      <c r="B147" s="1" t="s">
        <v>480</v>
      </c>
      <c r="C147" s="0" t="n">
        <v>79</v>
      </c>
      <c r="D147" s="0" t="n">
        <v>1224048</v>
      </c>
      <c r="E147" s="0" t="n">
        <v>2204</v>
      </c>
      <c r="F147" s="0" t="n">
        <v>15494.3</v>
      </c>
      <c r="G147" s="0" t="n">
        <v>58201</v>
      </c>
      <c r="H147" s="0" t="s">
        <v>95</v>
      </c>
      <c r="I147" s="0" t="n">
        <v>207</v>
      </c>
      <c r="J147" s="0" t="n">
        <v>145</v>
      </c>
      <c r="K147" s="0" t="n">
        <v>103</v>
      </c>
      <c r="L147" s="0" t="n">
        <v>11</v>
      </c>
      <c r="M147" s="0" t="n">
        <v>133</v>
      </c>
      <c r="N147" s="0" t="n">
        <v>1</v>
      </c>
      <c r="O147" s="0" t="n">
        <v>0</v>
      </c>
      <c r="P147" s="0" t="n">
        <v>0</v>
      </c>
      <c r="Q147" s="0" t="n">
        <v>0</v>
      </c>
      <c r="R147" s="0" t="n">
        <v>91.26</v>
      </c>
      <c r="S147" s="0" t="n">
        <v>0.97</v>
      </c>
      <c r="T147" s="0" t="n">
        <v>0</v>
      </c>
    </row>
    <row r="148" customFormat="false" ht="12.8" hidden="false" customHeight="false" outlineLevel="0" collapsed="false">
      <c r="A148" s="1" t="s">
        <v>481</v>
      </c>
      <c r="B148" s="1" t="s">
        <v>482</v>
      </c>
      <c r="C148" s="0" t="n">
        <v>267</v>
      </c>
      <c r="D148" s="0" t="n">
        <v>1226121</v>
      </c>
      <c r="E148" s="0" t="n">
        <v>2000</v>
      </c>
      <c r="F148" s="0" t="n">
        <v>4592.2</v>
      </c>
      <c r="G148" s="0" t="n">
        <v>24707</v>
      </c>
      <c r="H148" s="0" t="s">
        <v>95</v>
      </c>
      <c r="I148" s="0" t="n">
        <v>207</v>
      </c>
      <c r="J148" s="0" t="n">
        <v>145</v>
      </c>
      <c r="K148" s="0" t="n">
        <v>103</v>
      </c>
      <c r="L148" s="0" t="n">
        <v>47</v>
      </c>
      <c r="M148" s="0" t="n">
        <v>98</v>
      </c>
      <c r="N148" s="0" t="n">
        <v>0</v>
      </c>
      <c r="O148" s="0" t="n">
        <v>0</v>
      </c>
      <c r="P148" s="0" t="n">
        <v>0</v>
      </c>
      <c r="Q148" s="0" t="n">
        <v>0</v>
      </c>
      <c r="R148" s="0" t="n">
        <v>61.17</v>
      </c>
      <c r="S148" s="0" t="n">
        <v>0</v>
      </c>
      <c r="T148" s="0" t="n">
        <v>0</v>
      </c>
    </row>
    <row r="149" customFormat="false" ht="12.8" hidden="false" customHeight="false" outlineLevel="0" collapsed="false">
      <c r="A149" s="1" t="s">
        <v>483</v>
      </c>
      <c r="B149" s="1" t="s">
        <v>484</v>
      </c>
      <c r="C149" s="0" t="n">
        <v>163</v>
      </c>
      <c r="D149" s="0" t="n">
        <v>1181612</v>
      </c>
      <c r="E149" s="0" t="n">
        <v>2504</v>
      </c>
      <c r="F149" s="0" t="n">
        <v>7249.2</v>
      </c>
      <c r="G149" s="0" t="n">
        <v>34763</v>
      </c>
      <c r="H149" s="0" t="s">
        <v>95</v>
      </c>
      <c r="I149" s="0" t="n">
        <v>207</v>
      </c>
      <c r="J149" s="0" t="n">
        <v>145</v>
      </c>
      <c r="K149" s="0" t="n">
        <v>103</v>
      </c>
      <c r="L149" s="0" t="n">
        <v>27</v>
      </c>
      <c r="M149" s="0" t="n">
        <v>118</v>
      </c>
      <c r="N149" s="0" t="n">
        <v>0</v>
      </c>
      <c r="O149" s="0" t="n">
        <v>0</v>
      </c>
      <c r="P149" s="0" t="n">
        <v>0</v>
      </c>
      <c r="Q149" s="0" t="n">
        <v>0</v>
      </c>
      <c r="R149" s="0" t="n">
        <v>77.99</v>
      </c>
      <c r="S149" s="0" t="n">
        <v>0</v>
      </c>
      <c r="T149" s="0" t="n">
        <v>0</v>
      </c>
    </row>
    <row r="150" customFormat="false" ht="12.8" hidden="false" customHeight="false" outlineLevel="0" collapsed="false">
      <c r="A150" s="1" t="s">
        <v>485</v>
      </c>
      <c r="B150" s="1" t="s">
        <v>486</v>
      </c>
      <c r="C150" s="0" t="n">
        <v>93</v>
      </c>
      <c r="D150" s="0" t="n">
        <v>1185071</v>
      </c>
      <c r="E150" s="0" t="n">
        <v>2201</v>
      </c>
      <c r="F150" s="0" t="n">
        <v>12742.7</v>
      </c>
      <c r="G150" s="0" t="n">
        <v>61989</v>
      </c>
      <c r="H150" s="0" t="s">
        <v>95</v>
      </c>
      <c r="I150" s="0" t="n">
        <v>207</v>
      </c>
      <c r="J150" s="0" t="n">
        <v>145</v>
      </c>
      <c r="K150" s="0" t="n">
        <v>103</v>
      </c>
      <c r="L150" s="0" t="n">
        <v>16</v>
      </c>
      <c r="M150" s="0" t="n">
        <v>129</v>
      </c>
      <c r="N150" s="0" t="n">
        <v>0</v>
      </c>
      <c r="O150" s="0" t="n">
        <v>0</v>
      </c>
      <c r="P150" s="0" t="n">
        <v>0</v>
      </c>
      <c r="Q150" s="0" t="n">
        <v>0</v>
      </c>
      <c r="R150" s="0" t="n">
        <v>89.16</v>
      </c>
      <c r="S150" s="0" t="n">
        <v>0</v>
      </c>
      <c r="T150" s="0" t="n">
        <v>0</v>
      </c>
    </row>
    <row r="151" customFormat="false" ht="12.8" hidden="false" customHeight="false" outlineLevel="0" collapsed="false">
      <c r="A151" s="1" t="s">
        <v>487</v>
      </c>
      <c r="B151" s="1" t="s">
        <v>488</v>
      </c>
      <c r="C151" s="0" t="n">
        <v>77</v>
      </c>
      <c r="D151" s="0" t="n">
        <v>1306149</v>
      </c>
      <c r="E151" s="0" t="n">
        <v>2657</v>
      </c>
      <c r="F151" s="0" t="n">
        <v>16963</v>
      </c>
      <c r="G151" s="0" t="n">
        <v>67635</v>
      </c>
      <c r="H151" s="0" t="s">
        <v>95</v>
      </c>
      <c r="I151" s="0" t="n">
        <v>207</v>
      </c>
      <c r="J151" s="0" t="n">
        <v>145</v>
      </c>
      <c r="K151" s="0" t="n">
        <v>103</v>
      </c>
      <c r="L151" s="0" t="n">
        <v>9</v>
      </c>
      <c r="M151" s="0" t="n">
        <v>135</v>
      </c>
      <c r="N151" s="0" t="n">
        <v>1</v>
      </c>
      <c r="O151" s="0" t="n">
        <v>0</v>
      </c>
      <c r="P151" s="0" t="n">
        <v>0</v>
      </c>
      <c r="Q151" s="0" t="n">
        <v>0</v>
      </c>
      <c r="R151" s="0" t="n">
        <v>91.75</v>
      </c>
      <c r="S151" s="0" t="n">
        <v>0.97</v>
      </c>
      <c r="T151" s="0" t="n">
        <v>0</v>
      </c>
    </row>
    <row r="152" customFormat="false" ht="12.8" hidden="false" customHeight="false" outlineLevel="0" collapsed="false">
      <c r="A152" s="1" t="s">
        <v>489</v>
      </c>
      <c r="B152" s="1" t="s">
        <v>490</v>
      </c>
      <c r="C152" s="0" t="n">
        <v>181</v>
      </c>
      <c r="D152" s="0" t="n">
        <v>1370066</v>
      </c>
      <c r="E152" s="0" t="n">
        <v>2279</v>
      </c>
      <c r="F152" s="0" t="n">
        <v>7569.4</v>
      </c>
      <c r="G152" s="0" t="n">
        <v>33116</v>
      </c>
      <c r="H152" s="0" t="s">
        <v>95</v>
      </c>
      <c r="I152" s="0" t="n">
        <v>207</v>
      </c>
      <c r="J152" s="0" t="n">
        <v>145</v>
      </c>
      <c r="K152" s="0" t="n">
        <v>103</v>
      </c>
      <c r="L152" s="0" t="n">
        <v>16</v>
      </c>
      <c r="M152" s="0" t="n">
        <v>129</v>
      </c>
      <c r="N152" s="0" t="n">
        <v>0</v>
      </c>
      <c r="O152" s="0" t="n">
        <v>0</v>
      </c>
      <c r="P152" s="0" t="n">
        <v>0</v>
      </c>
      <c r="Q152" s="0" t="n">
        <v>0</v>
      </c>
      <c r="R152" s="0" t="n">
        <v>86.41</v>
      </c>
      <c r="S152" s="0" t="n">
        <v>0</v>
      </c>
      <c r="T152" s="0" t="n">
        <v>0</v>
      </c>
    </row>
    <row r="153" customFormat="false" ht="12.8" hidden="false" customHeight="false" outlineLevel="0" collapsed="false">
      <c r="A153" s="1" t="s">
        <v>491</v>
      </c>
      <c r="B153" s="1" t="s">
        <v>492</v>
      </c>
      <c r="C153" s="0" t="n">
        <v>92</v>
      </c>
      <c r="D153" s="0" t="n">
        <v>1176375</v>
      </c>
      <c r="E153" s="0" t="n">
        <v>2806</v>
      </c>
      <c r="F153" s="0" t="n">
        <v>12786.7</v>
      </c>
      <c r="G153" s="0" t="n">
        <v>47710</v>
      </c>
      <c r="H153" s="0" t="s">
        <v>95</v>
      </c>
      <c r="I153" s="0" t="n">
        <v>207</v>
      </c>
      <c r="J153" s="0" t="n">
        <v>145</v>
      </c>
      <c r="K153" s="0" t="n">
        <v>103</v>
      </c>
      <c r="L153" s="0" t="n">
        <v>12</v>
      </c>
      <c r="M153" s="0" t="n">
        <v>132</v>
      </c>
      <c r="N153" s="0" t="n">
        <v>1</v>
      </c>
      <c r="O153" s="0" t="n">
        <v>0</v>
      </c>
      <c r="P153" s="0" t="n">
        <v>0</v>
      </c>
      <c r="Q153" s="0" t="n">
        <v>0</v>
      </c>
      <c r="R153" s="0" t="n">
        <v>89.81</v>
      </c>
      <c r="S153" s="0" t="n">
        <v>0.07</v>
      </c>
      <c r="T153" s="0" t="n">
        <v>0</v>
      </c>
    </row>
    <row r="154" customFormat="false" ht="12.8" hidden="false" customHeight="false" outlineLevel="0" collapsed="false">
      <c r="A154" s="1" t="s">
        <v>227</v>
      </c>
      <c r="B154" s="1" t="s">
        <v>226</v>
      </c>
      <c r="C154" s="0" t="n">
        <v>106</v>
      </c>
      <c r="D154" s="0" t="n">
        <v>1171110</v>
      </c>
      <c r="E154" s="0" t="n">
        <v>2082</v>
      </c>
      <c r="F154" s="0" t="n">
        <v>11048.2</v>
      </c>
      <c r="G154" s="0" t="n">
        <v>40077</v>
      </c>
      <c r="H154" s="0" t="s">
        <v>95</v>
      </c>
      <c r="I154" s="0" t="n">
        <v>207</v>
      </c>
      <c r="J154" s="0" t="n">
        <v>145</v>
      </c>
      <c r="K154" s="0" t="n">
        <v>103</v>
      </c>
      <c r="L154" s="0" t="n">
        <v>9</v>
      </c>
      <c r="M154" s="0" t="n">
        <v>136</v>
      </c>
      <c r="N154" s="0" t="n">
        <v>0</v>
      </c>
      <c r="O154" s="0" t="n">
        <v>0</v>
      </c>
      <c r="P154" s="0" t="n">
        <v>0</v>
      </c>
      <c r="Q154" s="0" t="n">
        <v>0</v>
      </c>
      <c r="R154" s="0" t="n">
        <v>92.23</v>
      </c>
      <c r="S154" s="0" t="n">
        <v>0</v>
      </c>
      <c r="T154" s="0" t="n">
        <v>0</v>
      </c>
    </row>
    <row r="155" customFormat="false" ht="12.8" hidden="false" customHeight="false" outlineLevel="0" collapsed="false">
      <c r="A155" s="1" t="s">
        <v>493</v>
      </c>
      <c r="B155" s="1" t="s">
        <v>494</v>
      </c>
      <c r="C155" s="0" t="n">
        <v>445</v>
      </c>
      <c r="D155" s="0" t="n">
        <v>1526377</v>
      </c>
      <c r="E155" s="0" t="n">
        <v>904</v>
      </c>
      <c r="F155" s="0" t="n">
        <v>3430.1</v>
      </c>
      <c r="G155" s="0" t="n">
        <v>31611</v>
      </c>
      <c r="H155" s="0" t="s">
        <v>95</v>
      </c>
      <c r="I155" s="0" t="n">
        <v>207</v>
      </c>
      <c r="J155" s="0" t="n">
        <v>145</v>
      </c>
      <c r="K155" s="0" t="n">
        <v>103</v>
      </c>
      <c r="L155" s="0" t="n">
        <v>34</v>
      </c>
      <c r="M155" s="0" t="n">
        <v>104</v>
      </c>
      <c r="N155" s="0" t="n">
        <v>7</v>
      </c>
      <c r="O155" s="0" t="n">
        <v>0</v>
      </c>
      <c r="P155" s="0" t="n">
        <v>0</v>
      </c>
      <c r="Q155" s="0" t="n">
        <v>0</v>
      </c>
      <c r="R155" s="0" t="n">
        <v>74.6</v>
      </c>
      <c r="S155" s="0" t="n">
        <v>3.21</v>
      </c>
      <c r="T155" s="0" t="n">
        <v>57.14</v>
      </c>
    </row>
    <row r="156" customFormat="false" ht="12.8" hidden="false" customHeight="false" outlineLevel="0" collapsed="false">
      <c r="A156" s="1" t="s">
        <v>495</v>
      </c>
      <c r="B156" s="1" t="s">
        <v>496</v>
      </c>
      <c r="C156" s="0" t="n">
        <v>126</v>
      </c>
      <c r="D156" s="0" t="n">
        <v>1681024</v>
      </c>
      <c r="E156" s="0" t="n">
        <v>1556</v>
      </c>
      <c r="F156" s="0" t="n">
        <v>13341.5</v>
      </c>
      <c r="G156" s="0" t="n">
        <v>71974</v>
      </c>
      <c r="H156" s="0" t="s">
        <v>95</v>
      </c>
      <c r="I156" s="0" t="n">
        <v>207</v>
      </c>
      <c r="J156" s="0" t="n">
        <v>145</v>
      </c>
      <c r="K156" s="0" t="n">
        <v>103</v>
      </c>
      <c r="L156" s="0" t="n">
        <v>11</v>
      </c>
      <c r="M156" s="0" t="n">
        <v>131</v>
      </c>
      <c r="N156" s="0" t="n">
        <v>3</v>
      </c>
      <c r="O156" s="0" t="n">
        <v>0</v>
      </c>
      <c r="P156" s="0" t="n">
        <v>0</v>
      </c>
      <c r="Q156" s="0" t="n">
        <v>0</v>
      </c>
      <c r="R156" s="0" t="n">
        <v>91.76</v>
      </c>
      <c r="S156" s="0" t="n">
        <v>2.91</v>
      </c>
      <c r="T156" s="0" t="n">
        <v>33.33</v>
      </c>
    </row>
    <row r="157" customFormat="false" ht="12.8" hidden="false" customHeight="false" outlineLevel="0" collapsed="false">
      <c r="A157" s="1" t="s">
        <v>497</v>
      </c>
      <c r="B157" s="1" t="s">
        <v>498</v>
      </c>
      <c r="C157" s="0" t="n">
        <v>135</v>
      </c>
      <c r="D157" s="0" t="n">
        <v>1212714</v>
      </c>
      <c r="E157" s="0" t="n">
        <v>2628</v>
      </c>
      <c r="F157" s="0" t="n">
        <v>8983.1</v>
      </c>
      <c r="G157" s="0" t="n">
        <v>66327</v>
      </c>
      <c r="H157" s="0" t="s">
        <v>95</v>
      </c>
      <c r="I157" s="0" t="n">
        <v>207</v>
      </c>
      <c r="J157" s="0" t="n">
        <v>145</v>
      </c>
      <c r="K157" s="0" t="n">
        <v>103</v>
      </c>
      <c r="L157" s="0" t="n">
        <v>16</v>
      </c>
      <c r="M157" s="0" t="n">
        <v>129</v>
      </c>
      <c r="N157" s="0" t="n">
        <v>0</v>
      </c>
      <c r="O157" s="0" t="n">
        <v>0</v>
      </c>
      <c r="P157" s="0" t="n">
        <v>0</v>
      </c>
      <c r="Q157" s="0" t="n">
        <v>0</v>
      </c>
      <c r="R157" s="0" t="n">
        <v>89.48</v>
      </c>
      <c r="S157" s="0" t="n">
        <v>0</v>
      </c>
      <c r="T157" s="0" t="n">
        <v>0</v>
      </c>
    </row>
    <row r="158" customFormat="false" ht="12.8" hidden="false" customHeight="false" outlineLevel="0" collapsed="false">
      <c r="A158" s="1" t="s">
        <v>499</v>
      </c>
      <c r="B158" s="1" t="s">
        <v>500</v>
      </c>
      <c r="C158" s="0" t="n">
        <v>72</v>
      </c>
      <c r="D158" s="0" t="n">
        <v>1256845</v>
      </c>
      <c r="E158" s="0" t="n">
        <v>2588</v>
      </c>
      <c r="F158" s="0" t="n">
        <v>17456.2</v>
      </c>
      <c r="G158" s="0" t="n">
        <v>90047</v>
      </c>
      <c r="H158" s="0" t="s">
        <v>95</v>
      </c>
      <c r="I158" s="0" t="n">
        <v>207</v>
      </c>
      <c r="J158" s="0" t="n">
        <v>145</v>
      </c>
      <c r="K158" s="0" t="n">
        <v>103</v>
      </c>
      <c r="L158" s="0" t="n">
        <v>1</v>
      </c>
      <c r="M158" s="0" t="n">
        <v>143</v>
      </c>
      <c r="N158" s="0" t="n">
        <v>1</v>
      </c>
      <c r="O158" s="0" t="n">
        <v>0</v>
      </c>
      <c r="P158" s="0" t="n">
        <v>0</v>
      </c>
      <c r="Q158" s="0" t="n">
        <v>0</v>
      </c>
      <c r="R158" s="0" t="n">
        <v>99.03</v>
      </c>
      <c r="S158" s="0" t="n">
        <v>0.97</v>
      </c>
      <c r="T158" s="0" t="n">
        <v>0</v>
      </c>
    </row>
    <row r="159" customFormat="false" ht="12.8" hidden="false" customHeight="false" outlineLevel="0" collapsed="false">
      <c r="A159" s="1" t="s">
        <v>501</v>
      </c>
      <c r="B159" s="1" t="s">
        <v>502</v>
      </c>
      <c r="C159" s="0" t="n">
        <v>57</v>
      </c>
      <c r="D159" s="0" t="n">
        <v>1038079</v>
      </c>
      <c r="E159" s="0" t="n">
        <v>2508</v>
      </c>
      <c r="F159" s="0" t="n">
        <v>18211.9</v>
      </c>
      <c r="G159" s="0" t="n">
        <v>52160</v>
      </c>
      <c r="H159" s="0" t="s">
        <v>95</v>
      </c>
      <c r="I159" s="0" t="n">
        <v>207</v>
      </c>
      <c r="J159" s="0" t="n">
        <v>145</v>
      </c>
      <c r="K159" s="0" t="n">
        <v>103</v>
      </c>
      <c r="L159" s="0" t="n">
        <v>20</v>
      </c>
      <c r="M159" s="0" t="n">
        <v>123</v>
      </c>
      <c r="N159" s="0" t="n">
        <v>2</v>
      </c>
      <c r="O159" s="0" t="n">
        <v>0</v>
      </c>
      <c r="P159" s="0" t="n">
        <v>0</v>
      </c>
      <c r="Q159" s="0" t="n">
        <v>0</v>
      </c>
      <c r="R159" s="0" t="n">
        <v>83.01</v>
      </c>
      <c r="S159" s="0" t="n">
        <v>0.81</v>
      </c>
      <c r="T159" s="0" t="n">
        <v>100</v>
      </c>
    </row>
    <row r="160" customFormat="false" ht="12.8" hidden="false" customHeight="false" outlineLevel="0" collapsed="false">
      <c r="A160" s="1" t="s">
        <v>503</v>
      </c>
      <c r="B160" s="1" t="s">
        <v>504</v>
      </c>
      <c r="C160" s="0" t="n">
        <v>100</v>
      </c>
      <c r="D160" s="0" t="n">
        <v>1435948</v>
      </c>
      <c r="E160" s="0" t="n">
        <v>2555</v>
      </c>
      <c r="F160" s="0" t="n">
        <v>14359.5</v>
      </c>
      <c r="G160" s="0" t="n">
        <v>60215</v>
      </c>
      <c r="H160" s="0" t="s">
        <v>95</v>
      </c>
      <c r="I160" s="0" t="n">
        <v>207</v>
      </c>
      <c r="J160" s="0" t="n">
        <v>145</v>
      </c>
      <c r="K160" s="0" t="n">
        <v>103</v>
      </c>
      <c r="L160" s="0" t="n">
        <v>2</v>
      </c>
      <c r="M160" s="0" t="n">
        <v>139</v>
      </c>
      <c r="N160" s="0" t="n">
        <v>4</v>
      </c>
      <c r="O160" s="0" t="n">
        <v>0</v>
      </c>
      <c r="P160" s="0" t="n">
        <v>0</v>
      </c>
      <c r="Q160" s="0" t="n">
        <v>0</v>
      </c>
      <c r="R160" s="0" t="n">
        <v>98.06</v>
      </c>
      <c r="S160" s="0" t="n">
        <v>3.88</v>
      </c>
      <c r="T160" s="0" t="n">
        <v>50</v>
      </c>
    </row>
    <row r="161" customFormat="false" ht="12.8" hidden="false" customHeight="false" outlineLevel="0" collapsed="false">
      <c r="A161" s="1" t="s">
        <v>505</v>
      </c>
      <c r="B161" s="1" t="s">
        <v>506</v>
      </c>
      <c r="C161" s="0" t="n">
        <v>135</v>
      </c>
      <c r="D161" s="0" t="n">
        <v>1120348</v>
      </c>
      <c r="E161" s="0" t="n">
        <v>2558</v>
      </c>
      <c r="F161" s="0" t="n">
        <v>8298.9</v>
      </c>
      <c r="G161" s="0" t="n">
        <v>56081</v>
      </c>
      <c r="H161" s="0" t="s">
        <v>95</v>
      </c>
      <c r="I161" s="0" t="n">
        <v>207</v>
      </c>
      <c r="J161" s="0" t="n">
        <v>145</v>
      </c>
      <c r="K161" s="0" t="n">
        <v>103</v>
      </c>
      <c r="L161" s="0" t="n">
        <v>13</v>
      </c>
      <c r="M161" s="0" t="n">
        <v>130</v>
      </c>
      <c r="N161" s="0" t="n">
        <v>2</v>
      </c>
      <c r="O161" s="0" t="n">
        <v>0</v>
      </c>
      <c r="P161" s="0" t="n">
        <v>0</v>
      </c>
      <c r="Q161" s="0" t="n">
        <v>0</v>
      </c>
      <c r="R161" s="0" t="n">
        <v>89.32</v>
      </c>
      <c r="S161" s="0" t="n">
        <v>0.81</v>
      </c>
      <c r="T161" s="0" t="n">
        <v>100</v>
      </c>
    </row>
    <row r="162" customFormat="false" ht="12.8" hidden="false" customHeight="false" outlineLevel="0" collapsed="false">
      <c r="A162" s="1" t="s">
        <v>507</v>
      </c>
      <c r="B162" s="1" t="s">
        <v>508</v>
      </c>
      <c r="C162" s="0" t="n">
        <v>107</v>
      </c>
      <c r="D162" s="0" t="n">
        <v>1185556</v>
      </c>
      <c r="E162" s="0" t="n">
        <v>2513</v>
      </c>
      <c r="F162" s="0" t="n">
        <v>11080</v>
      </c>
      <c r="G162" s="0" t="n">
        <v>35722</v>
      </c>
      <c r="H162" s="0" t="s">
        <v>95</v>
      </c>
      <c r="I162" s="0" t="n">
        <v>207</v>
      </c>
      <c r="J162" s="0" t="n">
        <v>145</v>
      </c>
      <c r="K162" s="0" t="n">
        <v>103</v>
      </c>
      <c r="L162" s="0" t="n">
        <v>8</v>
      </c>
      <c r="M162" s="0" t="n">
        <v>137</v>
      </c>
      <c r="N162" s="0" t="n">
        <v>0</v>
      </c>
      <c r="O162" s="0" t="n">
        <v>0</v>
      </c>
      <c r="P162" s="0" t="n">
        <v>0</v>
      </c>
      <c r="Q162" s="0" t="n">
        <v>0</v>
      </c>
      <c r="R162" s="0" t="n">
        <v>95.39</v>
      </c>
      <c r="S162" s="0" t="n">
        <v>0</v>
      </c>
      <c r="T162" s="0" t="n">
        <v>0</v>
      </c>
    </row>
    <row r="163" customFormat="false" ht="12.8" hidden="false" customHeight="false" outlineLevel="0" collapsed="false">
      <c r="A163" s="1" t="s">
        <v>509</v>
      </c>
      <c r="B163" s="1" t="s">
        <v>240</v>
      </c>
      <c r="C163" s="0" t="n">
        <v>66</v>
      </c>
      <c r="D163" s="0" t="n">
        <v>1247066</v>
      </c>
      <c r="E163" s="0" t="n">
        <v>2572</v>
      </c>
      <c r="F163" s="0" t="n">
        <v>18894.9</v>
      </c>
      <c r="G163" s="0" t="n">
        <v>198543</v>
      </c>
      <c r="H163" s="0" t="s">
        <v>95</v>
      </c>
      <c r="I163" s="0" t="n">
        <v>207</v>
      </c>
      <c r="J163" s="0" t="n">
        <v>145</v>
      </c>
      <c r="K163" s="0" t="n">
        <v>103</v>
      </c>
      <c r="L163" s="0" t="n">
        <v>8</v>
      </c>
      <c r="M163" s="0" t="n">
        <v>137</v>
      </c>
      <c r="N163" s="0" t="n">
        <v>0</v>
      </c>
      <c r="O163" s="0" t="n">
        <v>0</v>
      </c>
      <c r="P163" s="0" t="n">
        <v>0</v>
      </c>
      <c r="Q163" s="0" t="n">
        <v>0</v>
      </c>
      <c r="R163" s="0" t="n">
        <v>93.2</v>
      </c>
      <c r="S163" s="0" t="n">
        <v>0</v>
      </c>
      <c r="T163" s="0" t="n">
        <v>0</v>
      </c>
    </row>
    <row r="164" customFormat="false" ht="12.8" hidden="false" customHeight="false" outlineLevel="0" collapsed="false">
      <c r="A164" s="1" t="s">
        <v>510</v>
      </c>
      <c r="B164" s="1" t="s">
        <v>511</v>
      </c>
      <c r="C164" s="0" t="n">
        <v>31</v>
      </c>
      <c r="D164" s="0" t="n">
        <v>581484</v>
      </c>
      <c r="E164" s="0" t="n">
        <v>2874</v>
      </c>
      <c r="F164" s="0" t="n">
        <v>18757.5</v>
      </c>
      <c r="G164" s="0" t="n">
        <v>154675</v>
      </c>
      <c r="H164" s="0" t="s">
        <v>95</v>
      </c>
      <c r="I164" s="0" t="n">
        <v>207</v>
      </c>
      <c r="J164" s="0" t="n">
        <v>145</v>
      </c>
      <c r="K164" s="0" t="n">
        <v>103</v>
      </c>
      <c r="L164" s="0" t="n">
        <v>45</v>
      </c>
      <c r="M164" s="0" t="n">
        <v>100</v>
      </c>
      <c r="N164" s="0" t="n">
        <v>0</v>
      </c>
      <c r="O164" s="0" t="n">
        <v>0</v>
      </c>
      <c r="P164" s="0" t="n">
        <v>0</v>
      </c>
      <c r="Q164" s="0" t="n">
        <v>0</v>
      </c>
      <c r="R164" s="0" t="n">
        <v>65.53</v>
      </c>
      <c r="S164" s="0" t="n">
        <v>0</v>
      </c>
      <c r="T164" s="0" t="n">
        <v>0</v>
      </c>
    </row>
    <row r="165" customFormat="false" ht="12.8" hidden="false" customHeight="false" outlineLevel="0" collapsed="false">
      <c r="A165" s="1" t="s">
        <v>512</v>
      </c>
      <c r="B165" s="1" t="s">
        <v>513</v>
      </c>
      <c r="C165" s="0" t="n">
        <v>128</v>
      </c>
      <c r="D165" s="0" t="n">
        <v>1118748</v>
      </c>
      <c r="E165" s="0" t="n">
        <v>2518</v>
      </c>
      <c r="F165" s="0" t="n">
        <v>8740.2</v>
      </c>
      <c r="G165" s="0" t="n">
        <v>115785</v>
      </c>
      <c r="H165" s="0" t="s">
        <v>95</v>
      </c>
      <c r="I165" s="0" t="n">
        <v>207</v>
      </c>
      <c r="J165" s="0" t="n">
        <v>145</v>
      </c>
      <c r="K165" s="0" t="n">
        <v>103</v>
      </c>
      <c r="L165" s="0" t="n">
        <v>20</v>
      </c>
      <c r="M165" s="0" t="n">
        <v>123</v>
      </c>
      <c r="N165" s="0" t="n">
        <v>2</v>
      </c>
      <c r="O165" s="0" t="n">
        <v>0</v>
      </c>
      <c r="P165" s="0" t="n">
        <v>0</v>
      </c>
      <c r="Q165" s="0" t="n">
        <v>0</v>
      </c>
      <c r="R165" s="0" t="n">
        <v>85.44</v>
      </c>
      <c r="S165" s="0" t="n">
        <v>1.94</v>
      </c>
      <c r="T165" s="0" t="n">
        <v>0</v>
      </c>
    </row>
    <row r="166" customFormat="false" ht="12.8" hidden="false" customHeight="false" outlineLevel="0" collapsed="false">
      <c r="A166" s="1" t="s">
        <v>514</v>
      </c>
      <c r="B166" s="1" t="s">
        <v>515</v>
      </c>
      <c r="C166" s="0" t="n">
        <v>123</v>
      </c>
      <c r="D166" s="0" t="n">
        <v>1966839</v>
      </c>
      <c r="E166" s="0" t="n">
        <v>233</v>
      </c>
      <c r="F166" s="0" t="n">
        <v>15990.6</v>
      </c>
      <c r="G166" s="0" t="n">
        <v>105961</v>
      </c>
      <c r="H166" s="0" t="s">
        <v>95</v>
      </c>
      <c r="I166" s="0" t="n">
        <v>207</v>
      </c>
      <c r="J166" s="0" t="n">
        <v>145</v>
      </c>
      <c r="K166" s="0" t="n">
        <v>103</v>
      </c>
      <c r="L166" s="0" t="n">
        <v>2</v>
      </c>
      <c r="M166" s="0" t="n">
        <v>140</v>
      </c>
      <c r="N166" s="0" t="n">
        <v>3</v>
      </c>
      <c r="O166" s="0" t="n">
        <v>0</v>
      </c>
      <c r="P166" s="0" t="n">
        <v>0</v>
      </c>
      <c r="Q166" s="0" t="n">
        <v>0</v>
      </c>
      <c r="R166" s="0" t="n">
        <v>98.06</v>
      </c>
      <c r="S166" s="0" t="n">
        <v>2.27</v>
      </c>
      <c r="T166" s="0" t="n">
        <v>33.33</v>
      </c>
    </row>
    <row r="167" customFormat="false" ht="12.8" hidden="false" customHeight="false" outlineLevel="0" collapsed="false">
      <c r="A167" s="1" t="s">
        <v>516</v>
      </c>
      <c r="B167" s="1" t="s">
        <v>517</v>
      </c>
      <c r="C167" s="0" t="n">
        <v>234</v>
      </c>
      <c r="D167" s="0" t="n">
        <v>1041438</v>
      </c>
      <c r="E167" s="0" t="n">
        <v>305</v>
      </c>
      <c r="F167" s="0" t="n">
        <v>4450.6</v>
      </c>
      <c r="G167" s="0" t="n">
        <v>46537</v>
      </c>
      <c r="H167" s="0" t="s">
        <v>95</v>
      </c>
      <c r="I167" s="0" t="n">
        <v>207</v>
      </c>
      <c r="J167" s="0" t="n">
        <v>145</v>
      </c>
      <c r="K167" s="0" t="n">
        <v>103</v>
      </c>
      <c r="L167" s="0" t="n">
        <v>45</v>
      </c>
      <c r="M167" s="0" t="n">
        <v>91</v>
      </c>
      <c r="N167" s="0" t="n">
        <v>9</v>
      </c>
      <c r="O167" s="0" t="n">
        <v>0</v>
      </c>
      <c r="P167" s="0" t="n">
        <v>0</v>
      </c>
      <c r="Q167" s="0" t="n">
        <v>0</v>
      </c>
      <c r="R167" s="0" t="n">
        <v>69.19</v>
      </c>
      <c r="S167" s="0" t="n">
        <v>4.26</v>
      </c>
      <c r="T167" s="0" t="n">
        <v>88.89</v>
      </c>
    </row>
    <row r="168" customFormat="false" ht="12.8" hidden="false" customHeight="false" outlineLevel="0" collapsed="false">
      <c r="A168" s="1" t="s">
        <v>518</v>
      </c>
      <c r="B168" s="1" t="s">
        <v>519</v>
      </c>
      <c r="C168" s="0" t="n">
        <v>201</v>
      </c>
      <c r="D168" s="0" t="n">
        <v>1398609</v>
      </c>
      <c r="E168" s="0" t="n">
        <v>1474</v>
      </c>
      <c r="F168" s="0" t="n">
        <v>6958.3</v>
      </c>
      <c r="G168" s="0" t="n">
        <v>26568</v>
      </c>
      <c r="H168" s="0" t="s">
        <v>95</v>
      </c>
      <c r="I168" s="0" t="n">
        <v>207</v>
      </c>
      <c r="J168" s="0" t="n">
        <v>145</v>
      </c>
      <c r="K168" s="0" t="n">
        <v>103</v>
      </c>
      <c r="L168" s="0" t="n">
        <v>38</v>
      </c>
      <c r="M168" s="0" t="n">
        <v>104</v>
      </c>
      <c r="N168" s="0" t="n">
        <v>3</v>
      </c>
      <c r="O168" s="0" t="n">
        <v>0</v>
      </c>
      <c r="P168" s="0" t="n">
        <v>0</v>
      </c>
      <c r="Q168" s="0" t="n">
        <v>0</v>
      </c>
      <c r="R168" s="0" t="n">
        <v>79.51</v>
      </c>
      <c r="S168" s="0" t="n">
        <v>2.91</v>
      </c>
      <c r="T168" s="0" t="n">
        <v>33.33</v>
      </c>
    </row>
    <row r="169" customFormat="false" ht="12.8" hidden="false" customHeight="false" outlineLevel="0" collapsed="false">
      <c r="A169" s="1" t="s">
        <v>520</v>
      </c>
      <c r="B169" s="1" t="s">
        <v>521</v>
      </c>
      <c r="C169" s="0" t="n">
        <v>135</v>
      </c>
      <c r="D169" s="0" t="n">
        <v>1443047</v>
      </c>
      <c r="E169" s="0" t="n">
        <v>204</v>
      </c>
      <c r="F169" s="0" t="n">
        <v>10689.2</v>
      </c>
      <c r="G169" s="0" t="n">
        <v>39209</v>
      </c>
      <c r="H169" s="0" t="s">
        <v>95</v>
      </c>
      <c r="I169" s="0" t="n">
        <v>207</v>
      </c>
      <c r="J169" s="0" t="n">
        <v>145</v>
      </c>
      <c r="K169" s="0" t="n">
        <v>103</v>
      </c>
      <c r="L169" s="0" t="n">
        <v>9</v>
      </c>
      <c r="M169" s="0" t="n">
        <v>131</v>
      </c>
      <c r="N169" s="0" t="n">
        <v>4</v>
      </c>
      <c r="O169" s="0" t="n">
        <v>1</v>
      </c>
      <c r="P169" s="0" t="n">
        <v>0</v>
      </c>
      <c r="Q169" s="0" t="n">
        <v>0</v>
      </c>
      <c r="R169" s="0" t="n">
        <v>92.72</v>
      </c>
      <c r="S169" s="0" t="n">
        <v>3.06</v>
      </c>
      <c r="T169" s="0" t="n">
        <v>85.71</v>
      </c>
    </row>
    <row r="170" customFormat="false" ht="12.8" hidden="false" customHeight="false" outlineLevel="0" collapsed="false">
      <c r="A170" s="1" t="s">
        <v>522</v>
      </c>
      <c r="B170" s="1" t="s">
        <v>523</v>
      </c>
      <c r="C170" s="0" t="n">
        <v>198</v>
      </c>
      <c r="D170" s="0" t="n">
        <v>1152757</v>
      </c>
      <c r="E170" s="0" t="n">
        <v>823</v>
      </c>
      <c r="F170" s="0" t="n">
        <v>5822</v>
      </c>
      <c r="G170" s="0" t="n">
        <v>34082</v>
      </c>
      <c r="H170" s="0" t="s">
        <v>95</v>
      </c>
      <c r="I170" s="0" t="n">
        <v>207</v>
      </c>
      <c r="J170" s="0" t="n">
        <v>145</v>
      </c>
      <c r="K170" s="0" t="n">
        <v>103</v>
      </c>
      <c r="L170" s="0" t="n">
        <v>50</v>
      </c>
      <c r="M170" s="0" t="n">
        <v>95</v>
      </c>
      <c r="N170" s="0" t="n">
        <v>0</v>
      </c>
      <c r="O170" s="0" t="n">
        <v>0</v>
      </c>
      <c r="P170" s="0" t="n">
        <v>0</v>
      </c>
      <c r="Q170" s="0" t="n">
        <v>0</v>
      </c>
      <c r="R170" s="0" t="n">
        <v>68.75</v>
      </c>
      <c r="S170" s="0" t="n">
        <v>0</v>
      </c>
      <c r="T170" s="0" t="n">
        <v>0</v>
      </c>
    </row>
    <row r="171" customFormat="false" ht="12.8" hidden="false" customHeight="false" outlineLevel="0" collapsed="false">
      <c r="A171" s="1" t="s">
        <v>524</v>
      </c>
      <c r="B171" s="1" t="s">
        <v>525</v>
      </c>
      <c r="C171" s="0" t="n">
        <v>324</v>
      </c>
      <c r="D171" s="0" t="n">
        <v>1821803</v>
      </c>
      <c r="E171" s="0" t="n">
        <v>205</v>
      </c>
      <c r="F171" s="0" t="n">
        <v>5622.8</v>
      </c>
      <c r="G171" s="0" t="n">
        <v>49281</v>
      </c>
      <c r="H171" s="0" t="s">
        <v>95</v>
      </c>
      <c r="I171" s="0" t="n">
        <v>207</v>
      </c>
      <c r="J171" s="0" t="n">
        <v>145</v>
      </c>
      <c r="K171" s="0" t="n">
        <v>103</v>
      </c>
      <c r="L171" s="0" t="n">
        <v>13</v>
      </c>
      <c r="M171" s="0" t="n">
        <v>130</v>
      </c>
      <c r="N171" s="0" t="n">
        <v>2</v>
      </c>
      <c r="O171" s="0" t="n">
        <v>0</v>
      </c>
      <c r="P171" s="0" t="n">
        <v>0</v>
      </c>
      <c r="Q171" s="0" t="n">
        <v>0</v>
      </c>
      <c r="R171" s="0" t="n">
        <v>88.83</v>
      </c>
      <c r="S171" s="0" t="n">
        <v>1.46</v>
      </c>
      <c r="T171" s="0" t="n">
        <v>100</v>
      </c>
    </row>
    <row r="172" customFormat="false" ht="12.8" hidden="false" customHeight="false" outlineLevel="0" collapsed="false">
      <c r="A172" s="1" t="s">
        <v>526</v>
      </c>
      <c r="B172" s="1" t="s">
        <v>229</v>
      </c>
      <c r="C172" s="0" t="n">
        <v>98</v>
      </c>
      <c r="D172" s="0" t="n">
        <v>1562348</v>
      </c>
      <c r="E172" s="0" t="n">
        <v>201</v>
      </c>
      <c r="F172" s="0" t="n">
        <v>15942.3</v>
      </c>
      <c r="G172" s="0" t="n">
        <v>101168</v>
      </c>
      <c r="H172" s="0" t="s">
        <v>95</v>
      </c>
      <c r="I172" s="0" t="n">
        <v>207</v>
      </c>
      <c r="J172" s="0" t="n">
        <v>145</v>
      </c>
      <c r="K172" s="0" t="n">
        <v>103</v>
      </c>
      <c r="L172" s="0" t="n">
        <v>4</v>
      </c>
      <c r="M172" s="0" t="n">
        <v>141</v>
      </c>
      <c r="N172" s="0" t="n">
        <v>0</v>
      </c>
      <c r="O172" s="0" t="n">
        <v>0</v>
      </c>
      <c r="P172" s="0" t="n">
        <v>0</v>
      </c>
      <c r="Q172" s="0" t="n">
        <v>0</v>
      </c>
      <c r="R172" s="0" t="n">
        <v>97.5</v>
      </c>
      <c r="S172" s="0" t="n">
        <v>0</v>
      </c>
      <c r="T172" s="0" t="n">
        <v>0</v>
      </c>
    </row>
    <row r="173" customFormat="false" ht="12.8" hidden="false" customHeight="false" outlineLevel="0" collapsed="false">
      <c r="A173" s="1" t="s">
        <v>527</v>
      </c>
      <c r="B173" s="1" t="s">
        <v>528</v>
      </c>
      <c r="C173" s="0" t="n">
        <v>256</v>
      </c>
      <c r="D173" s="0" t="n">
        <v>2001116</v>
      </c>
      <c r="E173" s="0" t="n">
        <v>223</v>
      </c>
      <c r="F173" s="0" t="n">
        <v>7816.9</v>
      </c>
      <c r="G173" s="0" t="n">
        <v>43799</v>
      </c>
      <c r="H173" s="0" t="s">
        <v>95</v>
      </c>
      <c r="I173" s="0" t="n">
        <v>207</v>
      </c>
      <c r="J173" s="0" t="n">
        <v>145</v>
      </c>
      <c r="K173" s="0" t="n">
        <v>103</v>
      </c>
      <c r="L173" s="0" t="n">
        <v>12</v>
      </c>
      <c r="M173" s="0" t="n">
        <v>130</v>
      </c>
      <c r="N173" s="0" t="n">
        <v>3</v>
      </c>
      <c r="O173" s="0" t="n">
        <v>0</v>
      </c>
      <c r="P173" s="0" t="n">
        <v>0</v>
      </c>
      <c r="Q173" s="0" t="n">
        <v>0</v>
      </c>
      <c r="R173" s="0" t="n">
        <v>89.97</v>
      </c>
      <c r="S173" s="0" t="n">
        <v>2.91</v>
      </c>
      <c r="T173" s="0" t="n">
        <v>33.33</v>
      </c>
    </row>
    <row r="174" customFormat="false" ht="12.8" hidden="false" customHeight="false" outlineLevel="0" collapsed="false">
      <c r="A174" s="1" t="s">
        <v>529</v>
      </c>
      <c r="B174" s="1" t="s">
        <v>530</v>
      </c>
      <c r="C174" s="0" t="n">
        <v>159</v>
      </c>
      <c r="D174" s="0" t="n">
        <v>1079976</v>
      </c>
      <c r="E174" s="0" t="n">
        <v>200</v>
      </c>
      <c r="F174" s="0" t="n">
        <v>6792.3</v>
      </c>
      <c r="G174" s="0" t="n">
        <v>26630</v>
      </c>
      <c r="H174" s="0" t="s">
        <v>95</v>
      </c>
      <c r="I174" s="0" t="n">
        <v>207</v>
      </c>
      <c r="J174" s="0" t="n">
        <v>145</v>
      </c>
      <c r="K174" s="0" t="n">
        <v>103</v>
      </c>
      <c r="L174" s="0" t="n">
        <v>40</v>
      </c>
      <c r="M174" s="0" t="n">
        <v>104</v>
      </c>
      <c r="N174" s="0" t="n">
        <v>1</v>
      </c>
      <c r="O174" s="0" t="n">
        <v>0</v>
      </c>
      <c r="P174" s="0" t="n">
        <v>0</v>
      </c>
      <c r="Q174" s="0" t="n">
        <v>0</v>
      </c>
      <c r="R174" s="0" t="n">
        <v>70.06</v>
      </c>
      <c r="S174" s="0" t="n">
        <v>0.97</v>
      </c>
      <c r="T174" s="0" t="n">
        <v>0</v>
      </c>
    </row>
    <row r="175" customFormat="false" ht="12.8" hidden="false" customHeight="false" outlineLevel="0" collapsed="false">
      <c r="A175" s="1" t="s">
        <v>531</v>
      </c>
      <c r="B175" s="1" t="s">
        <v>532</v>
      </c>
      <c r="C175" s="0" t="n">
        <v>114</v>
      </c>
      <c r="D175" s="0" t="n">
        <v>1412901</v>
      </c>
      <c r="E175" s="0" t="n">
        <v>281</v>
      </c>
      <c r="F175" s="0" t="n">
        <v>12393.9</v>
      </c>
      <c r="G175" s="0" t="n">
        <v>60466</v>
      </c>
      <c r="H175" s="0" t="s">
        <v>95</v>
      </c>
      <c r="I175" s="0" t="n">
        <v>207</v>
      </c>
      <c r="J175" s="0" t="n">
        <v>145</v>
      </c>
      <c r="K175" s="0" t="n">
        <v>103</v>
      </c>
      <c r="L175" s="0" t="n">
        <v>11</v>
      </c>
      <c r="M175" s="0" t="n">
        <v>134</v>
      </c>
      <c r="N175" s="0" t="n">
        <v>0</v>
      </c>
      <c r="O175" s="0" t="n">
        <v>0</v>
      </c>
      <c r="P175" s="0" t="n">
        <v>0</v>
      </c>
      <c r="Q175" s="0" t="n">
        <v>0</v>
      </c>
      <c r="R175" s="0" t="n">
        <v>92.72</v>
      </c>
      <c r="S175" s="0" t="n">
        <v>0</v>
      </c>
      <c r="T175" s="0" t="n">
        <v>0</v>
      </c>
    </row>
    <row r="176" customFormat="false" ht="12.8" hidden="false" customHeight="false" outlineLevel="0" collapsed="false">
      <c r="A176" s="1" t="s">
        <v>533</v>
      </c>
      <c r="B176" s="1" t="s">
        <v>256</v>
      </c>
      <c r="C176" s="0" t="n">
        <v>112</v>
      </c>
      <c r="D176" s="0" t="n">
        <v>1329581</v>
      </c>
      <c r="E176" s="0" t="n">
        <v>284</v>
      </c>
      <c r="F176" s="0" t="n">
        <v>11871.3</v>
      </c>
      <c r="G176" s="0" t="n">
        <v>56293</v>
      </c>
      <c r="H176" s="0" t="s">
        <v>95</v>
      </c>
      <c r="I176" s="0" t="n">
        <v>207</v>
      </c>
      <c r="J176" s="0" t="n">
        <v>145</v>
      </c>
      <c r="K176" s="0" t="n">
        <v>103</v>
      </c>
      <c r="L176" s="0" t="n">
        <v>9</v>
      </c>
      <c r="M176" s="0" t="n">
        <v>134</v>
      </c>
      <c r="N176" s="0" t="n">
        <v>2</v>
      </c>
      <c r="O176" s="0" t="n">
        <v>0</v>
      </c>
      <c r="P176" s="0" t="n">
        <v>0</v>
      </c>
      <c r="Q176" s="0" t="n">
        <v>0</v>
      </c>
      <c r="R176" s="0" t="n">
        <v>92.64</v>
      </c>
      <c r="S176" s="0" t="n">
        <v>1.94</v>
      </c>
      <c r="T176" s="0" t="n">
        <v>0</v>
      </c>
    </row>
    <row r="177" customFormat="false" ht="12.8" hidden="false" customHeight="false" outlineLevel="0" collapsed="false">
      <c r="A177" s="1" t="s">
        <v>534</v>
      </c>
      <c r="B177" s="1" t="s">
        <v>535</v>
      </c>
      <c r="C177" s="0" t="n">
        <v>161</v>
      </c>
      <c r="D177" s="0" t="n">
        <v>1196492</v>
      </c>
      <c r="E177" s="0" t="n">
        <v>2081</v>
      </c>
      <c r="F177" s="0" t="n">
        <v>7431.6</v>
      </c>
      <c r="G177" s="0" t="n">
        <v>31390</v>
      </c>
      <c r="H177" s="0" t="s">
        <v>95</v>
      </c>
      <c r="I177" s="0" t="n">
        <v>207</v>
      </c>
      <c r="J177" s="0" t="n">
        <v>145</v>
      </c>
      <c r="K177" s="0" t="n">
        <v>103</v>
      </c>
      <c r="L177" s="0" t="n">
        <v>34</v>
      </c>
      <c r="M177" s="0" t="n">
        <v>110</v>
      </c>
      <c r="N177" s="0" t="n">
        <v>1</v>
      </c>
      <c r="O177" s="0" t="n">
        <v>0</v>
      </c>
      <c r="P177" s="0" t="n">
        <v>0</v>
      </c>
      <c r="Q177" s="0" t="n">
        <v>0</v>
      </c>
      <c r="R177" s="0" t="n">
        <v>75.42</v>
      </c>
      <c r="S177" s="0" t="n">
        <v>0.97</v>
      </c>
      <c r="T177" s="0" t="n">
        <v>100</v>
      </c>
    </row>
    <row r="178" customFormat="false" ht="12.8" hidden="false" customHeight="false" outlineLevel="0" collapsed="false">
      <c r="A178" s="1" t="s">
        <v>536</v>
      </c>
      <c r="B178" s="1" t="s">
        <v>537</v>
      </c>
      <c r="C178" s="0" t="n">
        <v>274</v>
      </c>
      <c r="D178" s="0" t="n">
        <v>2202089</v>
      </c>
      <c r="E178" s="0" t="n">
        <v>215</v>
      </c>
      <c r="F178" s="0" t="n">
        <v>8036.8</v>
      </c>
      <c r="G178" s="0" t="n">
        <v>41235</v>
      </c>
      <c r="H178" s="0" t="s">
        <v>95</v>
      </c>
      <c r="I178" s="0" t="n">
        <v>207</v>
      </c>
      <c r="J178" s="0" t="n">
        <v>145</v>
      </c>
      <c r="K178" s="0" t="n">
        <v>103</v>
      </c>
      <c r="L178" s="0" t="n">
        <v>27</v>
      </c>
      <c r="M178" s="0" t="n">
        <v>115</v>
      </c>
      <c r="N178" s="0" t="n">
        <v>3</v>
      </c>
      <c r="O178" s="0" t="n">
        <v>0</v>
      </c>
      <c r="P178" s="0" t="n">
        <v>0</v>
      </c>
      <c r="Q178" s="0" t="n">
        <v>0</v>
      </c>
      <c r="R178" s="0" t="n">
        <v>83.5</v>
      </c>
      <c r="S178" s="0" t="n">
        <v>2.91</v>
      </c>
      <c r="T178" s="0" t="n">
        <v>33.33</v>
      </c>
    </row>
    <row r="179" customFormat="false" ht="12.8" hidden="false" customHeight="false" outlineLevel="0" collapsed="false">
      <c r="A179" s="1" t="s">
        <v>538</v>
      </c>
      <c r="B179" s="1" t="s">
        <v>539</v>
      </c>
      <c r="C179" s="0" t="n">
        <v>357</v>
      </c>
      <c r="D179" s="0" t="n">
        <v>1792239</v>
      </c>
      <c r="E179" s="0" t="n">
        <v>206</v>
      </c>
      <c r="F179" s="0" t="n">
        <v>5020.3</v>
      </c>
      <c r="G179" s="0" t="n">
        <v>29175</v>
      </c>
      <c r="H179" s="0" t="s">
        <v>95</v>
      </c>
      <c r="I179" s="0" t="n">
        <v>207</v>
      </c>
      <c r="J179" s="0" t="n">
        <v>145</v>
      </c>
      <c r="K179" s="0" t="n">
        <v>103</v>
      </c>
      <c r="L179" s="0" t="n">
        <v>34</v>
      </c>
      <c r="M179" s="0" t="n">
        <v>108</v>
      </c>
      <c r="N179" s="0" t="n">
        <v>3</v>
      </c>
      <c r="O179" s="0" t="n">
        <v>0</v>
      </c>
      <c r="P179" s="0" t="n">
        <v>0</v>
      </c>
      <c r="Q179" s="0" t="n">
        <v>0</v>
      </c>
      <c r="R179" s="0" t="n">
        <v>75.49</v>
      </c>
      <c r="S179" s="0" t="n">
        <v>1.62</v>
      </c>
      <c r="T179" s="0" t="n">
        <v>33.33</v>
      </c>
    </row>
    <row r="180" customFormat="false" ht="12.8" hidden="false" customHeight="false" outlineLevel="0" collapsed="false">
      <c r="A180" s="1" t="s">
        <v>540</v>
      </c>
      <c r="B180" s="1" t="s">
        <v>202</v>
      </c>
      <c r="C180" s="0" t="n">
        <v>88</v>
      </c>
      <c r="D180" s="0" t="n">
        <v>2174266</v>
      </c>
      <c r="E180" s="0" t="n">
        <v>949</v>
      </c>
      <c r="F180" s="0" t="n">
        <v>24707.6</v>
      </c>
      <c r="G180" s="0" t="n">
        <v>258394</v>
      </c>
      <c r="H180" s="0" t="s">
        <v>95</v>
      </c>
      <c r="I180" s="0" t="n">
        <v>207</v>
      </c>
      <c r="J180" s="0" t="n">
        <v>145</v>
      </c>
      <c r="K180" s="0" t="n">
        <v>103</v>
      </c>
      <c r="L180" s="0" t="n">
        <v>0</v>
      </c>
      <c r="M180" s="0" t="n">
        <v>143</v>
      </c>
      <c r="N180" s="0" t="n">
        <v>2</v>
      </c>
      <c r="O180" s="0" t="n">
        <v>0</v>
      </c>
      <c r="P180" s="0" t="n">
        <v>0</v>
      </c>
      <c r="Q180" s="0" t="n">
        <v>0</v>
      </c>
      <c r="R180" s="0" t="n">
        <v>100</v>
      </c>
      <c r="S180" s="0" t="n">
        <v>1.94</v>
      </c>
      <c r="T180" s="0" t="n">
        <v>0</v>
      </c>
    </row>
    <row r="181" customFormat="false" ht="12.8" hidden="false" customHeight="false" outlineLevel="0" collapsed="false">
      <c r="A181" s="1" t="s">
        <v>541</v>
      </c>
      <c r="B181" s="1" t="s">
        <v>542</v>
      </c>
      <c r="C181" s="0" t="n">
        <v>309</v>
      </c>
      <c r="D181" s="0" t="n">
        <v>1559476</v>
      </c>
      <c r="E181" s="0" t="n">
        <v>202</v>
      </c>
      <c r="F181" s="0" t="n">
        <v>5046.8</v>
      </c>
      <c r="G181" s="0" t="n">
        <v>33916</v>
      </c>
      <c r="H181" s="0" t="s">
        <v>95</v>
      </c>
      <c r="I181" s="0" t="n">
        <v>207</v>
      </c>
      <c r="J181" s="0" t="n">
        <v>145</v>
      </c>
      <c r="K181" s="0" t="n">
        <v>103</v>
      </c>
      <c r="L181" s="0" t="n">
        <v>28</v>
      </c>
      <c r="M181" s="0" t="n">
        <v>114</v>
      </c>
      <c r="N181" s="0" t="n">
        <v>3</v>
      </c>
      <c r="O181" s="0" t="n">
        <v>0</v>
      </c>
      <c r="P181" s="0" t="n">
        <v>0</v>
      </c>
      <c r="Q181" s="0" t="n">
        <v>0</v>
      </c>
      <c r="R181" s="0" t="n">
        <v>78.65</v>
      </c>
      <c r="S181" s="0" t="n">
        <v>2.43</v>
      </c>
      <c r="T181" s="0" t="n">
        <v>100</v>
      </c>
    </row>
    <row r="182" customFormat="false" ht="12.8" hidden="false" customHeight="false" outlineLevel="0" collapsed="false">
      <c r="A182" s="1" t="s">
        <v>543</v>
      </c>
      <c r="B182" s="1" t="s">
        <v>261</v>
      </c>
      <c r="C182" s="0" t="n">
        <v>248</v>
      </c>
      <c r="D182" s="0" t="n">
        <v>1876844</v>
      </c>
      <c r="E182" s="0" t="n">
        <v>213</v>
      </c>
      <c r="F182" s="0" t="n">
        <v>7567.9</v>
      </c>
      <c r="G182" s="0" t="n">
        <v>51764</v>
      </c>
      <c r="H182" s="0" t="s">
        <v>95</v>
      </c>
      <c r="I182" s="0" t="n">
        <v>207</v>
      </c>
      <c r="J182" s="0" t="n">
        <v>145</v>
      </c>
      <c r="K182" s="0" t="n">
        <v>103</v>
      </c>
      <c r="L182" s="0" t="n">
        <v>7</v>
      </c>
      <c r="M182" s="0" t="n">
        <v>138</v>
      </c>
      <c r="N182" s="0" t="n">
        <v>0</v>
      </c>
      <c r="O182" s="0" t="n">
        <v>0</v>
      </c>
      <c r="P182" s="0" t="n">
        <v>0</v>
      </c>
      <c r="Q182" s="0" t="n">
        <v>0</v>
      </c>
      <c r="R182" s="0" t="n">
        <v>95.15</v>
      </c>
      <c r="S182" s="0" t="n">
        <v>0</v>
      </c>
      <c r="T182" s="0" t="n">
        <v>0</v>
      </c>
    </row>
    <row r="183" customFormat="false" ht="12.8" hidden="false" customHeight="false" outlineLevel="0" collapsed="false">
      <c r="A183" s="1" t="s">
        <v>544</v>
      </c>
      <c r="B183" s="1" t="s">
        <v>545</v>
      </c>
      <c r="C183" s="0" t="n">
        <v>325</v>
      </c>
      <c r="D183" s="0" t="n">
        <v>1738209</v>
      </c>
      <c r="E183" s="0" t="n">
        <v>289</v>
      </c>
      <c r="F183" s="0" t="n">
        <v>5348.3</v>
      </c>
      <c r="G183" s="0" t="n">
        <v>27198</v>
      </c>
      <c r="H183" s="0" t="s">
        <v>95</v>
      </c>
      <c r="I183" s="0" t="n">
        <v>207</v>
      </c>
      <c r="J183" s="0" t="n">
        <v>145</v>
      </c>
      <c r="K183" s="0" t="n">
        <v>103</v>
      </c>
      <c r="L183" s="0" t="n">
        <v>37</v>
      </c>
      <c r="M183" s="0" t="n">
        <v>106</v>
      </c>
      <c r="N183" s="0" t="n">
        <v>2</v>
      </c>
      <c r="O183" s="0" t="n">
        <v>0</v>
      </c>
      <c r="P183" s="0" t="n">
        <v>0</v>
      </c>
      <c r="Q183" s="0" t="n">
        <v>0</v>
      </c>
      <c r="R183" s="0" t="n">
        <v>75.2</v>
      </c>
      <c r="S183" s="0" t="n">
        <v>1.94</v>
      </c>
      <c r="T183" s="0" t="n">
        <v>0</v>
      </c>
    </row>
    <row r="184" customFormat="false" ht="12.8" hidden="false" customHeight="false" outlineLevel="0" collapsed="false">
      <c r="A184" s="1" t="s">
        <v>546</v>
      </c>
      <c r="B184" s="1" t="s">
        <v>243</v>
      </c>
      <c r="C184" s="0" t="n">
        <v>132</v>
      </c>
      <c r="D184" s="0" t="n">
        <v>1486137</v>
      </c>
      <c r="E184" s="0" t="n">
        <v>224</v>
      </c>
      <c r="F184" s="0" t="n">
        <v>11258.6</v>
      </c>
      <c r="G184" s="0" t="n">
        <v>65699</v>
      </c>
      <c r="H184" s="0" t="s">
        <v>95</v>
      </c>
      <c r="I184" s="0" t="n">
        <v>207</v>
      </c>
      <c r="J184" s="0" t="n">
        <v>145</v>
      </c>
      <c r="K184" s="0" t="n">
        <v>103</v>
      </c>
      <c r="L184" s="0" t="n">
        <v>5</v>
      </c>
      <c r="M184" s="0" t="n">
        <v>140</v>
      </c>
      <c r="N184" s="0" t="n">
        <v>0</v>
      </c>
      <c r="O184" s="0" t="n">
        <v>0</v>
      </c>
      <c r="P184" s="0" t="n">
        <v>0</v>
      </c>
      <c r="Q184" s="0" t="n">
        <v>0</v>
      </c>
      <c r="R184" s="0" t="n">
        <v>96.69</v>
      </c>
      <c r="S184" s="0" t="n">
        <v>0</v>
      </c>
      <c r="T184" s="0" t="n">
        <v>0</v>
      </c>
    </row>
    <row r="185" customFormat="false" ht="12.8" hidden="false" customHeight="false" outlineLevel="0" collapsed="false">
      <c r="A185" s="1" t="s">
        <v>547</v>
      </c>
      <c r="B185" s="1" t="s">
        <v>548</v>
      </c>
      <c r="C185" s="0" t="n">
        <v>349</v>
      </c>
      <c r="D185" s="0" t="n">
        <v>2162733</v>
      </c>
      <c r="E185" s="0" t="n">
        <v>200</v>
      </c>
      <c r="F185" s="0" t="n">
        <v>6196.9</v>
      </c>
      <c r="G185" s="0" t="n">
        <v>34328</v>
      </c>
      <c r="H185" s="0" t="s">
        <v>95</v>
      </c>
      <c r="I185" s="0" t="n">
        <v>207</v>
      </c>
      <c r="J185" s="0" t="n">
        <v>145</v>
      </c>
      <c r="K185" s="0" t="n">
        <v>103</v>
      </c>
      <c r="L185" s="0" t="n">
        <v>23</v>
      </c>
      <c r="M185" s="0" t="n">
        <v>116</v>
      </c>
      <c r="N185" s="0" t="n">
        <v>6</v>
      </c>
      <c r="O185" s="0" t="n">
        <v>0</v>
      </c>
      <c r="P185" s="0" t="n">
        <v>0</v>
      </c>
      <c r="Q185" s="0" t="n">
        <v>0</v>
      </c>
      <c r="R185" s="0" t="n">
        <v>82.45</v>
      </c>
      <c r="S185" s="0" t="n">
        <v>4.53</v>
      </c>
      <c r="T185" s="0" t="n">
        <v>33.33</v>
      </c>
    </row>
    <row r="186" customFormat="false" ht="12.8" hidden="false" customHeight="false" outlineLevel="0" collapsed="false">
      <c r="A186" s="1" t="s">
        <v>549</v>
      </c>
      <c r="B186" s="1" t="s">
        <v>550</v>
      </c>
      <c r="C186" s="0" t="n">
        <v>369</v>
      </c>
      <c r="D186" s="0" t="n">
        <v>1881284</v>
      </c>
      <c r="E186" s="0" t="n">
        <v>225</v>
      </c>
      <c r="F186" s="0" t="n">
        <v>5098.3</v>
      </c>
      <c r="G186" s="0" t="n">
        <v>29175</v>
      </c>
      <c r="H186" s="0" t="s">
        <v>95</v>
      </c>
      <c r="I186" s="0" t="n">
        <v>207</v>
      </c>
      <c r="J186" s="0" t="n">
        <v>145</v>
      </c>
      <c r="K186" s="0" t="n">
        <v>103</v>
      </c>
      <c r="L186" s="0" t="n">
        <v>56</v>
      </c>
      <c r="M186" s="0" t="n">
        <v>83</v>
      </c>
      <c r="N186" s="0" t="n">
        <v>4</v>
      </c>
      <c r="O186" s="0" t="n">
        <v>2</v>
      </c>
      <c r="P186" s="0" t="n">
        <v>0</v>
      </c>
      <c r="Q186" s="0" t="n">
        <v>0</v>
      </c>
      <c r="R186" s="0" t="n">
        <v>64.2</v>
      </c>
      <c r="S186" s="0" t="n">
        <v>4.69</v>
      </c>
      <c r="T186" s="0" t="n">
        <v>40</v>
      </c>
    </row>
    <row r="187" customFormat="false" ht="12.8" hidden="false" customHeight="false" outlineLevel="0" collapsed="false">
      <c r="A187" s="1" t="s">
        <v>121</v>
      </c>
      <c r="B187" s="1" t="s">
        <v>120</v>
      </c>
      <c r="C187" s="0" t="n">
        <v>1</v>
      </c>
      <c r="D187" s="0" t="n">
        <v>1499620</v>
      </c>
      <c r="E187" s="0" t="n">
        <v>1499620</v>
      </c>
      <c r="F187" s="0" t="n">
        <v>1499620</v>
      </c>
      <c r="G187" s="0" t="n">
        <v>1499620</v>
      </c>
      <c r="H187" s="0" t="s">
        <v>95</v>
      </c>
      <c r="I187" s="0" t="n">
        <v>207</v>
      </c>
      <c r="J187" s="0" t="n">
        <v>145</v>
      </c>
      <c r="K187" s="0" t="n">
        <v>103</v>
      </c>
      <c r="L187" s="0" t="n">
        <v>0</v>
      </c>
      <c r="M187" s="0" t="n">
        <v>144</v>
      </c>
      <c r="N187" s="0" t="n">
        <v>1</v>
      </c>
      <c r="O187" s="0" t="n">
        <v>0</v>
      </c>
      <c r="P187" s="0" t="n">
        <v>0</v>
      </c>
      <c r="Q187" s="0" t="n">
        <v>0</v>
      </c>
      <c r="R187" s="0" t="n">
        <v>100</v>
      </c>
      <c r="S187" s="0" t="n">
        <v>0.97</v>
      </c>
      <c r="T187" s="0" t="n">
        <v>0</v>
      </c>
    </row>
    <row r="188" customFormat="false" ht="12.8" hidden="false" customHeight="false" outlineLevel="0" collapsed="false">
      <c r="A188" s="1" t="s">
        <v>551</v>
      </c>
      <c r="B188" s="1" t="s">
        <v>552</v>
      </c>
      <c r="C188" s="0" t="n">
        <v>78</v>
      </c>
      <c r="D188" s="0" t="n">
        <v>590897</v>
      </c>
      <c r="E188" s="0" t="n">
        <v>5026</v>
      </c>
      <c r="F188" s="0" t="n">
        <v>7575.6</v>
      </c>
      <c r="G188" s="0" t="n">
        <v>22634</v>
      </c>
      <c r="H188" s="0" t="s">
        <v>95</v>
      </c>
      <c r="I188" s="0" t="n">
        <v>207</v>
      </c>
      <c r="J188" s="0" t="n">
        <v>145</v>
      </c>
      <c r="K188" s="0" t="n">
        <v>103</v>
      </c>
      <c r="L188" s="0" t="n">
        <v>63</v>
      </c>
      <c r="M188" s="0" t="n">
        <v>80</v>
      </c>
      <c r="N188" s="0" t="n">
        <v>2</v>
      </c>
      <c r="O188" s="0" t="n">
        <v>0</v>
      </c>
      <c r="P188" s="0" t="n">
        <v>0</v>
      </c>
      <c r="Q188" s="0" t="n">
        <v>0</v>
      </c>
      <c r="R188" s="0" t="n">
        <v>54.08</v>
      </c>
      <c r="S188" s="0" t="n">
        <v>1.94</v>
      </c>
      <c r="T188" s="0" t="n">
        <v>0</v>
      </c>
    </row>
    <row r="189" customFormat="false" ht="12.8" hidden="false" customHeight="false" outlineLevel="0" collapsed="false">
      <c r="A189" s="1" t="s">
        <v>553</v>
      </c>
      <c r="B189" s="1" t="s">
        <v>220</v>
      </c>
      <c r="C189" s="0" t="n">
        <v>84</v>
      </c>
      <c r="D189" s="0" t="n">
        <v>1296374</v>
      </c>
      <c r="E189" s="0" t="n">
        <v>5000</v>
      </c>
      <c r="F189" s="0" t="n">
        <v>15433</v>
      </c>
      <c r="G189" s="0" t="n">
        <v>58981</v>
      </c>
      <c r="H189" s="0" t="s">
        <v>95</v>
      </c>
      <c r="I189" s="0" t="n">
        <v>207</v>
      </c>
      <c r="J189" s="0" t="n">
        <v>145</v>
      </c>
      <c r="K189" s="0" t="n">
        <v>103</v>
      </c>
      <c r="L189" s="0" t="n">
        <v>7</v>
      </c>
      <c r="M189" s="0" t="n">
        <v>138</v>
      </c>
      <c r="N189" s="0" t="n">
        <v>0</v>
      </c>
      <c r="O189" s="0" t="n">
        <v>0</v>
      </c>
      <c r="P189" s="0" t="n">
        <v>0</v>
      </c>
      <c r="Q189" s="0" t="n">
        <v>0</v>
      </c>
      <c r="R189" s="0" t="n">
        <v>94.17</v>
      </c>
      <c r="S189" s="0" t="n">
        <v>0</v>
      </c>
      <c r="T189" s="0" t="n">
        <v>0</v>
      </c>
    </row>
    <row r="190" customFormat="false" ht="12.8" hidden="false" customHeight="false" outlineLevel="0" collapsed="false">
      <c r="A190" s="1" t="s">
        <v>554</v>
      </c>
      <c r="B190" s="1" t="s">
        <v>555</v>
      </c>
      <c r="C190" s="0" t="n">
        <v>66</v>
      </c>
      <c r="D190" s="0" t="n">
        <v>916573</v>
      </c>
      <c r="E190" s="0" t="n">
        <v>5052</v>
      </c>
      <c r="F190" s="0" t="n">
        <v>13887.5</v>
      </c>
      <c r="G190" s="0" t="n">
        <v>67010</v>
      </c>
      <c r="H190" s="0" t="s">
        <v>95</v>
      </c>
      <c r="I190" s="0" t="n">
        <v>207</v>
      </c>
      <c r="J190" s="0" t="n">
        <v>145</v>
      </c>
      <c r="K190" s="0" t="n">
        <v>103</v>
      </c>
      <c r="L190" s="0" t="n">
        <v>43</v>
      </c>
      <c r="M190" s="0" t="n">
        <v>100</v>
      </c>
      <c r="N190" s="0" t="n">
        <v>2</v>
      </c>
      <c r="O190" s="0" t="n">
        <v>0</v>
      </c>
      <c r="P190" s="0" t="n">
        <v>0</v>
      </c>
      <c r="Q190" s="0" t="n">
        <v>0</v>
      </c>
      <c r="R190" s="0" t="n">
        <v>63.27</v>
      </c>
      <c r="S190" s="0" t="n">
        <v>1.94</v>
      </c>
      <c r="T190" s="0" t="n">
        <v>50</v>
      </c>
    </row>
    <row r="191" customFormat="false" ht="12.8" hidden="false" customHeight="false" outlineLevel="0" collapsed="false">
      <c r="A191" s="1" t="s">
        <v>556</v>
      </c>
      <c r="B191" s="1" t="s">
        <v>557</v>
      </c>
      <c r="C191" s="0" t="n">
        <v>217</v>
      </c>
      <c r="D191" s="0" t="n">
        <v>1316178</v>
      </c>
      <c r="E191" s="0" t="n">
        <v>2502</v>
      </c>
      <c r="F191" s="0" t="n">
        <v>6065.3</v>
      </c>
      <c r="G191" s="0" t="n">
        <v>27106</v>
      </c>
      <c r="H191" s="0" t="s">
        <v>95</v>
      </c>
      <c r="I191" s="0" t="n">
        <v>207</v>
      </c>
      <c r="J191" s="0" t="n">
        <v>145</v>
      </c>
      <c r="K191" s="0" t="n">
        <v>103</v>
      </c>
      <c r="L191" s="0" t="n">
        <v>33</v>
      </c>
      <c r="M191" s="0" t="n">
        <v>112</v>
      </c>
      <c r="N191" s="0" t="n">
        <v>0</v>
      </c>
      <c r="O191" s="0" t="n">
        <v>0</v>
      </c>
      <c r="P191" s="0" t="n">
        <v>0</v>
      </c>
      <c r="Q191" s="0" t="n">
        <v>0</v>
      </c>
      <c r="R191" s="0" t="n">
        <v>75.26</v>
      </c>
      <c r="S191" s="0" t="n">
        <v>0</v>
      </c>
      <c r="T191" s="0" t="n">
        <v>0</v>
      </c>
    </row>
    <row r="192" customFormat="false" ht="12.8" hidden="false" customHeight="false" outlineLevel="0" collapsed="false">
      <c r="A192" s="1" t="s">
        <v>558</v>
      </c>
      <c r="B192" s="1" t="s">
        <v>559</v>
      </c>
      <c r="C192" s="0" t="n">
        <v>199</v>
      </c>
      <c r="D192" s="0" t="n">
        <v>1094361</v>
      </c>
      <c r="E192" s="0" t="n">
        <v>2507</v>
      </c>
      <c r="F192" s="0" t="n">
        <v>5499.3</v>
      </c>
      <c r="G192" s="0" t="n">
        <v>15857</v>
      </c>
      <c r="H192" s="0" t="s">
        <v>95</v>
      </c>
      <c r="I192" s="0" t="n">
        <v>207</v>
      </c>
      <c r="J192" s="0" t="n">
        <v>145</v>
      </c>
      <c r="K192" s="0" t="n">
        <v>103</v>
      </c>
      <c r="L192" s="0" t="n">
        <v>36</v>
      </c>
      <c r="M192" s="0" t="n">
        <v>108</v>
      </c>
      <c r="N192" s="0" t="n">
        <v>1</v>
      </c>
      <c r="O192" s="0" t="n">
        <v>0</v>
      </c>
      <c r="P192" s="0" t="n">
        <v>0</v>
      </c>
      <c r="Q192" s="0" t="n">
        <v>0</v>
      </c>
      <c r="R192" s="0" t="n">
        <v>68.61</v>
      </c>
      <c r="S192" s="0" t="n">
        <v>0.97</v>
      </c>
      <c r="T192" s="0" t="n">
        <v>0</v>
      </c>
    </row>
    <row r="193" customFormat="false" ht="12.8" hidden="false" customHeight="false" outlineLevel="0" collapsed="false">
      <c r="A193" s="1" t="s">
        <v>560</v>
      </c>
      <c r="B193" s="1" t="s">
        <v>251</v>
      </c>
      <c r="C193" s="0" t="n">
        <v>175</v>
      </c>
      <c r="D193" s="0" t="n">
        <v>1468040</v>
      </c>
      <c r="E193" s="0" t="n">
        <v>2529</v>
      </c>
      <c r="F193" s="0" t="n">
        <v>8388.8</v>
      </c>
      <c r="G193" s="0" t="n">
        <v>40540</v>
      </c>
      <c r="H193" s="0" t="s">
        <v>95</v>
      </c>
      <c r="I193" s="0" t="n">
        <v>207</v>
      </c>
      <c r="J193" s="0" t="n">
        <v>145</v>
      </c>
      <c r="K193" s="0" t="n">
        <v>103</v>
      </c>
      <c r="L193" s="0" t="n">
        <v>12</v>
      </c>
      <c r="M193" s="0" t="n">
        <v>132</v>
      </c>
      <c r="N193" s="0" t="n">
        <v>1</v>
      </c>
      <c r="O193" s="0" t="n">
        <v>0</v>
      </c>
      <c r="P193" s="0" t="n">
        <v>0</v>
      </c>
      <c r="Q193" s="0" t="n">
        <v>0</v>
      </c>
      <c r="R193" s="0" t="n">
        <v>91.35</v>
      </c>
      <c r="S193" s="0" t="n">
        <v>0.97</v>
      </c>
      <c r="T193" s="0" t="n">
        <v>0</v>
      </c>
    </row>
    <row r="194" customFormat="false" ht="12.8" hidden="false" customHeight="false" outlineLevel="0" collapsed="false">
      <c r="A194" s="1" t="s">
        <v>561</v>
      </c>
      <c r="B194" s="1" t="s">
        <v>562</v>
      </c>
      <c r="C194" s="0" t="n">
        <v>214</v>
      </c>
      <c r="D194" s="0" t="n">
        <v>1288408</v>
      </c>
      <c r="E194" s="0" t="n">
        <v>2508</v>
      </c>
      <c r="F194" s="0" t="n">
        <v>6020.6</v>
      </c>
      <c r="G194" s="0" t="n">
        <v>25096</v>
      </c>
      <c r="H194" s="0" t="s">
        <v>95</v>
      </c>
      <c r="I194" s="0" t="n">
        <v>207</v>
      </c>
      <c r="J194" s="0" t="n">
        <v>145</v>
      </c>
      <c r="K194" s="0" t="n">
        <v>103</v>
      </c>
      <c r="L194" s="0" t="n">
        <v>29</v>
      </c>
      <c r="M194" s="0" t="n">
        <v>115</v>
      </c>
      <c r="N194" s="0" t="n">
        <v>1</v>
      </c>
      <c r="O194" s="0" t="n">
        <v>0</v>
      </c>
      <c r="P194" s="0" t="n">
        <v>0</v>
      </c>
      <c r="Q194" s="0" t="n">
        <v>0</v>
      </c>
      <c r="R194" s="0" t="n">
        <v>77.02</v>
      </c>
      <c r="S194" s="0" t="n">
        <v>0.07</v>
      </c>
      <c r="T194" s="0" t="n">
        <v>100</v>
      </c>
    </row>
    <row r="195" customFormat="false" ht="12.8" hidden="false" customHeight="false" outlineLevel="0" collapsed="false">
      <c r="A195" s="1" t="s">
        <v>563</v>
      </c>
      <c r="B195" s="1" t="s">
        <v>234</v>
      </c>
      <c r="C195" s="0" t="n">
        <v>22</v>
      </c>
      <c r="D195" s="0" t="n">
        <v>2644860</v>
      </c>
      <c r="E195" s="0" t="n">
        <v>5281</v>
      </c>
      <c r="F195" s="0" t="n">
        <v>120220.9</v>
      </c>
      <c r="G195" s="0" t="n">
        <v>381705</v>
      </c>
      <c r="H195" s="0" t="s">
        <v>95</v>
      </c>
      <c r="I195" s="0" t="n">
        <v>207</v>
      </c>
      <c r="J195" s="0" t="n">
        <v>145</v>
      </c>
      <c r="K195" s="0" t="n">
        <v>103</v>
      </c>
      <c r="L195" s="0" t="n">
        <v>2</v>
      </c>
      <c r="M195" s="0" t="n">
        <v>141</v>
      </c>
      <c r="N195" s="0" t="n">
        <v>2</v>
      </c>
      <c r="O195" s="0" t="n">
        <v>0</v>
      </c>
      <c r="P195" s="0" t="n">
        <v>0</v>
      </c>
      <c r="Q195" s="0" t="n">
        <v>0</v>
      </c>
      <c r="R195" s="0" t="n">
        <v>98.06</v>
      </c>
      <c r="S195" s="0" t="n">
        <v>1.94</v>
      </c>
      <c r="T195" s="0" t="n">
        <v>0</v>
      </c>
    </row>
    <row r="196" customFormat="false" ht="12.8" hidden="false" customHeight="false" outlineLevel="0" collapsed="false">
      <c r="A196" s="1" t="s">
        <v>141</v>
      </c>
      <c r="B196" s="1" t="s">
        <v>140</v>
      </c>
      <c r="C196" s="0" t="n">
        <v>1</v>
      </c>
      <c r="D196" s="0" t="n">
        <v>1805304</v>
      </c>
      <c r="E196" s="0" t="n">
        <v>1805304</v>
      </c>
      <c r="F196" s="0" t="n">
        <v>1805304</v>
      </c>
      <c r="G196" s="0" t="n">
        <v>1805304</v>
      </c>
      <c r="H196" s="0" t="s">
        <v>95</v>
      </c>
      <c r="I196" s="0" t="n">
        <v>207</v>
      </c>
      <c r="J196" s="0" t="n">
        <v>145</v>
      </c>
      <c r="K196" s="0" t="n">
        <v>103</v>
      </c>
      <c r="L196" s="0" t="n">
        <v>2</v>
      </c>
      <c r="M196" s="0" t="n">
        <v>143</v>
      </c>
      <c r="N196" s="0" t="n">
        <v>0</v>
      </c>
      <c r="O196" s="0" t="n">
        <v>0</v>
      </c>
      <c r="P196" s="0" t="n">
        <v>0</v>
      </c>
      <c r="Q196" s="0" t="n">
        <v>0</v>
      </c>
      <c r="R196" s="0" t="n">
        <v>98.54</v>
      </c>
      <c r="S196" s="0" t="n">
        <v>0</v>
      </c>
      <c r="T196" s="0" t="n">
        <v>0</v>
      </c>
    </row>
    <row r="197" customFormat="false" ht="12.8" hidden="false" customHeight="false" outlineLevel="0" collapsed="false">
      <c r="A197" s="1" t="s">
        <v>564</v>
      </c>
      <c r="B197" s="1" t="s">
        <v>217</v>
      </c>
      <c r="C197" s="0" t="n">
        <v>10</v>
      </c>
      <c r="D197" s="0" t="n">
        <v>1598048</v>
      </c>
      <c r="E197" s="0" t="n">
        <v>302</v>
      </c>
      <c r="F197" s="0" t="n">
        <v>159804.8</v>
      </c>
      <c r="G197" s="0" t="n">
        <v>717560</v>
      </c>
      <c r="H197" s="0" t="s">
        <v>95</v>
      </c>
      <c r="I197" s="0" t="n">
        <v>207</v>
      </c>
      <c r="J197" s="0" t="n">
        <v>145</v>
      </c>
      <c r="K197" s="0" t="n">
        <v>103</v>
      </c>
      <c r="L197" s="0" t="n">
        <v>1</v>
      </c>
      <c r="M197" s="0" t="n">
        <v>143</v>
      </c>
      <c r="N197" s="0" t="n">
        <v>1</v>
      </c>
      <c r="O197" s="0" t="n">
        <v>0</v>
      </c>
      <c r="P197" s="0" t="n">
        <v>0</v>
      </c>
      <c r="Q197" s="0" t="n">
        <v>0</v>
      </c>
      <c r="R197" s="0" t="n">
        <v>99.51</v>
      </c>
      <c r="S197" s="0" t="n">
        <v>0.97</v>
      </c>
      <c r="T197" s="0" t="n">
        <v>0</v>
      </c>
    </row>
    <row r="198" customFormat="false" ht="12.8" hidden="false" customHeight="false" outlineLevel="0" collapsed="false">
      <c r="A198" s="1" t="s">
        <v>565</v>
      </c>
      <c r="B198" s="1" t="s">
        <v>245</v>
      </c>
      <c r="C198" s="0" t="n">
        <v>19</v>
      </c>
      <c r="D198" s="0" t="n">
        <v>1553159</v>
      </c>
      <c r="E198" s="0" t="n">
        <v>1703</v>
      </c>
      <c r="F198" s="0" t="n">
        <v>81745.2</v>
      </c>
      <c r="G198" s="0" t="n">
        <v>424330</v>
      </c>
      <c r="H198" s="0" t="s">
        <v>95</v>
      </c>
      <c r="I198" s="0" t="n">
        <v>207</v>
      </c>
      <c r="J198" s="0" t="n">
        <v>145</v>
      </c>
      <c r="K198" s="0" t="n">
        <v>103</v>
      </c>
      <c r="L198" s="0" t="n">
        <v>3</v>
      </c>
      <c r="M198" s="0" t="n">
        <v>140</v>
      </c>
      <c r="N198" s="0" t="n">
        <v>2</v>
      </c>
      <c r="O198" s="0" t="n">
        <v>0</v>
      </c>
      <c r="P198" s="0" t="n">
        <v>0</v>
      </c>
      <c r="Q198" s="0" t="n">
        <v>0</v>
      </c>
      <c r="R198" s="0" t="n">
        <v>97.57</v>
      </c>
      <c r="S198" s="0" t="n">
        <v>1.94</v>
      </c>
      <c r="T198" s="0" t="n">
        <v>50</v>
      </c>
    </row>
    <row r="199" customFormat="false" ht="12.8" hidden="false" customHeight="false" outlineLevel="0" collapsed="false">
      <c r="A199" s="1" t="s">
        <v>566</v>
      </c>
      <c r="B199" s="1" t="s">
        <v>128</v>
      </c>
      <c r="C199" s="0" t="n">
        <v>1</v>
      </c>
      <c r="D199" s="0" t="n">
        <v>1972585</v>
      </c>
      <c r="E199" s="0" t="n">
        <v>1972585</v>
      </c>
      <c r="F199" s="0" t="n">
        <v>1972585</v>
      </c>
      <c r="G199" s="0" t="n">
        <v>1972585</v>
      </c>
      <c r="H199" s="0" t="s">
        <v>95</v>
      </c>
      <c r="I199" s="0" t="n">
        <v>207</v>
      </c>
      <c r="J199" s="0" t="n">
        <v>145</v>
      </c>
      <c r="K199" s="0" t="n">
        <v>103</v>
      </c>
      <c r="L199" s="0" t="n">
        <v>1</v>
      </c>
      <c r="M199" s="0" t="n">
        <v>144</v>
      </c>
      <c r="N199" s="0" t="n">
        <v>0</v>
      </c>
      <c r="O199" s="0" t="n">
        <v>0</v>
      </c>
      <c r="P199" s="0" t="n">
        <v>0</v>
      </c>
      <c r="Q199" s="0" t="n">
        <v>0</v>
      </c>
      <c r="R199" s="0" t="n">
        <v>99.51</v>
      </c>
      <c r="S199" s="0" t="n">
        <v>0</v>
      </c>
      <c r="T199" s="0" t="n">
        <v>0</v>
      </c>
    </row>
    <row r="200" customFormat="false" ht="12.8" hidden="false" customHeight="false" outlineLevel="0" collapsed="false">
      <c r="A200" s="1" t="s">
        <v>567</v>
      </c>
      <c r="B200" s="1" t="s">
        <v>134</v>
      </c>
      <c r="C200" s="0" t="n">
        <v>1</v>
      </c>
      <c r="D200" s="0" t="n">
        <v>1577284</v>
      </c>
      <c r="E200" s="0" t="n">
        <v>1577284</v>
      </c>
      <c r="F200" s="0" t="n">
        <v>1577284</v>
      </c>
      <c r="G200" s="0" t="n">
        <v>1577284</v>
      </c>
      <c r="H200" s="0" t="s">
        <v>95</v>
      </c>
      <c r="I200" s="0" t="n">
        <v>207</v>
      </c>
      <c r="J200" s="0" t="n">
        <v>145</v>
      </c>
      <c r="K200" s="0" t="n">
        <v>103</v>
      </c>
      <c r="L200" s="0" t="n">
        <v>1</v>
      </c>
      <c r="M200" s="0" t="n">
        <v>144</v>
      </c>
      <c r="N200" s="0" t="n">
        <v>0</v>
      </c>
      <c r="O200" s="0" t="n">
        <v>0</v>
      </c>
      <c r="P200" s="0" t="n">
        <v>0</v>
      </c>
      <c r="Q200" s="0" t="n">
        <v>0</v>
      </c>
      <c r="R200" s="0" t="n">
        <v>99.03</v>
      </c>
      <c r="S200" s="0" t="n">
        <v>0</v>
      </c>
      <c r="T200" s="0" t="n">
        <v>0</v>
      </c>
    </row>
    <row r="201" customFormat="false" ht="12.8" hidden="false" customHeight="false" outlineLevel="0" collapsed="false">
      <c r="A201" s="1" t="s">
        <v>568</v>
      </c>
      <c r="B201" s="1" t="s">
        <v>569</v>
      </c>
      <c r="C201" s="0" t="n">
        <v>113</v>
      </c>
      <c r="D201" s="0" t="n">
        <v>1996680</v>
      </c>
      <c r="E201" s="0" t="n">
        <v>2009</v>
      </c>
      <c r="F201" s="0" t="n">
        <v>17669.7</v>
      </c>
      <c r="G201" s="0" t="n">
        <v>135585</v>
      </c>
      <c r="H201" s="0" t="s">
        <v>95</v>
      </c>
      <c r="I201" s="0" t="n">
        <v>207</v>
      </c>
      <c r="J201" s="0" t="n">
        <v>145</v>
      </c>
      <c r="K201" s="0" t="n">
        <v>103</v>
      </c>
      <c r="L201" s="0" t="n">
        <v>2</v>
      </c>
      <c r="M201" s="0" t="n">
        <v>142</v>
      </c>
      <c r="N201" s="0" t="n">
        <v>1</v>
      </c>
      <c r="O201" s="0" t="n">
        <v>0</v>
      </c>
      <c r="P201" s="0" t="n">
        <v>0</v>
      </c>
      <c r="Q201" s="0" t="n">
        <v>0</v>
      </c>
      <c r="R201" s="0" t="n">
        <v>99.03</v>
      </c>
      <c r="S201" s="0" t="n">
        <v>0.97</v>
      </c>
      <c r="T201" s="0" t="n">
        <v>100</v>
      </c>
    </row>
    <row r="202" customFormat="false" ht="12.8" hidden="false" customHeight="false" outlineLevel="0" collapsed="false">
      <c r="A202" s="1" t="s">
        <v>570</v>
      </c>
      <c r="B202" s="1" t="s">
        <v>137</v>
      </c>
      <c r="C202" s="0" t="n">
        <v>1</v>
      </c>
      <c r="D202" s="0" t="n">
        <v>2836447</v>
      </c>
      <c r="E202" s="0" t="n">
        <v>2836447</v>
      </c>
      <c r="F202" s="0" t="n">
        <v>2836447</v>
      </c>
      <c r="G202" s="0" t="n">
        <v>2836447</v>
      </c>
      <c r="H202" s="0" t="s">
        <v>95</v>
      </c>
      <c r="I202" s="0" t="n">
        <v>207</v>
      </c>
      <c r="J202" s="0" t="n">
        <v>145</v>
      </c>
      <c r="K202" s="0" t="n">
        <v>103</v>
      </c>
      <c r="L202" s="0" t="n">
        <v>2</v>
      </c>
      <c r="M202" s="0" t="n">
        <v>141</v>
      </c>
      <c r="N202" s="0" t="n">
        <v>2</v>
      </c>
      <c r="O202" s="0" t="n">
        <v>0</v>
      </c>
      <c r="P202" s="0" t="n">
        <v>0</v>
      </c>
      <c r="Q202" s="0" t="n">
        <v>0</v>
      </c>
      <c r="R202" s="0" t="n">
        <v>98.06</v>
      </c>
      <c r="S202" s="0" t="n">
        <v>1.94</v>
      </c>
      <c r="T202" s="0" t="n">
        <v>0</v>
      </c>
    </row>
    <row r="203" customFormat="false" ht="12.8" hidden="false" customHeight="false" outlineLevel="0" collapsed="false">
      <c r="A203" s="1" t="s">
        <v>571</v>
      </c>
      <c r="B203" s="1" t="s">
        <v>165</v>
      </c>
      <c r="C203" s="0" t="n">
        <v>91</v>
      </c>
      <c r="D203" s="0" t="n">
        <v>996535</v>
      </c>
      <c r="E203" s="0" t="n">
        <v>2055</v>
      </c>
      <c r="F203" s="0" t="n">
        <v>10950.9</v>
      </c>
      <c r="G203" s="0" t="n">
        <v>43500</v>
      </c>
      <c r="H203" s="0" t="s">
        <v>95</v>
      </c>
      <c r="I203" s="0" t="n">
        <v>207</v>
      </c>
      <c r="J203" s="0" t="n">
        <v>145</v>
      </c>
      <c r="K203" s="0" t="n">
        <v>103</v>
      </c>
      <c r="L203" s="0" t="n">
        <v>3</v>
      </c>
      <c r="M203" s="0" t="n">
        <v>138</v>
      </c>
      <c r="N203" s="0" t="n">
        <v>4</v>
      </c>
      <c r="O203" s="0" t="n">
        <v>0</v>
      </c>
      <c r="P203" s="0" t="n">
        <v>0</v>
      </c>
      <c r="Q203" s="0" t="n">
        <v>0</v>
      </c>
      <c r="R203" s="0" t="n">
        <v>97.09</v>
      </c>
      <c r="S203" s="0" t="n">
        <v>2.91</v>
      </c>
      <c r="T203" s="0" t="n">
        <v>0</v>
      </c>
    </row>
    <row r="204" customFormat="false" ht="12.8" hidden="false" customHeight="false" outlineLevel="0" collapsed="false">
      <c r="A204" s="1" t="s">
        <v>157</v>
      </c>
      <c r="B204" s="1" t="s">
        <v>156</v>
      </c>
      <c r="C204" s="0" t="n">
        <v>98</v>
      </c>
      <c r="D204" s="0" t="n">
        <v>812057</v>
      </c>
      <c r="E204" s="0" t="n">
        <v>1039</v>
      </c>
      <c r="F204" s="0" t="n">
        <v>8286.3</v>
      </c>
      <c r="G204" s="0" t="n">
        <v>47305</v>
      </c>
      <c r="H204" s="0" t="s">
        <v>95</v>
      </c>
      <c r="I204" s="0" t="n">
        <v>207</v>
      </c>
      <c r="J204" s="0" t="n">
        <v>145</v>
      </c>
      <c r="K204" s="0" t="n">
        <v>103</v>
      </c>
      <c r="L204" s="0" t="n">
        <v>5</v>
      </c>
      <c r="M204" s="0" t="n">
        <v>139</v>
      </c>
      <c r="N204" s="0" t="n">
        <v>1</v>
      </c>
      <c r="O204" s="0" t="n">
        <v>0</v>
      </c>
      <c r="P204" s="0" t="n">
        <v>0</v>
      </c>
      <c r="Q204" s="0" t="n">
        <v>0</v>
      </c>
      <c r="R204" s="0" t="n">
        <v>96.12</v>
      </c>
      <c r="S204" s="0" t="n">
        <v>0.97</v>
      </c>
      <c r="T204" s="0" t="n">
        <v>0</v>
      </c>
    </row>
    <row r="205" customFormat="false" ht="12.8" hidden="false" customHeight="false" outlineLevel="0" collapsed="false">
      <c r="A205" s="1" t="s">
        <v>572</v>
      </c>
      <c r="B205" s="1" t="s">
        <v>158</v>
      </c>
      <c r="C205" s="0" t="n">
        <v>90</v>
      </c>
      <c r="D205" s="0" t="n">
        <v>1716974</v>
      </c>
      <c r="E205" s="0" t="n">
        <v>2564</v>
      </c>
      <c r="F205" s="0" t="n">
        <v>19077.5</v>
      </c>
      <c r="G205" s="0" t="n">
        <v>108222</v>
      </c>
      <c r="H205" s="0" t="s">
        <v>95</v>
      </c>
      <c r="I205" s="0" t="n">
        <v>207</v>
      </c>
      <c r="J205" s="0" t="n">
        <v>145</v>
      </c>
      <c r="K205" s="0" t="n">
        <v>103</v>
      </c>
      <c r="L205" s="0" t="n">
        <v>4</v>
      </c>
      <c r="M205" s="0" t="n">
        <v>138</v>
      </c>
      <c r="N205" s="0" t="n">
        <v>3</v>
      </c>
      <c r="O205" s="0" t="n">
        <v>0</v>
      </c>
      <c r="P205" s="0" t="n">
        <v>0</v>
      </c>
      <c r="Q205" s="0" t="n">
        <v>0</v>
      </c>
      <c r="R205" s="0" t="n">
        <v>97.25</v>
      </c>
      <c r="S205" s="0" t="n">
        <v>2.91</v>
      </c>
      <c r="T205" s="0" t="n">
        <v>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258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RowHeight="12.8"/>
  <cols>
    <col collapsed="false" hidden="false" max="1" min="1" style="0" width="18.6275510204082"/>
    <col collapsed="false" hidden="false" max="2" min="2" style="0" width="31.4540816326531"/>
    <col collapsed="false" hidden="false" max="3" min="3" style="0" width="15.6581632653061"/>
    <col collapsed="false" hidden="false" max="4" min="4" style="0" width="8.36734693877551"/>
  </cols>
  <sheetData>
    <row r="1" customFormat="false" ht="12.8" hidden="false" customHeight="false" outlineLevel="0" collapsed="false">
      <c r="A1" s="3" t="s">
        <v>15</v>
      </c>
      <c r="B1" s="3" t="s">
        <v>22</v>
      </c>
      <c r="C1" s="3" t="s">
        <v>30</v>
      </c>
      <c r="D1" s="3" t="s">
        <v>35</v>
      </c>
    </row>
    <row r="2" customFormat="false" ht="12.8" hidden="false" customHeight="false" outlineLevel="0" collapsed="false">
      <c r="A2" s="0" t="s">
        <v>573</v>
      </c>
      <c r="B2" s="0" t="s">
        <v>99</v>
      </c>
      <c r="C2" s="0" t="s">
        <v>574</v>
      </c>
      <c r="D2" s="0" t="n">
        <v>159.1</v>
      </c>
    </row>
    <row r="3" customFormat="false" ht="12.8" hidden="false" customHeight="false" outlineLevel="0" collapsed="false">
      <c r="A3" s="0" t="s">
        <v>575</v>
      </c>
      <c r="B3" s="0" t="s">
        <v>99</v>
      </c>
      <c r="C3" s="0" t="s">
        <v>576</v>
      </c>
      <c r="D3" s="0" t="n">
        <v>87.8</v>
      </c>
    </row>
    <row r="4" customFormat="false" ht="12.8" hidden="false" customHeight="false" outlineLevel="0" collapsed="false">
      <c r="A4" s="0" t="s">
        <v>577</v>
      </c>
      <c r="B4" s="0" t="s">
        <v>99</v>
      </c>
      <c r="C4" s="0" t="s">
        <v>578</v>
      </c>
      <c r="D4" s="0" t="n">
        <v>87.8</v>
      </c>
    </row>
    <row r="5" customFormat="false" ht="12.8" hidden="false" customHeight="false" outlineLevel="0" collapsed="false">
      <c r="A5" s="0" t="s">
        <v>579</v>
      </c>
      <c r="B5" s="0" t="s">
        <v>99</v>
      </c>
      <c r="C5" s="0" t="s">
        <v>580</v>
      </c>
      <c r="D5" s="0" t="n">
        <v>61.3</v>
      </c>
    </row>
    <row r="6" customFormat="false" ht="12.8" hidden="false" customHeight="false" outlineLevel="0" collapsed="false">
      <c r="A6" s="0" t="s">
        <v>581</v>
      </c>
      <c r="B6" s="0" t="s">
        <v>99</v>
      </c>
      <c r="C6" s="0" t="s">
        <v>582</v>
      </c>
      <c r="D6" s="0" t="n">
        <v>261.1</v>
      </c>
    </row>
    <row r="7" customFormat="false" ht="12.8" hidden="false" customHeight="false" outlineLevel="0" collapsed="false">
      <c r="A7" s="0" t="s">
        <v>583</v>
      </c>
      <c r="B7" s="0" t="s">
        <v>99</v>
      </c>
      <c r="C7" s="0" t="s">
        <v>584</v>
      </c>
      <c r="D7" s="0" t="n">
        <v>124.1</v>
      </c>
    </row>
    <row r="8" customFormat="false" ht="12.8" hidden="false" customHeight="false" outlineLevel="0" collapsed="false">
      <c r="A8" s="0" t="s">
        <v>585</v>
      </c>
      <c r="B8" s="0" t="s">
        <v>99</v>
      </c>
      <c r="C8" s="0" t="s">
        <v>586</v>
      </c>
      <c r="D8" s="0" t="n">
        <v>198.3</v>
      </c>
    </row>
    <row r="9" customFormat="false" ht="12.8" hidden="false" customHeight="false" outlineLevel="0" collapsed="false">
      <c r="A9" s="0" t="s">
        <v>587</v>
      </c>
      <c r="B9" s="0" t="s">
        <v>99</v>
      </c>
      <c r="C9" s="0" t="s">
        <v>588</v>
      </c>
      <c r="D9" s="0" t="n">
        <v>55.4</v>
      </c>
    </row>
    <row r="10" customFormat="false" ht="12.8" hidden="false" customHeight="false" outlineLevel="0" collapsed="false">
      <c r="A10" s="0" t="s">
        <v>589</v>
      </c>
      <c r="B10" s="0" t="s">
        <v>99</v>
      </c>
      <c r="C10" s="0" t="s">
        <v>590</v>
      </c>
      <c r="D10" s="0" t="n">
        <v>190</v>
      </c>
    </row>
    <row r="11" customFormat="false" ht="12.8" hidden="false" customHeight="false" outlineLevel="0" collapsed="false">
      <c r="A11" s="0" t="s">
        <v>591</v>
      </c>
      <c r="B11" s="0" t="s">
        <v>99</v>
      </c>
      <c r="C11" s="0" t="s">
        <v>592</v>
      </c>
      <c r="D11" s="0" t="n">
        <v>31.7</v>
      </c>
    </row>
    <row r="12" customFormat="false" ht="12.8" hidden="false" customHeight="false" outlineLevel="0" collapsed="false">
      <c r="A12" s="0" t="s">
        <v>593</v>
      </c>
      <c r="B12" s="0" t="s">
        <v>99</v>
      </c>
      <c r="C12" s="0" t="s">
        <v>594</v>
      </c>
      <c r="D12" s="0" t="n">
        <v>58.7</v>
      </c>
    </row>
    <row r="13" customFormat="false" ht="12.8" hidden="false" customHeight="false" outlineLevel="0" collapsed="false">
      <c r="A13" s="0" t="s">
        <v>595</v>
      </c>
      <c r="B13" s="0" t="s">
        <v>99</v>
      </c>
      <c r="C13" s="0" t="s">
        <v>596</v>
      </c>
      <c r="D13" s="0" t="n">
        <v>92.9</v>
      </c>
    </row>
    <row r="14" customFormat="false" ht="12.8" hidden="false" customHeight="false" outlineLevel="0" collapsed="false">
      <c r="A14" s="0" t="s">
        <v>597</v>
      </c>
      <c r="B14" s="0" t="s">
        <v>99</v>
      </c>
      <c r="C14" s="0" t="s">
        <v>598</v>
      </c>
      <c r="D14" s="0" t="n">
        <v>47</v>
      </c>
    </row>
    <row r="15" customFormat="false" ht="12.8" hidden="false" customHeight="false" outlineLevel="0" collapsed="false">
      <c r="A15" s="0" t="s">
        <v>599</v>
      </c>
      <c r="B15" s="0" t="s">
        <v>99</v>
      </c>
      <c r="C15" s="0" t="s">
        <v>600</v>
      </c>
      <c r="D15" s="0" t="n">
        <v>64.7</v>
      </c>
    </row>
    <row r="16" customFormat="false" ht="12.8" hidden="false" customHeight="false" outlineLevel="0" collapsed="false">
      <c r="A16" s="0" t="s">
        <v>601</v>
      </c>
      <c r="B16" s="0" t="s">
        <v>99</v>
      </c>
      <c r="C16" s="0" t="s">
        <v>602</v>
      </c>
      <c r="D16" s="0" t="n">
        <v>46.3</v>
      </c>
    </row>
    <row r="17" customFormat="false" ht="12.8" hidden="false" customHeight="false" outlineLevel="0" collapsed="false">
      <c r="A17" s="0" t="s">
        <v>603</v>
      </c>
      <c r="B17" s="0" t="s">
        <v>99</v>
      </c>
      <c r="C17" s="0" t="s">
        <v>604</v>
      </c>
      <c r="D17" s="0" t="n">
        <v>61.3</v>
      </c>
    </row>
    <row r="18" customFormat="false" ht="12.8" hidden="false" customHeight="false" outlineLevel="0" collapsed="false">
      <c r="A18" s="0" t="s">
        <v>605</v>
      </c>
      <c r="B18" s="0" t="s">
        <v>99</v>
      </c>
      <c r="C18" s="0" t="s">
        <v>606</v>
      </c>
      <c r="D18" s="0" t="n">
        <v>209.4</v>
      </c>
    </row>
    <row r="19" customFormat="false" ht="12.8" hidden="false" customHeight="false" outlineLevel="0" collapsed="false">
      <c r="A19" s="0" t="s">
        <v>607</v>
      </c>
      <c r="B19" s="0" t="s">
        <v>99</v>
      </c>
      <c r="C19" s="0" t="s">
        <v>608</v>
      </c>
      <c r="D19" s="0" t="n">
        <v>51.6</v>
      </c>
    </row>
    <row r="20" customFormat="false" ht="12.8" hidden="false" customHeight="false" outlineLevel="0" collapsed="false">
      <c r="A20" s="0" t="s">
        <v>609</v>
      </c>
      <c r="B20" s="0" t="s">
        <v>99</v>
      </c>
      <c r="C20" s="0" t="s">
        <v>610</v>
      </c>
      <c r="D20" s="0" t="n">
        <v>77.9</v>
      </c>
    </row>
    <row r="21" customFormat="false" ht="12.8" hidden="false" customHeight="false" outlineLevel="0" collapsed="false">
      <c r="A21" s="0" t="s">
        <v>611</v>
      </c>
      <c r="B21" s="0" t="s">
        <v>99</v>
      </c>
      <c r="C21" s="0" t="s">
        <v>612</v>
      </c>
      <c r="D21" s="0" t="n">
        <v>40.1</v>
      </c>
    </row>
    <row r="22" customFormat="false" ht="12.8" hidden="false" customHeight="false" outlineLevel="0" collapsed="false">
      <c r="A22" s="0" t="s">
        <v>613</v>
      </c>
      <c r="B22" s="0" t="s">
        <v>99</v>
      </c>
      <c r="C22" s="0" t="s">
        <v>614</v>
      </c>
      <c r="D22" s="0" t="n">
        <v>90.6</v>
      </c>
    </row>
    <row r="23" customFormat="false" ht="12.8" hidden="false" customHeight="false" outlineLevel="0" collapsed="false">
      <c r="A23" s="0" t="s">
        <v>615</v>
      </c>
      <c r="B23" s="0" t="s">
        <v>99</v>
      </c>
      <c r="C23" s="0" t="s">
        <v>616</v>
      </c>
      <c r="D23" s="0" t="n">
        <v>413.9</v>
      </c>
    </row>
    <row r="24" customFormat="false" ht="12.8" hidden="false" customHeight="false" outlineLevel="0" collapsed="false">
      <c r="A24" s="0" t="s">
        <v>617</v>
      </c>
      <c r="B24" s="0" t="s">
        <v>99</v>
      </c>
      <c r="C24" s="0" t="s">
        <v>618</v>
      </c>
      <c r="D24" s="0" t="n">
        <v>315.2</v>
      </c>
    </row>
    <row r="25" customFormat="false" ht="12.8" hidden="false" customHeight="false" outlineLevel="0" collapsed="false">
      <c r="A25" s="0" t="s">
        <v>619</v>
      </c>
      <c r="B25" s="0" t="s">
        <v>99</v>
      </c>
      <c r="C25" s="0" t="s">
        <v>620</v>
      </c>
      <c r="D25" s="0" t="n">
        <v>87.4</v>
      </c>
    </row>
    <row r="26" customFormat="false" ht="12.8" hidden="false" customHeight="false" outlineLevel="0" collapsed="false">
      <c r="A26" s="0" t="s">
        <v>621</v>
      </c>
      <c r="B26" s="0" t="s">
        <v>99</v>
      </c>
      <c r="C26" s="0" t="s">
        <v>622</v>
      </c>
      <c r="D26" s="0" t="n">
        <v>117.7</v>
      </c>
    </row>
    <row r="27" customFormat="false" ht="12.8" hidden="false" customHeight="false" outlineLevel="0" collapsed="false">
      <c r="A27" s="0" t="s">
        <v>623</v>
      </c>
      <c r="B27" s="0" t="s">
        <v>99</v>
      </c>
      <c r="C27" s="0" t="s">
        <v>624</v>
      </c>
      <c r="D27" s="0" t="n">
        <v>66.8</v>
      </c>
    </row>
    <row r="28" customFormat="false" ht="12.8" hidden="false" customHeight="false" outlineLevel="0" collapsed="false">
      <c r="A28" s="0" t="s">
        <v>625</v>
      </c>
      <c r="B28" s="0" t="s">
        <v>99</v>
      </c>
      <c r="C28" s="0" t="s">
        <v>626</v>
      </c>
      <c r="D28" s="0" t="n">
        <v>74.7</v>
      </c>
    </row>
    <row r="29" customFormat="false" ht="12.8" hidden="false" customHeight="false" outlineLevel="0" collapsed="false">
      <c r="A29" s="0" t="s">
        <v>627</v>
      </c>
      <c r="B29" s="0" t="s">
        <v>99</v>
      </c>
      <c r="C29" s="0" t="s">
        <v>628</v>
      </c>
      <c r="D29" s="0" t="n">
        <v>128.4</v>
      </c>
    </row>
    <row r="30" customFormat="false" ht="12.8" hidden="false" customHeight="false" outlineLevel="0" collapsed="false">
      <c r="A30" s="0" t="s">
        <v>629</v>
      </c>
      <c r="B30" s="0" t="s">
        <v>99</v>
      </c>
      <c r="C30" s="0" t="s">
        <v>630</v>
      </c>
      <c r="D30" s="0" t="n">
        <v>90.3</v>
      </c>
    </row>
    <row r="31" customFormat="false" ht="12.8" hidden="false" customHeight="false" outlineLevel="0" collapsed="false">
      <c r="A31" s="0" t="s">
        <v>631</v>
      </c>
      <c r="B31" s="0" t="s">
        <v>99</v>
      </c>
      <c r="C31" s="0" t="s">
        <v>632</v>
      </c>
      <c r="D31" s="0" t="n">
        <v>80</v>
      </c>
    </row>
    <row r="32" customFormat="false" ht="12.8" hidden="false" customHeight="false" outlineLevel="0" collapsed="false">
      <c r="A32" s="0" t="s">
        <v>633</v>
      </c>
      <c r="B32" s="0" t="s">
        <v>99</v>
      </c>
      <c r="C32" s="0" t="s">
        <v>634</v>
      </c>
      <c r="D32" s="0" t="n">
        <v>65.3</v>
      </c>
    </row>
    <row r="33" customFormat="false" ht="12.8" hidden="false" customHeight="false" outlineLevel="0" collapsed="false">
      <c r="A33" s="0" t="s">
        <v>635</v>
      </c>
      <c r="B33" s="0" t="s">
        <v>99</v>
      </c>
      <c r="C33" s="0" t="s">
        <v>636</v>
      </c>
      <c r="D33" s="0" t="n">
        <v>67.8</v>
      </c>
    </row>
    <row r="34" customFormat="false" ht="12.8" hidden="false" customHeight="false" outlineLevel="0" collapsed="false">
      <c r="A34" s="0" t="s">
        <v>637</v>
      </c>
      <c r="B34" s="0" t="s">
        <v>99</v>
      </c>
      <c r="C34" s="0" t="s">
        <v>638</v>
      </c>
      <c r="D34" s="0" t="n">
        <v>189</v>
      </c>
    </row>
    <row r="35" customFormat="false" ht="12.8" hidden="false" customHeight="false" outlineLevel="0" collapsed="false">
      <c r="A35" s="0" t="s">
        <v>639</v>
      </c>
      <c r="B35" s="0" t="s">
        <v>99</v>
      </c>
      <c r="C35" s="0" t="s">
        <v>640</v>
      </c>
      <c r="D35" s="0" t="n">
        <v>97.5</v>
      </c>
    </row>
    <row r="36" customFormat="false" ht="12.8" hidden="false" customHeight="false" outlineLevel="0" collapsed="false">
      <c r="A36" s="0" t="s">
        <v>641</v>
      </c>
      <c r="B36" s="0" t="s">
        <v>99</v>
      </c>
      <c r="C36" s="0" t="s">
        <v>642</v>
      </c>
      <c r="D36" s="0" t="n">
        <v>58.8</v>
      </c>
    </row>
    <row r="37" customFormat="false" ht="12.8" hidden="false" customHeight="false" outlineLevel="0" collapsed="false">
      <c r="A37" s="0" t="s">
        <v>643</v>
      </c>
      <c r="B37" s="0" t="s">
        <v>99</v>
      </c>
      <c r="C37" s="0" t="s">
        <v>644</v>
      </c>
      <c r="D37" s="0" t="n">
        <v>65.7</v>
      </c>
    </row>
    <row r="38" customFormat="false" ht="12.8" hidden="false" customHeight="false" outlineLevel="0" collapsed="false">
      <c r="A38" s="0" t="s">
        <v>645</v>
      </c>
      <c r="B38" s="0" t="s">
        <v>99</v>
      </c>
      <c r="C38" s="0" t="s">
        <v>646</v>
      </c>
      <c r="D38" s="0" t="n">
        <v>87.4</v>
      </c>
    </row>
    <row r="39" customFormat="false" ht="12.8" hidden="false" customHeight="false" outlineLevel="0" collapsed="false">
      <c r="A39" s="0" t="s">
        <v>647</v>
      </c>
      <c r="B39" s="0" t="s">
        <v>99</v>
      </c>
      <c r="C39" s="0" t="s">
        <v>648</v>
      </c>
      <c r="D39" s="0" t="n">
        <v>163.3</v>
      </c>
    </row>
    <row r="40" customFormat="false" ht="12.8" hidden="false" customHeight="false" outlineLevel="0" collapsed="false">
      <c r="A40" s="0" t="s">
        <v>649</v>
      </c>
      <c r="B40" s="0" t="s">
        <v>99</v>
      </c>
      <c r="C40" s="0" t="s">
        <v>650</v>
      </c>
      <c r="D40" s="0" t="n">
        <v>86.2</v>
      </c>
    </row>
    <row r="41" customFormat="false" ht="12.8" hidden="false" customHeight="false" outlineLevel="0" collapsed="false">
      <c r="A41" s="0" t="s">
        <v>651</v>
      </c>
      <c r="B41" s="0" t="s">
        <v>99</v>
      </c>
      <c r="C41" s="0" t="s">
        <v>652</v>
      </c>
      <c r="D41" s="0" t="n">
        <v>66.4</v>
      </c>
    </row>
    <row r="42" customFormat="false" ht="12.8" hidden="false" customHeight="false" outlineLevel="0" collapsed="false">
      <c r="A42" s="0" t="s">
        <v>653</v>
      </c>
      <c r="B42" s="0" t="s">
        <v>99</v>
      </c>
      <c r="C42" s="0" t="s">
        <v>654</v>
      </c>
      <c r="D42" s="0" t="n">
        <v>85.8</v>
      </c>
    </row>
    <row r="43" customFormat="false" ht="12.8" hidden="false" customHeight="false" outlineLevel="0" collapsed="false">
      <c r="A43" s="0" t="s">
        <v>655</v>
      </c>
      <c r="B43" s="0" t="s">
        <v>99</v>
      </c>
      <c r="C43" s="0" t="s">
        <v>656</v>
      </c>
      <c r="D43" s="0" t="n">
        <v>138.3</v>
      </c>
    </row>
    <row r="44" customFormat="false" ht="12.8" hidden="false" customHeight="false" outlineLevel="0" collapsed="false">
      <c r="A44" s="0" t="s">
        <v>657</v>
      </c>
      <c r="B44" s="0" t="s">
        <v>99</v>
      </c>
      <c r="C44" s="0" t="s">
        <v>658</v>
      </c>
      <c r="D44" s="0" t="n">
        <v>140.3</v>
      </c>
    </row>
    <row r="45" customFormat="false" ht="12.8" hidden="false" customHeight="false" outlineLevel="0" collapsed="false">
      <c r="A45" s="0" t="s">
        <v>659</v>
      </c>
      <c r="B45" s="0" t="s">
        <v>99</v>
      </c>
      <c r="C45" s="0" t="s">
        <v>660</v>
      </c>
      <c r="D45" s="0" t="n">
        <v>80.8</v>
      </c>
    </row>
    <row r="46" customFormat="false" ht="12.8" hidden="false" customHeight="false" outlineLevel="0" collapsed="false">
      <c r="A46" s="0" t="s">
        <v>661</v>
      </c>
      <c r="B46" s="0" t="s">
        <v>99</v>
      </c>
      <c r="C46" s="0" t="s">
        <v>662</v>
      </c>
      <c r="D46" s="0" t="n">
        <v>82.1</v>
      </c>
    </row>
    <row r="47" customFormat="false" ht="12.8" hidden="false" customHeight="false" outlineLevel="0" collapsed="false">
      <c r="A47" s="0" t="s">
        <v>663</v>
      </c>
      <c r="B47" s="0" t="s">
        <v>99</v>
      </c>
      <c r="C47" s="0" t="s">
        <v>664</v>
      </c>
      <c r="D47" s="0" t="n">
        <v>137.8</v>
      </c>
    </row>
    <row r="48" customFormat="false" ht="12.8" hidden="false" customHeight="false" outlineLevel="0" collapsed="false">
      <c r="A48" s="0" t="s">
        <v>665</v>
      </c>
      <c r="B48" s="0" t="s">
        <v>99</v>
      </c>
      <c r="C48" s="0" t="s">
        <v>666</v>
      </c>
      <c r="D48" s="0" t="n">
        <v>120.4</v>
      </c>
    </row>
    <row r="49" customFormat="false" ht="12.8" hidden="false" customHeight="false" outlineLevel="0" collapsed="false">
      <c r="A49" s="0" t="s">
        <v>667</v>
      </c>
      <c r="B49" s="0" t="s">
        <v>99</v>
      </c>
      <c r="C49" s="0" t="s">
        <v>668</v>
      </c>
      <c r="D49" s="0" t="n">
        <v>58.4</v>
      </c>
    </row>
    <row r="50" customFormat="false" ht="12.8" hidden="false" customHeight="false" outlineLevel="0" collapsed="false">
      <c r="A50" s="0" t="s">
        <v>669</v>
      </c>
      <c r="B50" s="0" t="s">
        <v>99</v>
      </c>
      <c r="C50" s="0" t="s">
        <v>670</v>
      </c>
      <c r="D50" s="0" t="n">
        <v>43.7</v>
      </c>
    </row>
    <row r="51" customFormat="false" ht="12.8" hidden="false" customHeight="false" outlineLevel="0" collapsed="false">
      <c r="A51" s="0" t="s">
        <v>671</v>
      </c>
      <c r="B51" s="0" t="s">
        <v>99</v>
      </c>
      <c r="C51" s="0" t="s">
        <v>672</v>
      </c>
      <c r="D51" s="0" t="n">
        <v>248.2</v>
      </c>
    </row>
    <row r="52" customFormat="false" ht="12.8" hidden="false" customHeight="false" outlineLevel="0" collapsed="false">
      <c r="A52" s="0" t="s">
        <v>673</v>
      </c>
      <c r="B52" s="0" t="s">
        <v>99</v>
      </c>
      <c r="C52" s="0" t="s">
        <v>674</v>
      </c>
      <c r="D52" s="0" t="n">
        <v>117.1</v>
      </c>
    </row>
    <row r="53" customFormat="false" ht="12.8" hidden="false" customHeight="false" outlineLevel="0" collapsed="false">
      <c r="A53" s="0" t="s">
        <v>675</v>
      </c>
      <c r="B53" s="0" t="s">
        <v>99</v>
      </c>
      <c r="C53" s="0" t="s">
        <v>676</v>
      </c>
      <c r="D53" s="0" t="n">
        <v>43.8</v>
      </c>
    </row>
    <row r="54" customFormat="false" ht="12.8" hidden="false" customHeight="false" outlineLevel="0" collapsed="false">
      <c r="A54" s="0" t="s">
        <v>677</v>
      </c>
      <c r="B54" s="0" t="s">
        <v>99</v>
      </c>
      <c r="C54" s="0" t="s">
        <v>678</v>
      </c>
      <c r="D54" s="0" t="n">
        <v>50.8</v>
      </c>
    </row>
    <row r="55" customFormat="false" ht="12.8" hidden="false" customHeight="false" outlineLevel="0" collapsed="false">
      <c r="A55" s="0" t="s">
        <v>679</v>
      </c>
      <c r="B55" s="0" t="s">
        <v>99</v>
      </c>
      <c r="C55" s="0" t="s">
        <v>680</v>
      </c>
      <c r="D55" s="0" t="n">
        <v>82.6</v>
      </c>
    </row>
    <row r="56" customFormat="false" ht="12.8" hidden="false" customHeight="false" outlineLevel="0" collapsed="false">
      <c r="A56" s="0" t="s">
        <v>681</v>
      </c>
      <c r="B56" s="0" t="s">
        <v>99</v>
      </c>
      <c r="C56" s="0" t="s">
        <v>682</v>
      </c>
      <c r="D56" s="0" t="n">
        <v>137.3</v>
      </c>
    </row>
    <row r="57" customFormat="false" ht="12.8" hidden="false" customHeight="false" outlineLevel="0" collapsed="false">
      <c r="A57" s="0" t="s">
        <v>683</v>
      </c>
      <c r="B57" s="0" t="s">
        <v>99</v>
      </c>
      <c r="C57" s="0" t="s">
        <v>684</v>
      </c>
      <c r="D57" s="0" t="n">
        <v>99.6</v>
      </c>
    </row>
    <row r="58" customFormat="false" ht="12.8" hidden="false" customHeight="false" outlineLevel="0" collapsed="false">
      <c r="A58" s="0" t="s">
        <v>685</v>
      </c>
      <c r="B58" s="0" t="s">
        <v>99</v>
      </c>
      <c r="C58" s="0" t="s">
        <v>686</v>
      </c>
      <c r="D58" s="0" t="n">
        <v>143.9</v>
      </c>
    </row>
    <row r="59" customFormat="false" ht="12.8" hidden="false" customHeight="false" outlineLevel="0" collapsed="false">
      <c r="A59" s="0" t="s">
        <v>687</v>
      </c>
      <c r="B59" s="0" t="s">
        <v>99</v>
      </c>
      <c r="C59" s="0" t="s">
        <v>688</v>
      </c>
      <c r="D59" s="0" t="n">
        <v>112.2</v>
      </c>
    </row>
    <row r="60" customFormat="false" ht="12.8" hidden="false" customHeight="false" outlineLevel="0" collapsed="false">
      <c r="A60" s="0" t="s">
        <v>689</v>
      </c>
      <c r="B60" s="0" t="s">
        <v>99</v>
      </c>
      <c r="C60" s="0" t="s">
        <v>690</v>
      </c>
      <c r="D60" s="0" t="n">
        <v>37.7</v>
      </c>
    </row>
    <row r="61" customFormat="false" ht="12.8" hidden="false" customHeight="false" outlineLevel="0" collapsed="false">
      <c r="A61" s="0" t="s">
        <v>691</v>
      </c>
      <c r="B61" s="0" t="s">
        <v>99</v>
      </c>
      <c r="C61" s="0" t="s">
        <v>692</v>
      </c>
      <c r="D61" s="0" t="n">
        <v>63.4</v>
      </c>
    </row>
    <row r="62" customFormat="false" ht="12.8" hidden="false" customHeight="false" outlineLevel="0" collapsed="false">
      <c r="A62" s="0" t="s">
        <v>693</v>
      </c>
      <c r="B62" s="0" t="s">
        <v>99</v>
      </c>
      <c r="C62" s="0" t="s">
        <v>694</v>
      </c>
      <c r="D62" s="0" t="n">
        <v>147.3</v>
      </c>
    </row>
    <row r="63" customFormat="false" ht="12.8" hidden="false" customHeight="false" outlineLevel="0" collapsed="false">
      <c r="A63" s="0" t="s">
        <v>695</v>
      </c>
      <c r="B63" s="0" t="s">
        <v>99</v>
      </c>
      <c r="C63" s="0" t="s">
        <v>696</v>
      </c>
      <c r="D63" s="0" t="n">
        <v>186.1</v>
      </c>
    </row>
    <row r="64" customFormat="false" ht="12.8" hidden="false" customHeight="false" outlineLevel="0" collapsed="false">
      <c r="A64" s="0" t="s">
        <v>697</v>
      </c>
      <c r="B64" s="0" t="s">
        <v>99</v>
      </c>
      <c r="C64" s="0" t="s">
        <v>698</v>
      </c>
      <c r="D64" s="0" t="n">
        <v>106.1</v>
      </c>
    </row>
    <row r="65" customFormat="false" ht="12.8" hidden="false" customHeight="false" outlineLevel="0" collapsed="false">
      <c r="A65" s="0" t="s">
        <v>699</v>
      </c>
      <c r="B65" s="0" t="s">
        <v>99</v>
      </c>
      <c r="C65" s="0" t="s">
        <v>700</v>
      </c>
      <c r="D65" s="0" t="n">
        <v>143.3</v>
      </c>
    </row>
    <row r="66" customFormat="false" ht="12.8" hidden="false" customHeight="false" outlineLevel="0" collapsed="false">
      <c r="A66" s="0" t="s">
        <v>701</v>
      </c>
      <c r="B66" s="0" t="s">
        <v>99</v>
      </c>
      <c r="C66" s="0" t="s">
        <v>702</v>
      </c>
      <c r="D66" s="0" t="n">
        <v>76.2</v>
      </c>
    </row>
    <row r="67" customFormat="false" ht="12.8" hidden="false" customHeight="false" outlineLevel="0" collapsed="false">
      <c r="A67" s="0" t="s">
        <v>703</v>
      </c>
      <c r="B67" s="0" t="s">
        <v>99</v>
      </c>
      <c r="C67" s="0" t="s">
        <v>704</v>
      </c>
      <c r="D67" s="0" t="n">
        <v>65.2</v>
      </c>
    </row>
    <row r="68" customFormat="false" ht="12.8" hidden="false" customHeight="false" outlineLevel="0" collapsed="false">
      <c r="A68" s="0" t="s">
        <v>705</v>
      </c>
      <c r="B68" s="0" t="s">
        <v>99</v>
      </c>
      <c r="C68" s="0" t="s">
        <v>706</v>
      </c>
      <c r="D68" s="0" t="n">
        <v>331.3</v>
      </c>
    </row>
    <row r="69" customFormat="false" ht="12.8" hidden="false" customHeight="false" outlineLevel="0" collapsed="false">
      <c r="A69" s="0" t="s">
        <v>707</v>
      </c>
      <c r="B69" s="0" t="s">
        <v>99</v>
      </c>
      <c r="C69" s="0" t="s">
        <v>708</v>
      </c>
      <c r="D69" s="0" t="n">
        <v>188.3</v>
      </c>
    </row>
    <row r="70" customFormat="false" ht="12.8" hidden="false" customHeight="false" outlineLevel="0" collapsed="false">
      <c r="A70" s="0" t="s">
        <v>709</v>
      </c>
      <c r="B70" s="0" t="s">
        <v>99</v>
      </c>
      <c r="C70" s="0" t="s">
        <v>710</v>
      </c>
      <c r="D70" s="0" t="n">
        <v>220</v>
      </c>
    </row>
    <row r="71" customFormat="false" ht="12.8" hidden="false" customHeight="false" outlineLevel="0" collapsed="false">
      <c r="A71" s="0" t="s">
        <v>711</v>
      </c>
      <c r="B71" s="0" t="s">
        <v>99</v>
      </c>
      <c r="C71" s="0" t="s">
        <v>712</v>
      </c>
      <c r="D71" s="0" t="n">
        <v>172.7</v>
      </c>
    </row>
    <row r="72" customFormat="false" ht="12.8" hidden="false" customHeight="false" outlineLevel="0" collapsed="false">
      <c r="A72" s="0" t="s">
        <v>713</v>
      </c>
      <c r="B72" s="0" t="s">
        <v>99</v>
      </c>
      <c r="C72" s="0" t="s">
        <v>714</v>
      </c>
      <c r="D72" s="0" t="n">
        <v>51.7</v>
      </c>
    </row>
    <row r="73" customFormat="false" ht="12.8" hidden="false" customHeight="false" outlineLevel="0" collapsed="false">
      <c r="A73" s="0" t="s">
        <v>715</v>
      </c>
      <c r="B73" s="0" t="s">
        <v>99</v>
      </c>
      <c r="C73" s="0" t="s">
        <v>716</v>
      </c>
      <c r="D73" s="0" t="n">
        <v>115.8</v>
      </c>
    </row>
    <row r="74" customFormat="false" ht="12.8" hidden="false" customHeight="false" outlineLevel="0" collapsed="false">
      <c r="A74" s="0" t="s">
        <v>717</v>
      </c>
      <c r="B74" s="0" t="s">
        <v>99</v>
      </c>
      <c r="C74" s="0" t="s">
        <v>718</v>
      </c>
      <c r="D74" s="0" t="n">
        <v>83.1</v>
      </c>
    </row>
    <row r="75" customFormat="false" ht="12.8" hidden="false" customHeight="false" outlineLevel="0" collapsed="false">
      <c r="A75" s="0" t="s">
        <v>719</v>
      </c>
      <c r="B75" s="0" t="s">
        <v>99</v>
      </c>
      <c r="C75" s="0" t="s">
        <v>720</v>
      </c>
      <c r="D75" s="0" t="n">
        <v>347.3</v>
      </c>
    </row>
    <row r="76" customFormat="false" ht="12.8" hidden="false" customHeight="false" outlineLevel="0" collapsed="false">
      <c r="A76" s="0" t="s">
        <v>721</v>
      </c>
      <c r="B76" s="0" t="s">
        <v>99</v>
      </c>
      <c r="C76" s="0" t="s">
        <v>722</v>
      </c>
      <c r="D76" s="0" t="n">
        <v>122.3</v>
      </c>
    </row>
    <row r="77" customFormat="false" ht="12.8" hidden="false" customHeight="false" outlineLevel="0" collapsed="false">
      <c r="A77" s="0" t="s">
        <v>723</v>
      </c>
      <c r="B77" s="0" t="s">
        <v>99</v>
      </c>
      <c r="C77" s="0" t="s">
        <v>724</v>
      </c>
      <c r="D77" s="0" t="n">
        <v>118.7</v>
      </c>
    </row>
    <row r="78" customFormat="false" ht="12.8" hidden="false" customHeight="false" outlineLevel="0" collapsed="false">
      <c r="A78" s="0" t="s">
        <v>725</v>
      </c>
      <c r="B78" s="0" t="s">
        <v>99</v>
      </c>
      <c r="C78" s="0" t="s">
        <v>726</v>
      </c>
      <c r="D78" s="0" t="n">
        <v>113.1</v>
      </c>
    </row>
    <row r="79" customFormat="false" ht="12.8" hidden="false" customHeight="false" outlineLevel="0" collapsed="false">
      <c r="A79" s="0" t="s">
        <v>727</v>
      </c>
      <c r="B79" s="0" t="s">
        <v>99</v>
      </c>
      <c r="C79" s="0" t="s">
        <v>728</v>
      </c>
      <c r="D79" s="0" t="n">
        <v>198.9</v>
      </c>
    </row>
    <row r="80" customFormat="false" ht="12.8" hidden="false" customHeight="false" outlineLevel="0" collapsed="false">
      <c r="A80" s="0" t="s">
        <v>729</v>
      </c>
      <c r="B80" s="0" t="s">
        <v>99</v>
      </c>
      <c r="C80" s="0" t="s">
        <v>730</v>
      </c>
      <c r="D80" s="0" t="n">
        <v>209</v>
      </c>
    </row>
    <row r="81" customFormat="false" ht="12.8" hidden="false" customHeight="false" outlineLevel="0" collapsed="false">
      <c r="A81" s="0" t="s">
        <v>731</v>
      </c>
      <c r="B81" s="0" t="s">
        <v>99</v>
      </c>
      <c r="C81" s="0" t="s">
        <v>732</v>
      </c>
      <c r="D81" s="0" t="n">
        <v>84.1</v>
      </c>
    </row>
    <row r="82" customFormat="false" ht="12.8" hidden="false" customHeight="false" outlineLevel="0" collapsed="false">
      <c r="A82" s="0" t="s">
        <v>733</v>
      </c>
      <c r="B82" s="0" t="s">
        <v>99</v>
      </c>
      <c r="C82" s="0" t="s">
        <v>734</v>
      </c>
      <c r="D82" s="0" t="n">
        <v>69.6</v>
      </c>
    </row>
    <row r="83" customFormat="false" ht="12.8" hidden="false" customHeight="false" outlineLevel="0" collapsed="false">
      <c r="A83" s="0" t="s">
        <v>735</v>
      </c>
      <c r="B83" s="0" t="s">
        <v>99</v>
      </c>
      <c r="C83" s="0" t="s">
        <v>736</v>
      </c>
      <c r="D83" s="0" t="n">
        <v>60.2</v>
      </c>
    </row>
    <row r="84" customFormat="false" ht="12.8" hidden="false" customHeight="false" outlineLevel="0" collapsed="false">
      <c r="A84" s="0" t="s">
        <v>737</v>
      </c>
      <c r="B84" s="0" t="s">
        <v>99</v>
      </c>
      <c r="C84" s="0" t="s">
        <v>738</v>
      </c>
      <c r="D84" s="0" t="n">
        <v>173.2</v>
      </c>
    </row>
    <row r="85" customFormat="false" ht="12.8" hidden="false" customHeight="false" outlineLevel="0" collapsed="false">
      <c r="A85" s="0" t="s">
        <v>739</v>
      </c>
      <c r="B85" s="0" t="s">
        <v>99</v>
      </c>
      <c r="C85" s="0" t="s">
        <v>740</v>
      </c>
      <c r="D85" s="0" t="n">
        <v>121.6</v>
      </c>
    </row>
    <row r="86" customFormat="false" ht="12.8" hidden="false" customHeight="false" outlineLevel="0" collapsed="false">
      <c r="A86" s="0" t="s">
        <v>741</v>
      </c>
      <c r="B86" s="0" t="s">
        <v>99</v>
      </c>
      <c r="C86" s="0" t="s">
        <v>742</v>
      </c>
      <c r="D86" s="0" t="n">
        <v>53.3</v>
      </c>
    </row>
    <row r="87" customFormat="false" ht="12.8" hidden="false" customHeight="false" outlineLevel="0" collapsed="false">
      <c r="A87" s="0" t="s">
        <v>743</v>
      </c>
      <c r="B87" s="0" t="s">
        <v>99</v>
      </c>
      <c r="C87" s="0" t="s">
        <v>744</v>
      </c>
      <c r="D87" s="0" t="n">
        <v>81.3</v>
      </c>
    </row>
    <row r="88" customFormat="false" ht="12.8" hidden="false" customHeight="false" outlineLevel="0" collapsed="false">
      <c r="A88" s="0" t="s">
        <v>745</v>
      </c>
      <c r="B88" s="0" t="s">
        <v>99</v>
      </c>
      <c r="C88" s="0" t="s">
        <v>746</v>
      </c>
      <c r="D88" s="0" t="n">
        <v>51.9</v>
      </c>
    </row>
    <row r="89" customFormat="false" ht="12.8" hidden="false" customHeight="false" outlineLevel="0" collapsed="false">
      <c r="A89" s="0" t="s">
        <v>747</v>
      </c>
      <c r="B89" s="0" t="s">
        <v>99</v>
      </c>
      <c r="C89" s="0" t="s">
        <v>748</v>
      </c>
      <c r="D89" s="0" t="n">
        <v>84.7</v>
      </c>
    </row>
    <row r="90" customFormat="false" ht="12.8" hidden="false" customHeight="false" outlineLevel="0" collapsed="false">
      <c r="A90" s="0" t="s">
        <v>749</v>
      </c>
      <c r="B90" s="0" t="s">
        <v>99</v>
      </c>
      <c r="C90" s="0" t="s">
        <v>750</v>
      </c>
      <c r="D90" s="0" t="n">
        <v>100.8</v>
      </c>
    </row>
    <row r="91" customFormat="false" ht="12.8" hidden="false" customHeight="false" outlineLevel="0" collapsed="false">
      <c r="A91" s="0" t="s">
        <v>751</v>
      </c>
      <c r="B91" s="0" t="s">
        <v>99</v>
      </c>
      <c r="C91" s="0" t="s">
        <v>752</v>
      </c>
      <c r="D91" s="0" t="n">
        <v>190.1</v>
      </c>
    </row>
    <row r="92" customFormat="false" ht="12.8" hidden="false" customHeight="false" outlineLevel="0" collapsed="false">
      <c r="A92" s="0" t="s">
        <v>753</v>
      </c>
      <c r="B92" s="0" t="s">
        <v>99</v>
      </c>
      <c r="C92" s="0" t="s">
        <v>754</v>
      </c>
      <c r="D92" s="0" t="n">
        <v>390</v>
      </c>
    </row>
    <row r="93" customFormat="false" ht="12.8" hidden="false" customHeight="false" outlineLevel="0" collapsed="false">
      <c r="A93" s="0" t="s">
        <v>755</v>
      </c>
      <c r="B93" s="0" t="s">
        <v>99</v>
      </c>
      <c r="C93" s="0" t="s">
        <v>756</v>
      </c>
      <c r="D93" s="0" t="n">
        <v>140.8</v>
      </c>
    </row>
    <row r="94" customFormat="false" ht="12.8" hidden="false" customHeight="false" outlineLevel="0" collapsed="false">
      <c r="A94" s="0" t="s">
        <v>757</v>
      </c>
      <c r="B94" s="0" t="s">
        <v>99</v>
      </c>
      <c r="C94" s="0" t="s">
        <v>758</v>
      </c>
      <c r="D94" s="0" t="n">
        <v>51.2</v>
      </c>
    </row>
    <row r="95" customFormat="false" ht="12.8" hidden="false" customHeight="false" outlineLevel="0" collapsed="false">
      <c r="A95" s="0" t="s">
        <v>759</v>
      </c>
      <c r="B95" s="0" t="s">
        <v>99</v>
      </c>
      <c r="C95" s="0" t="s">
        <v>760</v>
      </c>
      <c r="D95" s="0" t="n">
        <v>50.9</v>
      </c>
    </row>
    <row r="96" customFormat="false" ht="12.8" hidden="false" customHeight="false" outlineLevel="0" collapsed="false">
      <c r="A96" s="0" t="s">
        <v>761</v>
      </c>
      <c r="B96" s="0" t="s">
        <v>99</v>
      </c>
      <c r="C96" s="0" t="s">
        <v>762</v>
      </c>
      <c r="D96" s="0" t="n">
        <v>152.6</v>
      </c>
    </row>
    <row r="97" customFormat="false" ht="12.8" hidden="false" customHeight="false" outlineLevel="0" collapsed="false">
      <c r="A97" s="0" t="s">
        <v>763</v>
      </c>
      <c r="B97" s="0" t="s">
        <v>99</v>
      </c>
      <c r="C97" s="0" t="s">
        <v>764</v>
      </c>
      <c r="D97" s="0" t="n">
        <v>60.7</v>
      </c>
    </row>
    <row r="98" customFormat="false" ht="12.8" hidden="false" customHeight="false" outlineLevel="0" collapsed="false">
      <c r="A98" s="0" t="s">
        <v>765</v>
      </c>
      <c r="B98" s="0" t="s">
        <v>99</v>
      </c>
      <c r="C98" s="0" t="s">
        <v>766</v>
      </c>
      <c r="D98" s="0" t="n">
        <v>111.5</v>
      </c>
    </row>
    <row r="99" customFormat="false" ht="12.8" hidden="false" customHeight="false" outlineLevel="0" collapsed="false">
      <c r="A99" s="0" t="s">
        <v>767</v>
      </c>
      <c r="B99" s="0" t="s">
        <v>99</v>
      </c>
      <c r="C99" s="0" t="s">
        <v>768</v>
      </c>
      <c r="D99" s="0" t="n">
        <v>287</v>
      </c>
    </row>
    <row r="100" customFormat="false" ht="12.8" hidden="false" customHeight="false" outlineLevel="0" collapsed="false">
      <c r="A100" s="0" t="s">
        <v>769</v>
      </c>
      <c r="B100" s="0" t="s">
        <v>99</v>
      </c>
      <c r="C100" s="0" t="s">
        <v>770</v>
      </c>
      <c r="D100" s="0" t="n">
        <v>63.6</v>
      </c>
    </row>
    <row r="101" customFormat="false" ht="12.8" hidden="false" customHeight="false" outlineLevel="0" collapsed="false">
      <c r="A101" s="0" t="s">
        <v>771</v>
      </c>
      <c r="B101" s="0" t="s">
        <v>99</v>
      </c>
      <c r="C101" s="0" t="s">
        <v>772</v>
      </c>
      <c r="D101" s="0" t="n">
        <v>65.3</v>
      </c>
    </row>
    <row r="102" customFormat="false" ht="12.8" hidden="false" customHeight="false" outlineLevel="0" collapsed="false">
      <c r="A102" s="0" t="s">
        <v>773</v>
      </c>
      <c r="B102" s="0" t="s">
        <v>99</v>
      </c>
      <c r="C102" s="0" t="s">
        <v>774</v>
      </c>
      <c r="D102" s="0" t="n">
        <v>64.1</v>
      </c>
    </row>
    <row r="103" customFormat="false" ht="12.8" hidden="false" customHeight="false" outlineLevel="0" collapsed="false">
      <c r="A103" s="0" t="s">
        <v>775</v>
      </c>
      <c r="B103" s="0" t="s">
        <v>99</v>
      </c>
      <c r="C103" s="0" t="s">
        <v>776</v>
      </c>
      <c r="D103" s="0" t="n">
        <v>88.9</v>
      </c>
    </row>
    <row r="104" customFormat="false" ht="12.8" hidden="false" customHeight="false" outlineLevel="0" collapsed="false">
      <c r="A104" s="0" t="s">
        <v>777</v>
      </c>
      <c r="B104" s="0" t="s">
        <v>99</v>
      </c>
      <c r="C104" s="0" t="s">
        <v>778</v>
      </c>
      <c r="D104" s="0" t="n">
        <v>261.1</v>
      </c>
    </row>
    <row r="105" customFormat="false" ht="12.8" hidden="false" customHeight="false" outlineLevel="0" collapsed="false">
      <c r="A105" s="0" t="s">
        <v>779</v>
      </c>
      <c r="B105" s="0" t="s">
        <v>99</v>
      </c>
      <c r="C105" s="0" t="s">
        <v>780</v>
      </c>
      <c r="D105" s="0" t="n">
        <v>167.7</v>
      </c>
    </row>
    <row r="106" customFormat="false" ht="12.8" hidden="false" customHeight="false" outlineLevel="0" collapsed="false">
      <c r="A106" s="0" t="s">
        <v>781</v>
      </c>
      <c r="B106" s="0" t="s">
        <v>99</v>
      </c>
      <c r="C106" s="0" t="s">
        <v>782</v>
      </c>
      <c r="D106" s="0" t="n">
        <v>52.4</v>
      </c>
    </row>
    <row r="107" customFormat="false" ht="12.8" hidden="false" customHeight="false" outlineLevel="0" collapsed="false">
      <c r="A107" s="0" t="s">
        <v>783</v>
      </c>
      <c r="B107" s="0" t="s">
        <v>99</v>
      </c>
      <c r="C107" s="0" t="s">
        <v>784</v>
      </c>
      <c r="D107" s="0" t="n">
        <v>56.7</v>
      </c>
    </row>
    <row r="108" customFormat="false" ht="12.8" hidden="false" customHeight="false" outlineLevel="0" collapsed="false">
      <c r="A108" s="0" t="s">
        <v>785</v>
      </c>
      <c r="B108" s="0" t="s">
        <v>99</v>
      </c>
      <c r="C108" s="0" t="s">
        <v>786</v>
      </c>
      <c r="D108" s="0" t="n">
        <v>70.8</v>
      </c>
    </row>
    <row r="109" customFormat="false" ht="12.8" hidden="false" customHeight="false" outlineLevel="0" collapsed="false">
      <c r="A109" s="0" t="s">
        <v>787</v>
      </c>
      <c r="B109" s="0" t="s">
        <v>99</v>
      </c>
      <c r="C109" s="0" t="s">
        <v>788</v>
      </c>
      <c r="D109" s="0" t="n">
        <v>68.9</v>
      </c>
    </row>
    <row r="110" customFormat="false" ht="12.8" hidden="false" customHeight="false" outlineLevel="0" collapsed="false">
      <c r="A110" s="0" t="s">
        <v>789</v>
      </c>
      <c r="B110" s="0" t="s">
        <v>99</v>
      </c>
      <c r="C110" s="0" t="s">
        <v>790</v>
      </c>
      <c r="D110" s="0" t="n">
        <v>71.7</v>
      </c>
    </row>
    <row r="111" customFormat="false" ht="12.8" hidden="false" customHeight="false" outlineLevel="0" collapsed="false">
      <c r="A111" s="0" t="s">
        <v>791</v>
      </c>
      <c r="B111" s="0" t="s">
        <v>99</v>
      </c>
      <c r="C111" s="0" t="s">
        <v>792</v>
      </c>
      <c r="D111" s="0" t="n">
        <v>216</v>
      </c>
    </row>
    <row r="112" customFormat="false" ht="12.8" hidden="false" customHeight="false" outlineLevel="0" collapsed="false">
      <c r="A112" s="0" t="s">
        <v>793</v>
      </c>
      <c r="B112" s="0" t="s">
        <v>99</v>
      </c>
      <c r="C112" s="0" t="s">
        <v>794</v>
      </c>
      <c r="D112" s="0" t="n">
        <v>178.9</v>
      </c>
    </row>
    <row r="113" customFormat="false" ht="12.8" hidden="false" customHeight="false" outlineLevel="0" collapsed="false">
      <c r="A113" s="0" t="s">
        <v>795</v>
      </c>
      <c r="B113" s="0" t="s">
        <v>99</v>
      </c>
      <c r="C113" s="0" t="s">
        <v>796</v>
      </c>
      <c r="D113" s="0" t="n">
        <v>187.6</v>
      </c>
    </row>
    <row r="114" customFormat="false" ht="12.8" hidden="false" customHeight="false" outlineLevel="0" collapsed="false">
      <c r="A114" s="0" t="s">
        <v>797</v>
      </c>
      <c r="B114" s="0" t="s">
        <v>296</v>
      </c>
      <c r="C114" s="0" t="s">
        <v>574</v>
      </c>
      <c r="D114" s="0" t="n">
        <v>150</v>
      </c>
    </row>
    <row r="115" customFormat="false" ht="12.8" hidden="false" customHeight="false" outlineLevel="0" collapsed="false">
      <c r="A115" s="0" t="s">
        <v>798</v>
      </c>
      <c r="B115" s="0" t="s">
        <v>296</v>
      </c>
      <c r="C115" s="0" t="s">
        <v>576</v>
      </c>
      <c r="D115" s="0" t="n">
        <v>84.4</v>
      </c>
    </row>
    <row r="116" customFormat="false" ht="12.8" hidden="false" customHeight="false" outlineLevel="0" collapsed="false">
      <c r="A116" s="0" t="s">
        <v>799</v>
      </c>
      <c r="B116" s="0" t="s">
        <v>296</v>
      </c>
      <c r="C116" s="0" t="s">
        <v>578</v>
      </c>
      <c r="D116" s="0" t="n">
        <v>81.2</v>
      </c>
    </row>
    <row r="117" customFormat="false" ht="12.8" hidden="false" customHeight="false" outlineLevel="0" collapsed="false">
      <c r="A117" s="0" t="s">
        <v>800</v>
      </c>
      <c r="B117" s="0" t="s">
        <v>296</v>
      </c>
      <c r="C117" s="0" t="s">
        <v>580</v>
      </c>
      <c r="D117" s="0" t="n">
        <v>64</v>
      </c>
    </row>
    <row r="118" customFormat="false" ht="12.8" hidden="false" customHeight="false" outlineLevel="0" collapsed="false">
      <c r="A118" s="0" t="s">
        <v>801</v>
      </c>
      <c r="B118" s="0" t="s">
        <v>296</v>
      </c>
      <c r="C118" s="0" t="s">
        <v>582</v>
      </c>
      <c r="D118" s="0" t="n">
        <v>264.4</v>
      </c>
    </row>
    <row r="119" customFormat="false" ht="12.8" hidden="false" customHeight="false" outlineLevel="0" collapsed="false">
      <c r="A119" s="0" t="s">
        <v>802</v>
      </c>
      <c r="B119" s="0" t="s">
        <v>296</v>
      </c>
      <c r="C119" s="0" t="s">
        <v>584</v>
      </c>
      <c r="D119" s="0" t="n">
        <v>125.5</v>
      </c>
    </row>
    <row r="120" customFormat="false" ht="12.8" hidden="false" customHeight="false" outlineLevel="0" collapsed="false">
      <c r="A120" s="0" t="s">
        <v>803</v>
      </c>
      <c r="B120" s="0" t="s">
        <v>296</v>
      </c>
      <c r="C120" s="0" t="s">
        <v>586</v>
      </c>
      <c r="D120" s="0" t="n">
        <v>211.8</v>
      </c>
    </row>
    <row r="121" customFormat="false" ht="12.8" hidden="false" customHeight="false" outlineLevel="0" collapsed="false">
      <c r="A121" s="0" t="s">
        <v>804</v>
      </c>
      <c r="B121" s="0" t="s">
        <v>296</v>
      </c>
      <c r="C121" s="0" t="s">
        <v>588</v>
      </c>
      <c r="D121" s="0" t="n">
        <v>52</v>
      </c>
    </row>
    <row r="122" customFormat="false" ht="12.8" hidden="false" customHeight="false" outlineLevel="0" collapsed="false">
      <c r="A122" s="0" t="s">
        <v>805</v>
      </c>
      <c r="B122" s="0" t="s">
        <v>296</v>
      </c>
      <c r="C122" s="0" t="s">
        <v>590</v>
      </c>
      <c r="D122" s="0" t="n">
        <v>118.1</v>
      </c>
    </row>
    <row r="123" customFormat="false" ht="12.8" hidden="false" customHeight="false" outlineLevel="0" collapsed="false">
      <c r="A123" s="0" t="s">
        <v>806</v>
      </c>
      <c r="B123" s="0" t="s">
        <v>296</v>
      </c>
      <c r="C123" s="0" t="s">
        <v>592</v>
      </c>
      <c r="D123" s="0" t="n">
        <v>33.1</v>
      </c>
    </row>
    <row r="124" customFormat="false" ht="12.8" hidden="false" customHeight="false" outlineLevel="0" collapsed="false">
      <c r="A124" s="0" t="s">
        <v>807</v>
      </c>
      <c r="B124" s="0" t="s">
        <v>296</v>
      </c>
      <c r="C124" s="0" t="s">
        <v>594</v>
      </c>
      <c r="D124" s="0" t="n">
        <v>73.8</v>
      </c>
    </row>
    <row r="125" customFormat="false" ht="12.8" hidden="false" customHeight="false" outlineLevel="0" collapsed="false">
      <c r="A125" s="0" t="s">
        <v>808</v>
      </c>
      <c r="B125" s="0" t="s">
        <v>296</v>
      </c>
      <c r="C125" s="0" t="s">
        <v>596</v>
      </c>
      <c r="D125" s="0" t="n">
        <v>87.3</v>
      </c>
    </row>
    <row r="126" customFormat="false" ht="12.8" hidden="false" customHeight="false" outlineLevel="0" collapsed="false">
      <c r="A126" s="0" t="s">
        <v>809</v>
      </c>
      <c r="B126" s="0" t="s">
        <v>296</v>
      </c>
      <c r="C126" s="0" t="s">
        <v>598</v>
      </c>
      <c r="D126" s="0" t="n">
        <v>53.1</v>
      </c>
    </row>
    <row r="127" customFormat="false" ht="12.8" hidden="false" customHeight="false" outlineLevel="0" collapsed="false">
      <c r="A127" s="0" t="s">
        <v>810</v>
      </c>
      <c r="B127" s="0" t="s">
        <v>296</v>
      </c>
      <c r="C127" s="0" t="s">
        <v>600</v>
      </c>
      <c r="D127" s="0" t="n">
        <v>77</v>
      </c>
    </row>
    <row r="128" customFormat="false" ht="12.8" hidden="false" customHeight="false" outlineLevel="0" collapsed="false">
      <c r="A128" s="0" t="s">
        <v>811</v>
      </c>
      <c r="B128" s="0" t="s">
        <v>296</v>
      </c>
      <c r="C128" s="0" t="s">
        <v>602</v>
      </c>
      <c r="D128" s="0" t="n">
        <v>47.6</v>
      </c>
    </row>
    <row r="129" customFormat="false" ht="12.8" hidden="false" customHeight="false" outlineLevel="0" collapsed="false">
      <c r="A129" s="0" t="s">
        <v>812</v>
      </c>
      <c r="B129" s="0" t="s">
        <v>296</v>
      </c>
      <c r="C129" s="0" t="s">
        <v>604</v>
      </c>
      <c r="D129" s="0" t="n">
        <v>64.9</v>
      </c>
    </row>
    <row r="130" customFormat="false" ht="12.8" hidden="false" customHeight="false" outlineLevel="0" collapsed="false">
      <c r="A130" s="0" t="s">
        <v>813</v>
      </c>
      <c r="B130" s="0" t="s">
        <v>296</v>
      </c>
      <c r="C130" s="0" t="s">
        <v>606</v>
      </c>
      <c r="D130" s="0" t="n">
        <v>217.4</v>
      </c>
    </row>
    <row r="131" customFormat="false" ht="12.8" hidden="false" customHeight="false" outlineLevel="0" collapsed="false">
      <c r="A131" s="0" t="s">
        <v>814</v>
      </c>
      <c r="B131" s="0" t="s">
        <v>296</v>
      </c>
      <c r="C131" s="0" t="s">
        <v>608</v>
      </c>
      <c r="D131" s="0" t="n">
        <v>53.1</v>
      </c>
    </row>
    <row r="132" customFormat="false" ht="12.8" hidden="false" customHeight="false" outlineLevel="0" collapsed="false">
      <c r="A132" s="0" t="s">
        <v>815</v>
      </c>
      <c r="B132" s="0" t="s">
        <v>296</v>
      </c>
      <c r="C132" s="0" t="s">
        <v>610</v>
      </c>
      <c r="D132" s="0" t="n">
        <v>73.7</v>
      </c>
    </row>
    <row r="133" customFormat="false" ht="12.8" hidden="false" customHeight="false" outlineLevel="0" collapsed="false">
      <c r="A133" s="0" t="s">
        <v>816</v>
      </c>
      <c r="B133" s="0" t="s">
        <v>296</v>
      </c>
      <c r="C133" s="0" t="s">
        <v>612</v>
      </c>
      <c r="D133" s="0" t="n">
        <v>34.4</v>
      </c>
    </row>
    <row r="134" customFormat="false" ht="12.8" hidden="false" customHeight="false" outlineLevel="0" collapsed="false">
      <c r="A134" s="0" t="s">
        <v>817</v>
      </c>
      <c r="B134" s="0" t="s">
        <v>296</v>
      </c>
      <c r="C134" s="0" t="s">
        <v>614</v>
      </c>
      <c r="D134" s="0" t="n">
        <v>97.4</v>
      </c>
    </row>
    <row r="135" customFormat="false" ht="12.8" hidden="false" customHeight="false" outlineLevel="0" collapsed="false">
      <c r="A135" s="0" t="s">
        <v>818</v>
      </c>
      <c r="B135" s="0" t="s">
        <v>296</v>
      </c>
      <c r="C135" s="0" t="s">
        <v>616</v>
      </c>
      <c r="D135" s="0" t="n">
        <v>409.5</v>
      </c>
    </row>
    <row r="136" customFormat="false" ht="12.8" hidden="false" customHeight="false" outlineLevel="0" collapsed="false">
      <c r="A136" s="0" t="s">
        <v>819</v>
      </c>
      <c r="B136" s="0" t="s">
        <v>296</v>
      </c>
      <c r="C136" s="0" t="s">
        <v>618</v>
      </c>
      <c r="D136" s="0" t="n">
        <v>317.1</v>
      </c>
    </row>
    <row r="137" customFormat="false" ht="12.8" hidden="false" customHeight="false" outlineLevel="0" collapsed="false">
      <c r="A137" s="0" t="s">
        <v>820</v>
      </c>
      <c r="B137" s="0" t="s">
        <v>296</v>
      </c>
      <c r="C137" s="0" t="s">
        <v>620</v>
      </c>
      <c r="D137" s="0" t="n">
        <v>95.3</v>
      </c>
    </row>
    <row r="138" customFormat="false" ht="12.8" hidden="false" customHeight="false" outlineLevel="0" collapsed="false">
      <c r="A138" s="0" t="s">
        <v>821</v>
      </c>
      <c r="B138" s="0" t="s">
        <v>296</v>
      </c>
      <c r="C138" s="0" t="s">
        <v>622</v>
      </c>
      <c r="D138" s="0" t="n">
        <v>101.6</v>
      </c>
    </row>
    <row r="139" customFormat="false" ht="12.8" hidden="false" customHeight="false" outlineLevel="0" collapsed="false">
      <c r="A139" s="0" t="s">
        <v>822</v>
      </c>
      <c r="B139" s="0" t="s">
        <v>296</v>
      </c>
      <c r="C139" s="0" t="s">
        <v>624</v>
      </c>
      <c r="D139" s="0" t="n">
        <v>92.8</v>
      </c>
    </row>
    <row r="140" customFormat="false" ht="12.8" hidden="false" customHeight="false" outlineLevel="0" collapsed="false">
      <c r="A140" s="0" t="s">
        <v>823</v>
      </c>
      <c r="B140" s="0" t="s">
        <v>296</v>
      </c>
      <c r="C140" s="0" t="s">
        <v>626</v>
      </c>
      <c r="D140" s="0" t="n">
        <v>86.1</v>
      </c>
    </row>
    <row r="141" customFormat="false" ht="12.8" hidden="false" customHeight="false" outlineLevel="0" collapsed="false">
      <c r="A141" s="0" t="s">
        <v>824</v>
      </c>
      <c r="B141" s="0" t="s">
        <v>296</v>
      </c>
      <c r="C141" s="0" t="s">
        <v>628</v>
      </c>
      <c r="D141" s="0" t="n">
        <v>131.9</v>
      </c>
    </row>
    <row r="142" customFormat="false" ht="12.8" hidden="false" customHeight="false" outlineLevel="0" collapsed="false">
      <c r="A142" s="0" t="s">
        <v>825</v>
      </c>
      <c r="B142" s="0" t="s">
        <v>296</v>
      </c>
      <c r="C142" s="0" t="s">
        <v>630</v>
      </c>
      <c r="D142" s="0" t="n">
        <v>75.7</v>
      </c>
    </row>
    <row r="143" customFormat="false" ht="12.8" hidden="false" customHeight="false" outlineLevel="0" collapsed="false">
      <c r="A143" s="0" t="s">
        <v>826</v>
      </c>
      <c r="B143" s="0" t="s">
        <v>296</v>
      </c>
      <c r="C143" s="0" t="s">
        <v>632</v>
      </c>
      <c r="D143" s="0" t="n">
        <v>76.1</v>
      </c>
    </row>
    <row r="144" customFormat="false" ht="12.8" hidden="false" customHeight="false" outlineLevel="0" collapsed="false">
      <c r="A144" s="0" t="s">
        <v>827</v>
      </c>
      <c r="B144" s="0" t="s">
        <v>296</v>
      </c>
      <c r="C144" s="0" t="s">
        <v>634</v>
      </c>
      <c r="D144" s="0" t="n">
        <v>57.4</v>
      </c>
    </row>
    <row r="145" customFormat="false" ht="12.8" hidden="false" customHeight="false" outlineLevel="0" collapsed="false">
      <c r="A145" s="0" t="s">
        <v>828</v>
      </c>
      <c r="B145" s="0" t="s">
        <v>296</v>
      </c>
      <c r="C145" s="0" t="s">
        <v>636</v>
      </c>
      <c r="D145" s="0" t="n">
        <v>71.2</v>
      </c>
    </row>
    <row r="146" customFormat="false" ht="12.8" hidden="false" customHeight="false" outlineLevel="0" collapsed="false">
      <c r="A146" s="0" t="s">
        <v>829</v>
      </c>
      <c r="B146" s="0" t="s">
        <v>296</v>
      </c>
      <c r="C146" s="0" t="s">
        <v>638</v>
      </c>
      <c r="D146" s="0" t="n">
        <v>183.2</v>
      </c>
    </row>
    <row r="147" customFormat="false" ht="12.8" hidden="false" customHeight="false" outlineLevel="0" collapsed="false">
      <c r="A147" s="0" t="s">
        <v>830</v>
      </c>
      <c r="B147" s="0" t="s">
        <v>296</v>
      </c>
      <c r="C147" s="0" t="s">
        <v>640</v>
      </c>
      <c r="D147" s="0" t="n">
        <v>101</v>
      </c>
    </row>
    <row r="148" customFormat="false" ht="12.8" hidden="false" customHeight="false" outlineLevel="0" collapsed="false">
      <c r="A148" s="0" t="s">
        <v>831</v>
      </c>
      <c r="B148" s="0" t="s">
        <v>296</v>
      </c>
      <c r="C148" s="0" t="s">
        <v>642</v>
      </c>
      <c r="D148" s="0" t="n">
        <v>57.7</v>
      </c>
    </row>
    <row r="149" customFormat="false" ht="12.8" hidden="false" customHeight="false" outlineLevel="0" collapsed="false">
      <c r="A149" s="0" t="s">
        <v>832</v>
      </c>
      <c r="B149" s="0" t="s">
        <v>296</v>
      </c>
      <c r="C149" s="0" t="s">
        <v>644</v>
      </c>
      <c r="D149" s="0" t="n">
        <v>74.9</v>
      </c>
    </row>
    <row r="150" customFormat="false" ht="12.8" hidden="false" customHeight="false" outlineLevel="0" collapsed="false">
      <c r="A150" s="0" t="s">
        <v>833</v>
      </c>
      <c r="B150" s="0" t="s">
        <v>296</v>
      </c>
      <c r="C150" s="0" t="s">
        <v>646</v>
      </c>
      <c r="D150" s="0" t="n">
        <v>68.3</v>
      </c>
    </row>
    <row r="151" customFormat="false" ht="12.8" hidden="false" customHeight="false" outlineLevel="0" collapsed="false">
      <c r="A151" s="0" t="s">
        <v>834</v>
      </c>
      <c r="B151" s="0" t="s">
        <v>296</v>
      </c>
      <c r="C151" s="0" t="s">
        <v>648</v>
      </c>
      <c r="D151" s="0" t="n">
        <v>183</v>
      </c>
    </row>
    <row r="152" customFormat="false" ht="12.8" hidden="false" customHeight="false" outlineLevel="0" collapsed="false">
      <c r="A152" s="0" t="s">
        <v>835</v>
      </c>
      <c r="B152" s="0" t="s">
        <v>296</v>
      </c>
      <c r="C152" s="0" t="s">
        <v>650</v>
      </c>
      <c r="D152" s="0" t="n">
        <v>96.1</v>
      </c>
    </row>
    <row r="153" customFormat="false" ht="12.8" hidden="false" customHeight="false" outlineLevel="0" collapsed="false">
      <c r="A153" s="0" t="s">
        <v>836</v>
      </c>
      <c r="B153" s="0" t="s">
        <v>296</v>
      </c>
      <c r="C153" s="0" t="s">
        <v>652</v>
      </c>
      <c r="D153" s="0" t="n">
        <v>82</v>
      </c>
    </row>
    <row r="154" customFormat="false" ht="12.8" hidden="false" customHeight="false" outlineLevel="0" collapsed="false">
      <c r="A154" s="0" t="s">
        <v>837</v>
      </c>
      <c r="B154" s="0" t="s">
        <v>296</v>
      </c>
      <c r="C154" s="0" t="s">
        <v>654</v>
      </c>
      <c r="D154" s="0" t="n">
        <v>85.9</v>
      </c>
    </row>
    <row r="155" customFormat="false" ht="12.8" hidden="false" customHeight="false" outlineLevel="0" collapsed="false">
      <c r="A155" s="0" t="s">
        <v>838</v>
      </c>
      <c r="B155" s="0" t="s">
        <v>296</v>
      </c>
      <c r="C155" s="0" t="s">
        <v>656</v>
      </c>
      <c r="D155" s="0" t="n">
        <v>132.5</v>
      </c>
    </row>
    <row r="156" customFormat="false" ht="12.8" hidden="false" customHeight="false" outlineLevel="0" collapsed="false">
      <c r="A156" s="0" t="s">
        <v>839</v>
      </c>
      <c r="B156" s="0" t="s">
        <v>296</v>
      </c>
      <c r="C156" s="0" t="s">
        <v>658</v>
      </c>
      <c r="D156" s="0" t="n">
        <v>149</v>
      </c>
    </row>
    <row r="157" customFormat="false" ht="12.8" hidden="false" customHeight="false" outlineLevel="0" collapsed="false">
      <c r="A157" s="0" t="s">
        <v>840</v>
      </c>
      <c r="B157" s="0" t="s">
        <v>296</v>
      </c>
      <c r="C157" s="0" t="s">
        <v>660</v>
      </c>
      <c r="D157" s="0" t="n">
        <v>79.1</v>
      </c>
    </row>
    <row r="158" customFormat="false" ht="12.8" hidden="false" customHeight="false" outlineLevel="0" collapsed="false">
      <c r="A158" s="0" t="s">
        <v>841</v>
      </c>
      <c r="B158" s="0" t="s">
        <v>296</v>
      </c>
      <c r="C158" s="0" t="s">
        <v>662</v>
      </c>
      <c r="D158" s="0" t="n">
        <v>89.1</v>
      </c>
    </row>
    <row r="159" customFormat="false" ht="12.8" hidden="false" customHeight="false" outlineLevel="0" collapsed="false">
      <c r="A159" s="0" t="s">
        <v>842</v>
      </c>
      <c r="B159" s="0" t="s">
        <v>296</v>
      </c>
      <c r="C159" s="0" t="s">
        <v>664</v>
      </c>
      <c r="D159" s="0" t="n">
        <v>124.4</v>
      </c>
    </row>
    <row r="160" customFormat="false" ht="12.8" hidden="false" customHeight="false" outlineLevel="0" collapsed="false">
      <c r="A160" s="0" t="s">
        <v>843</v>
      </c>
      <c r="B160" s="0" t="s">
        <v>296</v>
      </c>
      <c r="C160" s="0" t="s">
        <v>666</v>
      </c>
      <c r="D160" s="0" t="n">
        <v>130.8</v>
      </c>
    </row>
    <row r="161" customFormat="false" ht="12.8" hidden="false" customHeight="false" outlineLevel="0" collapsed="false">
      <c r="A161" s="0" t="s">
        <v>844</v>
      </c>
      <c r="B161" s="0" t="s">
        <v>296</v>
      </c>
      <c r="C161" s="0" t="s">
        <v>668</v>
      </c>
      <c r="D161" s="0" t="n">
        <v>64.6</v>
      </c>
    </row>
    <row r="162" customFormat="false" ht="12.8" hidden="false" customHeight="false" outlineLevel="0" collapsed="false">
      <c r="A162" s="0" t="s">
        <v>845</v>
      </c>
      <c r="B162" s="0" t="s">
        <v>296</v>
      </c>
      <c r="C162" s="0" t="s">
        <v>670</v>
      </c>
      <c r="D162" s="0" t="n">
        <v>44.7</v>
      </c>
    </row>
    <row r="163" customFormat="false" ht="12.8" hidden="false" customHeight="false" outlineLevel="0" collapsed="false">
      <c r="A163" s="0" t="s">
        <v>846</v>
      </c>
      <c r="B163" s="0" t="s">
        <v>296</v>
      </c>
      <c r="C163" s="0" t="s">
        <v>672</v>
      </c>
      <c r="D163" s="0" t="n">
        <v>240.9</v>
      </c>
    </row>
    <row r="164" customFormat="false" ht="12.8" hidden="false" customHeight="false" outlineLevel="0" collapsed="false">
      <c r="A164" s="0" t="s">
        <v>847</v>
      </c>
      <c r="B164" s="0" t="s">
        <v>296</v>
      </c>
      <c r="C164" s="0" t="s">
        <v>674</v>
      </c>
      <c r="D164" s="0" t="n">
        <v>128.7</v>
      </c>
    </row>
    <row r="165" customFormat="false" ht="12.8" hidden="false" customHeight="false" outlineLevel="0" collapsed="false">
      <c r="A165" s="0" t="s">
        <v>848</v>
      </c>
      <c r="B165" s="0" t="s">
        <v>296</v>
      </c>
      <c r="C165" s="0" t="s">
        <v>676</v>
      </c>
      <c r="D165" s="0" t="n">
        <v>55.2</v>
      </c>
    </row>
    <row r="166" customFormat="false" ht="12.8" hidden="false" customHeight="false" outlineLevel="0" collapsed="false">
      <c r="A166" s="0" t="s">
        <v>849</v>
      </c>
      <c r="B166" s="0" t="s">
        <v>296</v>
      </c>
      <c r="C166" s="0" t="s">
        <v>678</v>
      </c>
      <c r="D166" s="0" t="n">
        <v>47.1</v>
      </c>
    </row>
    <row r="167" customFormat="false" ht="12.8" hidden="false" customHeight="false" outlineLevel="0" collapsed="false">
      <c r="A167" s="0" t="s">
        <v>850</v>
      </c>
      <c r="B167" s="0" t="s">
        <v>296</v>
      </c>
      <c r="C167" s="0" t="s">
        <v>680</v>
      </c>
      <c r="D167" s="0" t="n">
        <v>82.7</v>
      </c>
    </row>
    <row r="168" customFormat="false" ht="12.8" hidden="false" customHeight="false" outlineLevel="0" collapsed="false">
      <c r="A168" s="0" t="s">
        <v>851</v>
      </c>
      <c r="B168" s="0" t="s">
        <v>296</v>
      </c>
      <c r="C168" s="0" t="s">
        <v>682</v>
      </c>
      <c r="D168" s="0" t="n">
        <v>138.3</v>
      </c>
    </row>
    <row r="169" customFormat="false" ht="12.8" hidden="false" customHeight="false" outlineLevel="0" collapsed="false">
      <c r="A169" s="0" t="s">
        <v>852</v>
      </c>
      <c r="B169" s="0" t="s">
        <v>296</v>
      </c>
      <c r="C169" s="0" t="s">
        <v>684</v>
      </c>
      <c r="D169" s="0" t="n">
        <v>103.7</v>
      </c>
    </row>
    <row r="170" customFormat="false" ht="12.8" hidden="false" customHeight="false" outlineLevel="0" collapsed="false">
      <c r="A170" s="0" t="s">
        <v>853</v>
      </c>
      <c r="B170" s="0" t="s">
        <v>296</v>
      </c>
      <c r="C170" s="0" t="s">
        <v>686</v>
      </c>
      <c r="D170" s="0" t="n">
        <v>168.8</v>
      </c>
    </row>
    <row r="171" customFormat="false" ht="12.8" hidden="false" customHeight="false" outlineLevel="0" collapsed="false">
      <c r="A171" s="0" t="s">
        <v>854</v>
      </c>
      <c r="B171" s="0" t="s">
        <v>296</v>
      </c>
      <c r="C171" s="0" t="s">
        <v>688</v>
      </c>
      <c r="D171" s="0" t="n">
        <v>112</v>
      </c>
    </row>
    <row r="172" customFormat="false" ht="12.8" hidden="false" customHeight="false" outlineLevel="0" collapsed="false">
      <c r="A172" s="0" t="s">
        <v>855</v>
      </c>
      <c r="B172" s="0" t="s">
        <v>296</v>
      </c>
      <c r="C172" s="0" t="s">
        <v>690</v>
      </c>
      <c r="D172" s="0" t="n">
        <v>40.3</v>
      </c>
    </row>
    <row r="173" customFormat="false" ht="12.8" hidden="false" customHeight="false" outlineLevel="0" collapsed="false">
      <c r="A173" s="0" t="s">
        <v>856</v>
      </c>
      <c r="B173" s="0" t="s">
        <v>296</v>
      </c>
      <c r="C173" s="0" t="s">
        <v>692</v>
      </c>
      <c r="D173" s="0" t="n">
        <v>68.7</v>
      </c>
    </row>
    <row r="174" customFormat="false" ht="12.8" hidden="false" customHeight="false" outlineLevel="0" collapsed="false">
      <c r="A174" s="0" t="s">
        <v>857</v>
      </c>
      <c r="B174" s="0" t="s">
        <v>296</v>
      </c>
      <c r="C174" s="0" t="s">
        <v>694</v>
      </c>
      <c r="D174" s="0" t="n">
        <v>131</v>
      </c>
    </row>
    <row r="175" customFormat="false" ht="12.8" hidden="false" customHeight="false" outlineLevel="0" collapsed="false">
      <c r="A175" s="0" t="s">
        <v>858</v>
      </c>
      <c r="B175" s="0" t="s">
        <v>296</v>
      </c>
      <c r="C175" s="0" t="s">
        <v>696</v>
      </c>
      <c r="D175" s="0" t="n">
        <v>179.2</v>
      </c>
    </row>
    <row r="176" customFormat="false" ht="12.8" hidden="false" customHeight="false" outlineLevel="0" collapsed="false">
      <c r="A176" s="0" t="s">
        <v>859</v>
      </c>
      <c r="B176" s="0" t="s">
        <v>296</v>
      </c>
      <c r="C176" s="0" t="s">
        <v>698</v>
      </c>
      <c r="D176" s="0" t="n">
        <v>110.1</v>
      </c>
    </row>
    <row r="177" customFormat="false" ht="12.8" hidden="false" customHeight="false" outlineLevel="0" collapsed="false">
      <c r="A177" s="0" t="s">
        <v>860</v>
      </c>
      <c r="B177" s="0" t="s">
        <v>296</v>
      </c>
      <c r="C177" s="0" t="s">
        <v>700</v>
      </c>
      <c r="D177" s="0" t="n">
        <v>145.1</v>
      </c>
    </row>
    <row r="178" customFormat="false" ht="12.8" hidden="false" customHeight="false" outlineLevel="0" collapsed="false">
      <c r="A178" s="0" t="s">
        <v>861</v>
      </c>
      <c r="B178" s="0" t="s">
        <v>296</v>
      </c>
      <c r="C178" s="0" t="s">
        <v>702</v>
      </c>
      <c r="D178" s="0" t="n">
        <v>76.4</v>
      </c>
    </row>
    <row r="179" customFormat="false" ht="12.8" hidden="false" customHeight="false" outlineLevel="0" collapsed="false">
      <c r="A179" s="0" t="s">
        <v>862</v>
      </c>
      <c r="B179" s="0" t="s">
        <v>296</v>
      </c>
      <c r="C179" s="0" t="s">
        <v>704</v>
      </c>
      <c r="D179" s="0" t="n">
        <v>64.2</v>
      </c>
    </row>
    <row r="180" customFormat="false" ht="12.8" hidden="false" customHeight="false" outlineLevel="0" collapsed="false">
      <c r="A180" s="0" t="s">
        <v>863</v>
      </c>
      <c r="B180" s="0" t="s">
        <v>296</v>
      </c>
      <c r="C180" s="0" t="s">
        <v>706</v>
      </c>
      <c r="D180" s="0" t="n">
        <v>446.6</v>
      </c>
    </row>
    <row r="181" customFormat="false" ht="12.8" hidden="false" customHeight="false" outlineLevel="0" collapsed="false">
      <c r="A181" s="0" t="s">
        <v>864</v>
      </c>
      <c r="B181" s="0" t="s">
        <v>296</v>
      </c>
      <c r="C181" s="0" t="s">
        <v>708</v>
      </c>
      <c r="D181" s="0" t="n">
        <v>182.2</v>
      </c>
    </row>
    <row r="182" customFormat="false" ht="12.8" hidden="false" customHeight="false" outlineLevel="0" collapsed="false">
      <c r="A182" s="0" t="s">
        <v>865</v>
      </c>
      <c r="B182" s="0" t="s">
        <v>296</v>
      </c>
      <c r="C182" s="0" t="s">
        <v>710</v>
      </c>
      <c r="D182" s="0" t="n">
        <v>215.5</v>
      </c>
    </row>
    <row r="183" customFormat="false" ht="12.8" hidden="false" customHeight="false" outlineLevel="0" collapsed="false">
      <c r="A183" s="0" t="s">
        <v>866</v>
      </c>
      <c r="B183" s="0" t="s">
        <v>296</v>
      </c>
      <c r="C183" s="0" t="s">
        <v>712</v>
      </c>
      <c r="D183" s="0" t="n">
        <v>158.1</v>
      </c>
    </row>
    <row r="184" customFormat="false" ht="12.8" hidden="false" customHeight="false" outlineLevel="0" collapsed="false">
      <c r="A184" s="0" t="s">
        <v>867</v>
      </c>
      <c r="B184" s="0" t="s">
        <v>296</v>
      </c>
      <c r="C184" s="0" t="s">
        <v>714</v>
      </c>
      <c r="D184" s="0" t="n">
        <v>47</v>
      </c>
    </row>
    <row r="185" customFormat="false" ht="12.8" hidden="false" customHeight="false" outlineLevel="0" collapsed="false">
      <c r="A185" s="0" t="s">
        <v>868</v>
      </c>
      <c r="B185" s="0" t="s">
        <v>296</v>
      </c>
      <c r="C185" s="0" t="s">
        <v>716</v>
      </c>
      <c r="D185" s="0" t="n">
        <v>124.2</v>
      </c>
    </row>
    <row r="186" customFormat="false" ht="12.8" hidden="false" customHeight="false" outlineLevel="0" collapsed="false">
      <c r="A186" s="0" t="s">
        <v>869</v>
      </c>
      <c r="B186" s="0" t="s">
        <v>296</v>
      </c>
      <c r="C186" s="0" t="s">
        <v>718</v>
      </c>
      <c r="D186" s="0" t="n">
        <v>72.2</v>
      </c>
    </row>
    <row r="187" customFormat="false" ht="12.8" hidden="false" customHeight="false" outlineLevel="0" collapsed="false">
      <c r="A187" s="0" t="s">
        <v>870</v>
      </c>
      <c r="B187" s="0" t="s">
        <v>296</v>
      </c>
      <c r="C187" s="0" t="s">
        <v>720</v>
      </c>
      <c r="D187" s="0" t="n">
        <v>350.8</v>
      </c>
    </row>
    <row r="188" customFormat="false" ht="12.8" hidden="false" customHeight="false" outlineLevel="0" collapsed="false">
      <c r="A188" s="0" t="s">
        <v>871</v>
      </c>
      <c r="B188" s="0" t="s">
        <v>296</v>
      </c>
      <c r="C188" s="0" t="s">
        <v>722</v>
      </c>
      <c r="D188" s="0" t="n">
        <v>146.2</v>
      </c>
    </row>
    <row r="189" customFormat="false" ht="12.8" hidden="false" customHeight="false" outlineLevel="0" collapsed="false">
      <c r="A189" s="0" t="s">
        <v>872</v>
      </c>
      <c r="B189" s="0" t="s">
        <v>296</v>
      </c>
      <c r="C189" s="0" t="s">
        <v>724</v>
      </c>
      <c r="D189" s="0" t="n">
        <v>118.5</v>
      </c>
    </row>
    <row r="190" customFormat="false" ht="12.8" hidden="false" customHeight="false" outlineLevel="0" collapsed="false">
      <c r="A190" s="0" t="s">
        <v>873</v>
      </c>
      <c r="B190" s="0" t="s">
        <v>296</v>
      </c>
      <c r="C190" s="0" t="s">
        <v>726</v>
      </c>
      <c r="D190" s="0" t="n">
        <v>126.7</v>
      </c>
    </row>
    <row r="191" customFormat="false" ht="12.8" hidden="false" customHeight="false" outlineLevel="0" collapsed="false">
      <c r="A191" s="0" t="s">
        <v>874</v>
      </c>
      <c r="B191" s="0" t="s">
        <v>296</v>
      </c>
      <c r="C191" s="0" t="s">
        <v>728</v>
      </c>
      <c r="D191" s="0" t="n">
        <v>198.6</v>
      </c>
    </row>
    <row r="192" customFormat="false" ht="12.8" hidden="false" customHeight="false" outlineLevel="0" collapsed="false">
      <c r="A192" s="0" t="s">
        <v>875</v>
      </c>
      <c r="B192" s="0" t="s">
        <v>296</v>
      </c>
      <c r="C192" s="0" t="s">
        <v>730</v>
      </c>
      <c r="D192" s="0" t="n">
        <v>220.2</v>
      </c>
    </row>
    <row r="193" customFormat="false" ht="12.8" hidden="false" customHeight="false" outlineLevel="0" collapsed="false">
      <c r="A193" s="0" t="s">
        <v>876</v>
      </c>
      <c r="B193" s="0" t="s">
        <v>296</v>
      </c>
      <c r="C193" s="0" t="s">
        <v>732</v>
      </c>
      <c r="D193" s="0" t="n">
        <v>99.1</v>
      </c>
    </row>
    <row r="194" customFormat="false" ht="12.8" hidden="false" customHeight="false" outlineLevel="0" collapsed="false">
      <c r="A194" s="0" t="s">
        <v>877</v>
      </c>
      <c r="B194" s="0" t="s">
        <v>296</v>
      </c>
      <c r="C194" s="0" t="s">
        <v>734</v>
      </c>
      <c r="D194" s="0" t="n">
        <v>65.9</v>
      </c>
    </row>
    <row r="195" customFormat="false" ht="12.8" hidden="false" customHeight="false" outlineLevel="0" collapsed="false">
      <c r="A195" s="0" t="s">
        <v>878</v>
      </c>
      <c r="B195" s="0" t="s">
        <v>296</v>
      </c>
      <c r="C195" s="0" t="s">
        <v>736</v>
      </c>
      <c r="D195" s="0" t="n">
        <v>54.7</v>
      </c>
    </row>
    <row r="196" customFormat="false" ht="12.8" hidden="false" customHeight="false" outlineLevel="0" collapsed="false">
      <c r="A196" s="0" t="s">
        <v>879</v>
      </c>
      <c r="B196" s="0" t="s">
        <v>296</v>
      </c>
      <c r="C196" s="0" t="s">
        <v>738</v>
      </c>
      <c r="D196" s="0" t="n">
        <v>183.1</v>
      </c>
    </row>
    <row r="197" customFormat="false" ht="12.8" hidden="false" customHeight="false" outlineLevel="0" collapsed="false">
      <c r="A197" s="0" t="s">
        <v>880</v>
      </c>
      <c r="B197" s="0" t="s">
        <v>296</v>
      </c>
      <c r="C197" s="0" t="s">
        <v>740</v>
      </c>
      <c r="D197" s="0" t="n">
        <v>123.2</v>
      </c>
    </row>
    <row r="198" customFormat="false" ht="12.8" hidden="false" customHeight="false" outlineLevel="0" collapsed="false">
      <c r="A198" s="0" t="s">
        <v>881</v>
      </c>
      <c r="B198" s="0" t="s">
        <v>296</v>
      </c>
      <c r="C198" s="0" t="s">
        <v>742</v>
      </c>
      <c r="D198" s="0" t="n">
        <v>59.7</v>
      </c>
    </row>
    <row r="199" customFormat="false" ht="12.8" hidden="false" customHeight="false" outlineLevel="0" collapsed="false">
      <c r="A199" s="0" t="s">
        <v>882</v>
      </c>
      <c r="B199" s="0" t="s">
        <v>296</v>
      </c>
      <c r="C199" s="0" t="s">
        <v>744</v>
      </c>
      <c r="D199" s="0" t="n">
        <v>88</v>
      </c>
    </row>
    <row r="200" customFormat="false" ht="12.8" hidden="false" customHeight="false" outlineLevel="0" collapsed="false">
      <c r="A200" s="0" t="s">
        <v>883</v>
      </c>
      <c r="B200" s="0" t="s">
        <v>296</v>
      </c>
      <c r="C200" s="0" t="s">
        <v>746</v>
      </c>
      <c r="D200" s="0" t="n">
        <v>52.8</v>
      </c>
    </row>
    <row r="201" customFormat="false" ht="12.8" hidden="false" customHeight="false" outlineLevel="0" collapsed="false">
      <c r="A201" s="0" t="s">
        <v>884</v>
      </c>
      <c r="B201" s="0" t="s">
        <v>296</v>
      </c>
      <c r="C201" s="0" t="s">
        <v>748</v>
      </c>
      <c r="D201" s="0" t="n">
        <v>99.4</v>
      </c>
    </row>
    <row r="202" customFormat="false" ht="12.8" hidden="false" customHeight="false" outlineLevel="0" collapsed="false">
      <c r="A202" s="0" t="s">
        <v>885</v>
      </c>
      <c r="B202" s="0" t="s">
        <v>296</v>
      </c>
      <c r="C202" s="0" t="s">
        <v>750</v>
      </c>
      <c r="D202" s="0" t="n">
        <v>109.8</v>
      </c>
    </row>
    <row r="203" customFormat="false" ht="12.8" hidden="false" customHeight="false" outlineLevel="0" collapsed="false">
      <c r="A203" s="0" t="s">
        <v>886</v>
      </c>
      <c r="B203" s="0" t="s">
        <v>296</v>
      </c>
      <c r="C203" s="0" t="s">
        <v>752</v>
      </c>
      <c r="D203" s="0" t="n">
        <v>184.7</v>
      </c>
    </row>
    <row r="204" customFormat="false" ht="12.8" hidden="false" customHeight="false" outlineLevel="0" collapsed="false">
      <c r="A204" s="0" t="s">
        <v>887</v>
      </c>
      <c r="B204" s="0" t="s">
        <v>296</v>
      </c>
      <c r="C204" s="0" t="s">
        <v>754</v>
      </c>
      <c r="D204" s="0" t="n">
        <v>397.2</v>
      </c>
    </row>
    <row r="205" customFormat="false" ht="12.8" hidden="false" customHeight="false" outlineLevel="0" collapsed="false">
      <c r="A205" s="0" t="s">
        <v>888</v>
      </c>
      <c r="B205" s="0" t="s">
        <v>296</v>
      </c>
      <c r="C205" s="0" t="s">
        <v>756</v>
      </c>
      <c r="D205" s="0" t="n">
        <v>141.6</v>
      </c>
    </row>
    <row r="206" customFormat="false" ht="12.8" hidden="false" customHeight="false" outlineLevel="0" collapsed="false">
      <c r="A206" s="0" t="s">
        <v>889</v>
      </c>
      <c r="B206" s="0" t="s">
        <v>296</v>
      </c>
      <c r="C206" s="0" t="s">
        <v>758</v>
      </c>
      <c r="D206" s="0" t="n">
        <v>55.4</v>
      </c>
    </row>
    <row r="207" customFormat="false" ht="12.8" hidden="false" customHeight="false" outlineLevel="0" collapsed="false">
      <c r="A207" s="0" t="s">
        <v>890</v>
      </c>
      <c r="B207" s="0" t="s">
        <v>296</v>
      </c>
      <c r="C207" s="0" t="s">
        <v>760</v>
      </c>
      <c r="D207" s="0" t="n">
        <v>56.1</v>
      </c>
    </row>
    <row r="208" customFormat="false" ht="12.8" hidden="false" customHeight="false" outlineLevel="0" collapsed="false">
      <c r="A208" s="0" t="s">
        <v>891</v>
      </c>
      <c r="B208" s="0" t="s">
        <v>296</v>
      </c>
      <c r="C208" s="0" t="s">
        <v>762</v>
      </c>
      <c r="D208" s="0" t="n">
        <v>157.6</v>
      </c>
    </row>
    <row r="209" customFormat="false" ht="12.8" hidden="false" customHeight="false" outlineLevel="0" collapsed="false">
      <c r="A209" s="0" t="s">
        <v>892</v>
      </c>
      <c r="B209" s="0" t="s">
        <v>296</v>
      </c>
      <c r="C209" s="0" t="s">
        <v>764</v>
      </c>
      <c r="D209" s="0" t="n">
        <v>59.7</v>
      </c>
    </row>
    <row r="210" customFormat="false" ht="12.8" hidden="false" customHeight="false" outlineLevel="0" collapsed="false">
      <c r="A210" s="0" t="s">
        <v>893</v>
      </c>
      <c r="B210" s="0" t="s">
        <v>296</v>
      </c>
      <c r="C210" s="0" t="s">
        <v>766</v>
      </c>
      <c r="D210" s="0" t="n">
        <v>135.9</v>
      </c>
    </row>
    <row r="211" customFormat="false" ht="12.8" hidden="false" customHeight="false" outlineLevel="0" collapsed="false">
      <c r="A211" s="0" t="s">
        <v>894</v>
      </c>
      <c r="B211" s="0" t="s">
        <v>296</v>
      </c>
      <c r="C211" s="0" t="s">
        <v>768</v>
      </c>
      <c r="D211" s="0" t="n">
        <v>275.8</v>
      </c>
    </row>
    <row r="212" customFormat="false" ht="12.8" hidden="false" customHeight="false" outlineLevel="0" collapsed="false">
      <c r="A212" s="0" t="s">
        <v>895</v>
      </c>
      <c r="B212" s="0" t="s">
        <v>296</v>
      </c>
      <c r="C212" s="0" t="s">
        <v>770</v>
      </c>
      <c r="D212" s="0" t="n">
        <v>69.3</v>
      </c>
    </row>
    <row r="213" customFormat="false" ht="12.8" hidden="false" customHeight="false" outlineLevel="0" collapsed="false">
      <c r="A213" s="0" t="s">
        <v>896</v>
      </c>
      <c r="B213" s="0" t="s">
        <v>296</v>
      </c>
      <c r="C213" s="0" t="s">
        <v>772</v>
      </c>
      <c r="D213" s="0" t="n">
        <v>77.1</v>
      </c>
    </row>
    <row r="214" customFormat="false" ht="12.8" hidden="false" customHeight="false" outlineLevel="0" collapsed="false">
      <c r="A214" s="0" t="s">
        <v>897</v>
      </c>
      <c r="B214" s="0" t="s">
        <v>296</v>
      </c>
      <c r="C214" s="0" t="s">
        <v>774</v>
      </c>
      <c r="D214" s="0" t="n">
        <v>64.2</v>
      </c>
    </row>
    <row r="215" customFormat="false" ht="12.8" hidden="false" customHeight="false" outlineLevel="0" collapsed="false">
      <c r="A215" s="0" t="s">
        <v>898</v>
      </c>
      <c r="B215" s="0" t="s">
        <v>296</v>
      </c>
      <c r="C215" s="0" t="s">
        <v>776</v>
      </c>
      <c r="D215" s="0" t="n">
        <v>84.2</v>
      </c>
    </row>
    <row r="216" customFormat="false" ht="12.8" hidden="false" customHeight="false" outlineLevel="0" collapsed="false">
      <c r="A216" s="0" t="s">
        <v>899</v>
      </c>
      <c r="B216" s="0" t="s">
        <v>296</v>
      </c>
      <c r="C216" s="0" t="s">
        <v>778</v>
      </c>
      <c r="D216" s="0" t="n">
        <v>314.4</v>
      </c>
    </row>
    <row r="217" customFormat="false" ht="12.8" hidden="false" customHeight="false" outlineLevel="0" collapsed="false">
      <c r="A217" s="0" t="s">
        <v>900</v>
      </c>
      <c r="B217" s="0" t="s">
        <v>296</v>
      </c>
      <c r="C217" s="0" t="s">
        <v>780</v>
      </c>
      <c r="D217" s="0" t="n">
        <v>172.3</v>
      </c>
    </row>
    <row r="218" customFormat="false" ht="12.8" hidden="false" customHeight="false" outlineLevel="0" collapsed="false">
      <c r="A218" s="0" t="s">
        <v>901</v>
      </c>
      <c r="B218" s="0" t="s">
        <v>296</v>
      </c>
      <c r="C218" s="0" t="s">
        <v>902</v>
      </c>
      <c r="D218" s="0" t="n">
        <v>96</v>
      </c>
    </row>
    <row r="219" customFormat="false" ht="12.8" hidden="false" customHeight="false" outlineLevel="0" collapsed="false">
      <c r="A219" s="0" t="s">
        <v>903</v>
      </c>
      <c r="B219" s="0" t="s">
        <v>296</v>
      </c>
      <c r="C219" s="0" t="s">
        <v>782</v>
      </c>
      <c r="D219" s="0" t="n">
        <v>52.7</v>
      </c>
    </row>
    <row r="220" customFormat="false" ht="12.8" hidden="false" customHeight="false" outlineLevel="0" collapsed="false">
      <c r="A220" s="0" t="s">
        <v>904</v>
      </c>
      <c r="B220" s="0" t="s">
        <v>296</v>
      </c>
      <c r="C220" s="0" t="s">
        <v>784</v>
      </c>
      <c r="D220" s="0" t="n">
        <v>58.7</v>
      </c>
    </row>
    <row r="221" customFormat="false" ht="12.8" hidden="false" customHeight="false" outlineLevel="0" collapsed="false">
      <c r="A221" s="0" t="s">
        <v>905</v>
      </c>
      <c r="B221" s="0" t="s">
        <v>296</v>
      </c>
      <c r="C221" s="0" t="s">
        <v>786</v>
      </c>
      <c r="D221" s="0" t="n">
        <v>69.1</v>
      </c>
    </row>
    <row r="222" customFormat="false" ht="12.8" hidden="false" customHeight="false" outlineLevel="0" collapsed="false">
      <c r="A222" s="0" t="s">
        <v>906</v>
      </c>
      <c r="B222" s="0" t="s">
        <v>296</v>
      </c>
      <c r="C222" s="0" t="s">
        <v>788</v>
      </c>
      <c r="D222" s="0" t="n">
        <v>61.1</v>
      </c>
    </row>
    <row r="223" customFormat="false" ht="12.8" hidden="false" customHeight="false" outlineLevel="0" collapsed="false">
      <c r="A223" s="0" t="s">
        <v>907</v>
      </c>
      <c r="B223" s="0" t="s">
        <v>296</v>
      </c>
      <c r="C223" s="0" t="s">
        <v>790</v>
      </c>
      <c r="D223" s="0" t="n">
        <v>78.2</v>
      </c>
    </row>
    <row r="224" customFormat="false" ht="12.8" hidden="false" customHeight="false" outlineLevel="0" collapsed="false">
      <c r="A224" s="0" t="s">
        <v>908</v>
      </c>
      <c r="B224" s="0" t="s">
        <v>296</v>
      </c>
      <c r="C224" s="0" t="s">
        <v>792</v>
      </c>
      <c r="D224" s="0" t="n">
        <v>246</v>
      </c>
    </row>
    <row r="225" customFormat="false" ht="12.8" hidden="false" customHeight="false" outlineLevel="0" collapsed="false">
      <c r="A225" s="0" t="s">
        <v>909</v>
      </c>
      <c r="B225" s="0" t="s">
        <v>296</v>
      </c>
      <c r="C225" s="0" t="s">
        <v>794</v>
      </c>
      <c r="D225" s="0" t="n">
        <v>125.6</v>
      </c>
    </row>
    <row r="226" customFormat="false" ht="12.8" hidden="false" customHeight="false" outlineLevel="0" collapsed="false">
      <c r="A226" s="0" t="s">
        <v>910</v>
      </c>
      <c r="B226" s="0" t="s">
        <v>296</v>
      </c>
      <c r="C226" s="0" t="s">
        <v>796</v>
      </c>
      <c r="D226" s="0" t="n">
        <v>186.4</v>
      </c>
    </row>
    <row r="227" customFormat="false" ht="12.8" hidden="false" customHeight="false" outlineLevel="0" collapsed="false">
      <c r="A227" s="0" t="s">
        <v>911</v>
      </c>
      <c r="B227" s="0" t="s">
        <v>117</v>
      </c>
      <c r="C227" s="0" t="s">
        <v>574</v>
      </c>
      <c r="D227" s="0" t="n">
        <v>155.8</v>
      </c>
    </row>
    <row r="228" customFormat="false" ht="12.8" hidden="false" customHeight="false" outlineLevel="0" collapsed="false">
      <c r="A228" s="0" t="s">
        <v>912</v>
      </c>
      <c r="B228" s="0" t="s">
        <v>117</v>
      </c>
      <c r="C228" s="0" t="s">
        <v>576</v>
      </c>
      <c r="D228" s="0" t="n">
        <v>80.1</v>
      </c>
    </row>
    <row r="229" customFormat="false" ht="12.8" hidden="false" customHeight="false" outlineLevel="0" collapsed="false">
      <c r="A229" s="0" t="s">
        <v>913</v>
      </c>
      <c r="B229" s="0" t="s">
        <v>117</v>
      </c>
      <c r="C229" s="0" t="s">
        <v>578</v>
      </c>
      <c r="D229" s="0" t="n">
        <v>96.7</v>
      </c>
    </row>
    <row r="230" customFormat="false" ht="12.8" hidden="false" customHeight="false" outlineLevel="0" collapsed="false">
      <c r="A230" s="0" t="s">
        <v>914</v>
      </c>
      <c r="B230" s="0" t="s">
        <v>117</v>
      </c>
      <c r="C230" s="0" t="s">
        <v>580</v>
      </c>
      <c r="D230" s="0" t="n">
        <v>57.5</v>
      </c>
    </row>
    <row r="231" customFormat="false" ht="12.8" hidden="false" customHeight="false" outlineLevel="0" collapsed="false">
      <c r="A231" s="0" t="s">
        <v>915</v>
      </c>
      <c r="B231" s="0" t="s">
        <v>117</v>
      </c>
      <c r="C231" s="0" t="s">
        <v>582</v>
      </c>
      <c r="D231" s="0" t="n">
        <v>258.4</v>
      </c>
    </row>
    <row r="232" customFormat="false" ht="12.8" hidden="false" customHeight="false" outlineLevel="0" collapsed="false">
      <c r="A232" s="0" t="s">
        <v>916</v>
      </c>
      <c r="B232" s="0" t="s">
        <v>117</v>
      </c>
      <c r="C232" s="0" t="s">
        <v>584</v>
      </c>
      <c r="D232" s="0" t="n">
        <v>123</v>
      </c>
    </row>
    <row r="233" customFormat="false" ht="12.8" hidden="false" customHeight="false" outlineLevel="0" collapsed="false">
      <c r="A233" s="0" t="s">
        <v>917</v>
      </c>
      <c r="B233" s="0" t="s">
        <v>117</v>
      </c>
      <c r="C233" s="0" t="s">
        <v>586</v>
      </c>
      <c r="D233" s="0" t="n">
        <v>211.9</v>
      </c>
    </row>
    <row r="234" customFormat="false" ht="12.8" hidden="false" customHeight="false" outlineLevel="0" collapsed="false">
      <c r="A234" s="0" t="s">
        <v>918</v>
      </c>
      <c r="B234" s="0" t="s">
        <v>117</v>
      </c>
      <c r="C234" s="0" t="s">
        <v>588</v>
      </c>
      <c r="D234" s="0" t="n">
        <v>52.4</v>
      </c>
    </row>
    <row r="235" customFormat="false" ht="12.8" hidden="false" customHeight="false" outlineLevel="0" collapsed="false">
      <c r="A235" s="0" t="s">
        <v>919</v>
      </c>
      <c r="B235" s="0" t="s">
        <v>117</v>
      </c>
      <c r="C235" s="0" t="s">
        <v>590</v>
      </c>
      <c r="D235" s="0" t="n">
        <v>183.1</v>
      </c>
    </row>
    <row r="236" customFormat="false" ht="12.8" hidden="false" customHeight="false" outlineLevel="0" collapsed="false">
      <c r="A236" s="0" t="s">
        <v>920</v>
      </c>
      <c r="B236" s="0" t="s">
        <v>117</v>
      </c>
      <c r="C236" s="0" t="s">
        <v>592</v>
      </c>
      <c r="D236" s="0" t="n">
        <v>37.5</v>
      </c>
    </row>
    <row r="237" customFormat="false" ht="12.8" hidden="false" customHeight="false" outlineLevel="0" collapsed="false">
      <c r="A237" s="0" t="s">
        <v>921</v>
      </c>
      <c r="B237" s="0" t="s">
        <v>117</v>
      </c>
      <c r="C237" s="0" t="s">
        <v>594</v>
      </c>
      <c r="D237" s="0" t="n">
        <v>67.7</v>
      </c>
    </row>
    <row r="238" customFormat="false" ht="12.8" hidden="false" customHeight="false" outlineLevel="0" collapsed="false">
      <c r="A238" s="0" t="s">
        <v>922</v>
      </c>
      <c r="B238" s="0" t="s">
        <v>117</v>
      </c>
      <c r="C238" s="0" t="s">
        <v>596</v>
      </c>
      <c r="D238" s="0" t="n">
        <v>94.5</v>
      </c>
    </row>
    <row r="239" customFormat="false" ht="12.8" hidden="false" customHeight="false" outlineLevel="0" collapsed="false">
      <c r="A239" s="0" t="s">
        <v>923</v>
      </c>
      <c r="B239" s="0" t="s">
        <v>117</v>
      </c>
      <c r="C239" s="0" t="s">
        <v>598</v>
      </c>
      <c r="D239" s="0" t="n">
        <v>46</v>
      </c>
    </row>
    <row r="240" customFormat="false" ht="12.8" hidden="false" customHeight="false" outlineLevel="0" collapsed="false">
      <c r="A240" s="0" t="s">
        <v>924</v>
      </c>
      <c r="B240" s="0" t="s">
        <v>117</v>
      </c>
      <c r="C240" s="0" t="s">
        <v>600</v>
      </c>
      <c r="D240" s="0" t="n">
        <v>72.8</v>
      </c>
    </row>
    <row r="241" customFormat="false" ht="12.8" hidden="false" customHeight="false" outlineLevel="0" collapsed="false">
      <c r="A241" s="0" t="s">
        <v>925</v>
      </c>
      <c r="B241" s="0" t="s">
        <v>117</v>
      </c>
      <c r="C241" s="0" t="s">
        <v>602</v>
      </c>
      <c r="D241" s="0" t="n">
        <v>48.3</v>
      </c>
    </row>
    <row r="242" customFormat="false" ht="12.8" hidden="false" customHeight="false" outlineLevel="0" collapsed="false">
      <c r="A242" s="0" t="s">
        <v>926</v>
      </c>
      <c r="B242" s="0" t="s">
        <v>117</v>
      </c>
      <c r="C242" s="0" t="s">
        <v>604</v>
      </c>
      <c r="D242" s="0" t="n">
        <v>61.6</v>
      </c>
    </row>
    <row r="243" customFormat="false" ht="12.8" hidden="false" customHeight="false" outlineLevel="0" collapsed="false">
      <c r="A243" s="0" t="s">
        <v>927</v>
      </c>
      <c r="B243" s="0" t="s">
        <v>117</v>
      </c>
      <c r="C243" s="0" t="s">
        <v>606</v>
      </c>
      <c r="D243" s="0" t="n">
        <v>211.6</v>
      </c>
    </row>
    <row r="244" customFormat="false" ht="12.8" hidden="false" customHeight="false" outlineLevel="0" collapsed="false">
      <c r="A244" s="0" t="s">
        <v>928</v>
      </c>
      <c r="B244" s="0" t="s">
        <v>117</v>
      </c>
      <c r="C244" s="0" t="s">
        <v>608</v>
      </c>
      <c r="D244" s="0" t="n">
        <v>47</v>
      </c>
    </row>
    <row r="245" customFormat="false" ht="12.8" hidden="false" customHeight="false" outlineLevel="0" collapsed="false">
      <c r="A245" s="0" t="s">
        <v>929</v>
      </c>
      <c r="B245" s="0" t="s">
        <v>117</v>
      </c>
      <c r="C245" s="0" t="s">
        <v>610</v>
      </c>
      <c r="D245" s="0" t="n">
        <v>81.5</v>
      </c>
    </row>
    <row r="246" customFormat="false" ht="12.8" hidden="false" customHeight="false" outlineLevel="0" collapsed="false">
      <c r="A246" s="0" t="s">
        <v>930</v>
      </c>
      <c r="B246" s="0" t="s">
        <v>117</v>
      </c>
      <c r="C246" s="0" t="s">
        <v>612</v>
      </c>
      <c r="D246" s="0" t="n">
        <v>43.4</v>
      </c>
    </row>
    <row r="247" customFormat="false" ht="12.8" hidden="false" customHeight="false" outlineLevel="0" collapsed="false">
      <c r="A247" s="0" t="s">
        <v>931</v>
      </c>
      <c r="B247" s="0" t="s">
        <v>117</v>
      </c>
      <c r="C247" s="0" t="s">
        <v>614</v>
      </c>
      <c r="D247" s="0" t="n">
        <v>96.3</v>
      </c>
    </row>
    <row r="248" customFormat="false" ht="12.8" hidden="false" customHeight="false" outlineLevel="0" collapsed="false">
      <c r="A248" s="0" t="s">
        <v>932</v>
      </c>
      <c r="B248" s="0" t="s">
        <v>117</v>
      </c>
      <c r="C248" s="0" t="s">
        <v>616</v>
      </c>
      <c r="D248" s="0" t="n">
        <v>420.5</v>
      </c>
    </row>
    <row r="249" customFormat="false" ht="12.8" hidden="false" customHeight="false" outlineLevel="0" collapsed="false">
      <c r="A249" s="0" t="s">
        <v>933</v>
      </c>
      <c r="B249" s="0" t="s">
        <v>117</v>
      </c>
      <c r="C249" s="0" t="s">
        <v>618</v>
      </c>
      <c r="D249" s="0" t="n">
        <v>311.9</v>
      </c>
    </row>
    <row r="250" customFormat="false" ht="12.8" hidden="false" customHeight="false" outlineLevel="0" collapsed="false">
      <c r="A250" s="0" t="s">
        <v>934</v>
      </c>
      <c r="B250" s="0" t="s">
        <v>117</v>
      </c>
      <c r="C250" s="0" t="s">
        <v>620</v>
      </c>
      <c r="D250" s="0" t="n">
        <v>88.8</v>
      </c>
    </row>
    <row r="251" customFormat="false" ht="12.8" hidden="false" customHeight="false" outlineLevel="0" collapsed="false">
      <c r="A251" s="0" t="s">
        <v>935</v>
      </c>
      <c r="B251" s="0" t="s">
        <v>117</v>
      </c>
      <c r="C251" s="0" t="s">
        <v>622</v>
      </c>
      <c r="D251" s="0" t="n">
        <v>113.7</v>
      </c>
    </row>
    <row r="252" customFormat="false" ht="12.8" hidden="false" customHeight="false" outlineLevel="0" collapsed="false">
      <c r="A252" s="0" t="s">
        <v>936</v>
      </c>
      <c r="B252" s="0" t="s">
        <v>117</v>
      </c>
      <c r="C252" s="0" t="s">
        <v>624</v>
      </c>
      <c r="D252" s="0" t="n">
        <v>79.4</v>
      </c>
    </row>
    <row r="253" customFormat="false" ht="12.8" hidden="false" customHeight="false" outlineLevel="0" collapsed="false">
      <c r="A253" s="0" t="s">
        <v>937</v>
      </c>
      <c r="B253" s="0" t="s">
        <v>117</v>
      </c>
      <c r="C253" s="0" t="s">
        <v>626</v>
      </c>
      <c r="D253" s="0" t="n">
        <v>74.9</v>
      </c>
    </row>
    <row r="254" customFormat="false" ht="12.8" hidden="false" customHeight="false" outlineLevel="0" collapsed="false">
      <c r="A254" s="0" t="s">
        <v>938</v>
      </c>
      <c r="B254" s="0" t="s">
        <v>117</v>
      </c>
      <c r="C254" s="0" t="s">
        <v>628</v>
      </c>
      <c r="D254" s="0" t="n">
        <v>117.7</v>
      </c>
    </row>
    <row r="255" customFormat="false" ht="12.8" hidden="false" customHeight="false" outlineLevel="0" collapsed="false">
      <c r="A255" s="0" t="s">
        <v>939</v>
      </c>
      <c r="B255" s="0" t="s">
        <v>117</v>
      </c>
      <c r="C255" s="0" t="s">
        <v>630</v>
      </c>
      <c r="D255" s="0" t="n">
        <v>85.3</v>
      </c>
    </row>
    <row r="256" customFormat="false" ht="12.8" hidden="false" customHeight="false" outlineLevel="0" collapsed="false">
      <c r="A256" s="0" t="s">
        <v>940</v>
      </c>
      <c r="B256" s="0" t="s">
        <v>117</v>
      </c>
      <c r="C256" s="0" t="s">
        <v>632</v>
      </c>
      <c r="D256" s="0" t="n">
        <v>75.8</v>
      </c>
    </row>
    <row r="257" customFormat="false" ht="12.8" hidden="false" customHeight="false" outlineLevel="0" collapsed="false">
      <c r="A257" s="0" t="s">
        <v>941</v>
      </c>
      <c r="B257" s="0" t="s">
        <v>117</v>
      </c>
      <c r="C257" s="0" t="s">
        <v>634</v>
      </c>
      <c r="D257" s="0" t="n">
        <v>69.1</v>
      </c>
    </row>
    <row r="258" customFormat="false" ht="12.8" hidden="false" customHeight="false" outlineLevel="0" collapsed="false">
      <c r="A258" s="0" t="s">
        <v>942</v>
      </c>
      <c r="B258" s="0" t="s">
        <v>117</v>
      </c>
      <c r="C258" s="0" t="s">
        <v>636</v>
      </c>
      <c r="D258" s="0" t="n">
        <v>69.4</v>
      </c>
    </row>
    <row r="259" customFormat="false" ht="12.8" hidden="false" customHeight="false" outlineLevel="0" collapsed="false">
      <c r="A259" s="0" t="s">
        <v>943</v>
      </c>
      <c r="B259" s="0" t="s">
        <v>117</v>
      </c>
      <c r="C259" s="0" t="s">
        <v>638</v>
      </c>
      <c r="D259" s="0" t="n">
        <v>190.8</v>
      </c>
    </row>
    <row r="260" customFormat="false" ht="12.8" hidden="false" customHeight="false" outlineLevel="0" collapsed="false">
      <c r="A260" s="0" t="s">
        <v>944</v>
      </c>
      <c r="B260" s="0" t="s">
        <v>117</v>
      </c>
      <c r="C260" s="0" t="s">
        <v>640</v>
      </c>
      <c r="D260" s="0" t="n">
        <v>93.3</v>
      </c>
    </row>
    <row r="261" customFormat="false" ht="12.8" hidden="false" customHeight="false" outlineLevel="0" collapsed="false">
      <c r="A261" s="0" t="s">
        <v>945</v>
      </c>
      <c r="B261" s="0" t="s">
        <v>117</v>
      </c>
      <c r="C261" s="0" t="s">
        <v>642</v>
      </c>
      <c r="D261" s="0" t="n">
        <v>63.3</v>
      </c>
    </row>
    <row r="262" customFormat="false" ht="12.8" hidden="false" customHeight="false" outlineLevel="0" collapsed="false">
      <c r="A262" s="0" t="s">
        <v>946</v>
      </c>
      <c r="B262" s="0" t="s">
        <v>117</v>
      </c>
      <c r="C262" s="0" t="s">
        <v>644</v>
      </c>
      <c r="D262" s="0" t="n">
        <v>76.8</v>
      </c>
    </row>
    <row r="263" customFormat="false" ht="12.8" hidden="false" customHeight="false" outlineLevel="0" collapsed="false">
      <c r="A263" s="0" t="s">
        <v>947</v>
      </c>
      <c r="B263" s="0" t="s">
        <v>117</v>
      </c>
      <c r="C263" s="0" t="s">
        <v>646</v>
      </c>
      <c r="D263" s="0" t="n">
        <v>76.4</v>
      </c>
    </row>
    <row r="264" customFormat="false" ht="12.8" hidden="false" customHeight="false" outlineLevel="0" collapsed="false">
      <c r="A264" s="0" t="s">
        <v>948</v>
      </c>
      <c r="B264" s="0" t="s">
        <v>117</v>
      </c>
      <c r="C264" s="0" t="s">
        <v>648</v>
      </c>
      <c r="D264" s="0" t="n">
        <v>167.3</v>
      </c>
    </row>
    <row r="265" customFormat="false" ht="12.8" hidden="false" customHeight="false" outlineLevel="0" collapsed="false">
      <c r="A265" s="0" t="s">
        <v>949</v>
      </c>
      <c r="B265" s="0" t="s">
        <v>117</v>
      </c>
      <c r="C265" s="0" t="s">
        <v>650</v>
      </c>
      <c r="D265" s="0" t="n">
        <v>94</v>
      </c>
    </row>
    <row r="266" customFormat="false" ht="12.8" hidden="false" customHeight="false" outlineLevel="0" collapsed="false">
      <c r="A266" s="0" t="s">
        <v>950</v>
      </c>
      <c r="B266" s="0" t="s">
        <v>117</v>
      </c>
      <c r="C266" s="0" t="s">
        <v>652</v>
      </c>
      <c r="D266" s="0" t="n">
        <v>58.9</v>
      </c>
    </row>
    <row r="267" customFormat="false" ht="12.8" hidden="false" customHeight="false" outlineLevel="0" collapsed="false">
      <c r="A267" s="0" t="s">
        <v>951</v>
      </c>
      <c r="B267" s="0" t="s">
        <v>117</v>
      </c>
      <c r="C267" s="0" t="s">
        <v>654</v>
      </c>
      <c r="D267" s="0" t="n">
        <v>93.5</v>
      </c>
    </row>
    <row r="268" customFormat="false" ht="12.8" hidden="false" customHeight="false" outlineLevel="0" collapsed="false">
      <c r="A268" s="0" t="s">
        <v>952</v>
      </c>
      <c r="B268" s="0" t="s">
        <v>117</v>
      </c>
      <c r="C268" s="0" t="s">
        <v>656</v>
      </c>
      <c r="D268" s="0" t="n">
        <v>134.3</v>
      </c>
    </row>
    <row r="269" customFormat="false" ht="12.8" hidden="false" customHeight="false" outlineLevel="0" collapsed="false">
      <c r="A269" s="0" t="s">
        <v>953</v>
      </c>
      <c r="B269" s="0" t="s">
        <v>117</v>
      </c>
      <c r="C269" s="0" t="s">
        <v>658</v>
      </c>
      <c r="D269" s="0" t="n">
        <v>142.7</v>
      </c>
    </row>
    <row r="270" customFormat="false" ht="12.8" hidden="false" customHeight="false" outlineLevel="0" collapsed="false">
      <c r="A270" s="0" t="s">
        <v>954</v>
      </c>
      <c r="B270" s="0" t="s">
        <v>117</v>
      </c>
      <c r="C270" s="0" t="s">
        <v>660</v>
      </c>
      <c r="D270" s="0" t="n">
        <v>75.7</v>
      </c>
    </row>
    <row r="271" customFormat="false" ht="12.8" hidden="false" customHeight="false" outlineLevel="0" collapsed="false">
      <c r="A271" s="0" t="s">
        <v>955</v>
      </c>
      <c r="B271" s="0" t="s">
        <v>117</v>
      </c>
      <c r="C271" s="0" t="s">
        <v>662</v>
      </c>
      <c r="D271" s="0" t="n">
        <v>85.9</v>
      </c>
    </row>
    <row r="272" customFormat="false" ht="12.8" hidden="false" customHeight="false" outlineLevel="0" collapsed="false">
      <c r="A272" s="0" t="s">
        <v>956</v>
      </c>
      <c r="B272" s="0" t="s">
        <v>117</v>
      </c>
      <c r="C272" s="0" t="s">
        <v>664</v>
      </c>
      <c r="D272" s="0" t="n">
        <v>144.8</v>
      </c>
    </row>
    <row r="273" customFormat="false" ht="12.8" hidden="false" customHeight="false" outlineLevel="0" collapsed="false">
      <c r="A273" s="0" t="s">
        <v>957</v>
      </c>
      <c r="B273" s="0" t="s">
        <v>117</v>
      </c>
      <c r="C273" s="0" t="s">
        <v>666</v>
      </c>
      <c r="D273" s="0" t="n">
        <v>114.1</v>
      </c>
    </row>
    <row r="274" customFormat="false" ht="12.8" hidden="false" customHeight="false" outlineLevel="0" collapsed="false">
      <c r="A274" s="0" t="s">
        <v>958</v>
      </c>
      <c r="B274" s="0" t="s">
        <v>117</v>
      </c>
      <c r="C274" s="0" t="s">
        <v>668</v>
      </c>
      <c r="D274" s="0" t="n">
        <v>61.7</v>
      </c>
    </row>
    <row r="275" customFormat="false" ht="12.8" hidden="false" customHeight="false" outlineLevel="0" collapsed="false">
      <c r="A275" s="0" t="s">
        <v>959</v>
      </c>
      <c r="B275" s="0" t="s">
        <v>117</v>
      </c>
      <c r="C275" s="0" t="s">
        <v>670</v>
      </c>
      <c r="D275" s="0" t="n">
        <v>42.5</v>
      </c>
    </row>
    <row r="276" customFormat="false" ht="12.8" hidden="false" customHeight="false" outlineLevel="0" collapsed="false">
      <c r="A276" s="0" t="s">
        <v>960</v>
      </c>
      <c r="B276" s="0" t="s">
        <v>117</v>
      </c>
      <c r="C276" s="0" t="s">
        <v>672</v>
      </c>
      <c r="D276" s="0" t="n">
        <v>239.1</v>
      </c>
    </row>
    <row r="277" customFormat="false" ht="12.8" hidden="false" customHeight="false" outlineLevel="0" collapsed="false">
      <c r="A277" s="0" t="s">
        <v>961</v>
      </c>
      <c r="B277" s="0" t="s">
        <v>117</v>
      </c>
      <c r="C277" s="0" t="s">
        <v>674</v>
      </c>
      <c r="D277" s="0" t="n">
        <v>123.1</v>
      </c>
    </row>
    <row r="278" customFormat="false" ht="12.8" hidden="false" customHeight="false" outlineLevel="0" collapsed="false">
      <c r="A278" s="0" t="s">
        <v>962</v>
      </c>
      <c r="B278" s="0" t="s">
        <v>117</v>
      </c>
      <c r="C278" s="0" t="s">
        <v>676</v>
      </c>
      <c r="D278" s="0" t="n">
        <v>45.1</v>
      </c>
    </row>
    <row r="279" customFormat="false" ht="12.8" hidden="false" customHeight="false" outlineLevel="0" collapsed="false">
      <c r="A279" s="0" t="s">
        <v>963</v>
      </c>
      <c r="B279" s="0" t="s">
        <v>117</v>
      </c>
      <c r="C279" s="0" t="s">
        <v>678</v>
      </c>
      <c r="D279" s="0" t="n">
        <v>55</v>
      </c>
    </row>
    <row r="280" customFormat="false" ht="12.8" hidden="false" customHeight="false" outlineLevel="0" collapsed="false">
      <c r="A280" s="0" t="s">
        <v>964</v>
      </c>
      <c r="B280" s="0" t="s">
        <v>117</v>
      </c>
      <c r="C280" s="0" t="s">
        <v>680</v>
      </c>
      <c r="D280" s="0" t="n">
        <v>78.7</v>
      </c>
    </row>
    <row r="281" customFormat="false" ht="12.8" hidden="false" customHeight="false" outlineLevel="0" collapsed="false">
      <c r="A281" s="0" t="s">
        <v>965</v>
      </c>
      <c r="B281" s="0" t="s">
        <v>117</v>
      </c>
      <c r="C281" s="0" t="s">
        <v>682</v>
      </c>
      <c r="D281" s="0" t="n">
        <v>138.5</v>
      </c>
    </row>
    <row r="282" customFormat="false" ht="12.8" hidden="false" customHeight="false" outlineLevel="0" collapsed="false">
      <c r="A282" s="0" t="s">
        <v>966</v>
      </c>
      <c r="B282" s="0" t="s">
        <v>117</v>
      </c>
      <c r="C282" s="0" t="s">
        <v>684</v>
      </c>
      <c r="D282" s="0" t="n">
        <v>89.1</v>
      </c>
    </row>
    <row r="283" customFormat="false" ht="12.8" hidden="false" customHeight="false" outlineLevel="0" collapsed="false">
      <c r="A283" s="0" t="s">
        <v>967</v>
      </c>
      <c r="B283" s="0" t="s">
        <v>117</v>
      </c>
      <c r="C283" s="0" t="s">
        <v>686</v>
      </c>
      <c r="D283" s="0" t="n">
        <v>158</v>
      </c>
    </row>
    <row r="284" customFormat="false" ht="12.8" hidden="false" customHeight="false" outlineLevel="0" collapsed="false">
      <c r="A284" s="0" t="s">
        <v>968</v>
      </c>
      <c r="B284" s="0" t="s">
        <v>117</v>
      </c>
      <c r="C284" s="0" t="s">
        <v>688</v>
      </c>
      <c r="D284" s="0" t="n">
        <v>112.5</v>
      </c>
    </row>
    <row r="285" customFormat="false" ht="12.8" hidden="false" customHeight="false" outlineLevel="0" collapsed="false">
      <c r="A285" s="0" t="s">
        <v>969</v>
      </c>
      <c r="B285" s="0" t="s">
        <v>117</v>
      </c>
      <c r="C285" s="0" t="s">
        <v>690</v>
      </c>
      <c r="D285" s="0" t="n">
        <v>42</v>
      </c>
    </row>
    <row r="286" customFormat="false" ht="12.8" hidden="false" customHeight="false" outlineLevel="0" collapsed="false">
      <c r="A286" s="0" t="s">
        <v>970</v>
      </c>
      <c r="B286" s="0" t="s">
        <v>117</v>
      </c>
      <c r="C286" s="0" t="s">
        <v>692</v>
      </c>
      <c r="D286" s="0" t="n">
        <v>68.8</v>
      </c>
    </row>
    <row r="287" customFormat="false" ht="12.8" hidden="false" customHeight="false" outlineLevel="0" collapsed="false">
      <c r="A287" s="0" t="s">
        <v>971</v>
      </c>
      <c r="B287" s="0" t="s">
        <v>117</v>
      </c>
      <c r="C287" s="0" t="s">
        <v>694</v>
      </c>
      <c r="D287" s="0" t="n">
        <v>135.5</v>
      </c>
    </row>
    <row r="288" customFormat="false" ht="12.8" hidden="false" customHeight="false" outlineLevel="0" collapsed="false">
      <c r="A288" s="0" t="s">
        <v>972</v>
      </c>
      <c r="B288" s="0" t="s">
        <v>117</v>
      </c>
      <c r="C288" s="0" t="s">
        <v>696</v>
      </c>
      <c r="D288" s="0" t="n">
        <v>183</v>
      </c>
    </row>
    <row r="289" customFormat="false" ht="12.8" hidden="false" customHeight="false" outlineLevel="0" collapsed="false">
      <c r="A289" s="0" t="s">
        <v>973</v>
      </c>
      <c r="B289" s="0" t="s">
        <v>117</v>
      </c>
      <c r="C289" s="0" t="s">
        <v>698</v>
      </c>
      <c r="D289" s="0" t="n">
        <v>107.9</v>
      </c>
    </row>
    <row r="290" customFormat="false" ht="12.8" hidden="false" customHeight="false" outlineLevel="0" collapsed="false">
      <c r="A290" s="0" t="s">
        <v>974</v>
      </c>
      <c r="B290" s="0" t="s">
        <v>117</v>
      </c>
      <c r="C290" s="0" t="s">
        <v>700</v>
      </c>
      <c r="D290" s="0" t="n">
        <v>138.5</v>
      </c>
    </row>
    <row r="291" customFormat="false" ht="12.8" hidden="false" customHeight="false" outlineLevel="0" collapsed="false">
      <c r="A291" s="0" t="s">
        <v>975</v>
      </c>
      <c r="B291" s="0" t="s">
        <v>117</v>
      </c>
      <c r="C291" s="0" t="s">
        <v>702</v>
      </c>
      <c r="D291" s="0" t="n">
        <v>73.1</v>
      </c>
    </row>
    <row r="292" customFormat="false" ht="12.8" hidden="false" customHeight="false" outlineLevel="0" collapsed="false">
      <c r="A292" s="0" t="s">
        <v>976</v>
      </c>
      <c r="B292" s="0" t="s">
        <v>117</v>
      </c>
      <c r="C292" s="0" t="s">
        <v>704</v>
      </c>
      <c r="D292" s="0" t="n">
        <v>63.4</v>
      </c>
    </row>
    <row r="293" customFormat="false" ht="12.8" hidden="false" customHeight="false" outlineLevel="0" collapsed="false">
      <c r="A293" s="0" t="s">
        <v>977</v>
      </c>
      <c r="B293" s="0" t="s">
        <v>117</v>
      </c>
      <c r="C293" s="0" t="s">
        <v>706</v>
      </c>
      <c r="D293" s="0" t="n">
        <v>322.2</v>
      </c>
    </row>
    <row r="294" customFormat="false" ht="12.8" hidden="false" customHeight="false" outlineLevel="0" collapsed="false">
      <c r="A294" s="0" t="s">
        <v>978</v>
      </c>
      <c r="B294" s="0" t="s">
        <v>117</v>
      </c>
      <c r="C294" s="0" t="s">
        <v>708</v>
      </c>
      <c r="D294" s="0" t="n">
        <v>175.5</v>
      </c>
    </row>
    <row r="295" customFormat="false" ht="12.8" hidden="false" customHeight="false" outlineLevel="0" collapsed="false">
      <c r="A295" s="0" t="s">
        <v>979</v>
      </c>
      <c r="B295" s="0" t="s">
        <v>117</v>
      </c>
      <c r="C295" s="0" t="s">
        <v>710</v>
      </c>
      <c r="D295" s="0" t="n">
        <v>217.9</v>
      </c>
    </row>
    <row r="296" customFormat="false" ht="12.8" hidden="false" customHeight="false" outlineLevel="0" collapsed="false">
      <c r="A296" s="0" t="s">
        <v>980</v>
      </c>
      <c r="B296" s="0" t="s">
        <v>117</v>
      </c>
      <c r="C296" s="0" t="s">
        <v>712</v>
      </c>
      <c r="D296" s="0" t="n">
        <v>167.7</v>
      </c>
    </row>
    <row r="297" customFormat="false" ht="12.8" hidden="false" customHeight="false" outlineLevel="0" collapsed="false">
      <c r="A297" s="0" t="s">
        <v>981</v>
      </c>
      <c r="B297" s="0" t="s">
        <v>117</v>
      </c>
      <c r="C297" s="0" t="s">
        <v>714</v>
      </c>
      <c r="D297" s="0" t="n">
        <v>51.4</v>
      </c>
    </row>
    <row r="298" customFormat="false" ht="12.8" hidden="false" customHeight="false" outlineLevel="0" collapsed="false">
      <c r="A298" s="0" t="s">
        <v>982</v>
      </c>
      <c r="B298" s="0" t="s">
        <v>117</v>
      </c>
      <c r="C298" s="0" t="s">
        <v>716</v>
      </c>
      <c r="D298" s="0" t="n">
        <v>128</v>
      </c>
    </row>
    <row r="299" customFormat="false" ht="12.8" hidden="false" customHeight="false" outlineLevel="0" collapsed="false">
      <c r="A299" s="0" t="s">
        <v>983</v>
      </c>
      <c r="B299" s="0" t="s">
        <v>117</v>
      </c>
      <c r="C299" s="0" t="s">
        <v>718</v>
      </c>
      <c r="D299" s="0" t="n">
        <v>80.6</v>
      </c>
    </row>
    <row r="300" customFormat="false" ht="12.8" hidden="false" customHeight="false" outlineLevel="0" collapsed="false">
      <c r="A300" s="0" t="s">
        <v>984</v>
      </c>
      <c r="B300" s="0" t="s">
        <v>117</v>
      </c>
      <c r="C300" s="0" t="s">
        <v>720</v>
      </c>
      <c r="D300" s="0" t="n">
        <v>342.2</v>
      </c>
    </row>
    <row r="301" customFormat="false" ht="12.8" hidden="false" customHeight="false" outlineLevel="0" collapsed="false">
      <c r="A301" s="0" t="s">
        <v>985</v>
      </c>
      <c r="B301" s="0" t="s">
        <v>117</v>
      </c>
      <c r="C301" s="0" t="s">
        <v>722</v>
      </c>
      <c r="D301" s="0" t="n">
        <v>131.3</v>
      </c>
    </row>
    <row r="302" customFormat="false" ht="12.8" hidden="false" customHeight="false" outlineLevel="0" collapsed="false">
      <c r="A302" s="0" t="s">
        <v>986</v>
      </c>
      <c r="B302" s="0" t="s">
        <v>117</v>
      </c>
      <c r="C302" s="0" t="s">
        <v>724</v>
      </c>
      <c r="D302" s="0" t="n">
        <v>116.5</v>
      </c>
    </row>
    <row r="303" customFormat="false" ht="12.8" hidden="false" customHeight="false" outlineLevel="0" collapsed="false">
      <c r="A303" s="0" t="s">
        <v>987</v>
      </c>
      <c r="B303" s="0" t="s">
        <v>117</v>
      </c>
      <c r="C303" s="0" t="s">
        <v>726</v>
      </c>
      <c r="D303" s="0" t="n">
        <v>118.2</v>
      </c>
    </row>
    <row r="304" customFormat="false" ht="12.8" hidden="false" customHeight="false" outlineLevel="0" collapsed="false">
      <c r="A304" s="0" t="s">
        <v>988</v>
      </c>
      <c r="B304" s="0" t="s">
        <v>117</v>
      </c>
      <c r="C304" s="0" t="s">
        <v>728</v>
      </c>
      <c r="D304" s="0" t="n">
        <v>187.5</v>
      </c>
    </row>
    <row r="305" customFormat="false" ht="12.8" hidden="false" customHeight="false" outlineLevel="0" collapsed="false">
      <c r="A305" s="0" t="s">
        <v>989</v>
      </c>
      <c r="B305" s="0" t="s">
        <v>117</v>
      </c>
      <c r="C305" s="0" t="s">
        <v>730</v>
      </c>
      <c r="D305" s="0" t="n">
        <v>217.8</v>
      </c>
    </row>
    <row r="306" customFormat="false" ht="12.8" hidden="false" customHeight="false" outlineLevel="0" collapsed="false">
      <c r="A306" s="0" t="s">
        <v>990</v>
      </c>
      <c r="B306" s="0" t="s">
        <v>117</v>
      </c>
      <c r="C306" s="0" t="s">
        <v>732</v>
      </c>
      <c r="D306" s="0" t="n">
        <v>92.1</v>
      </c>
    </row>
    <row r="307" customFormat="false" ht="12.8" hidden="false" customHeight="false" outlineLevel="0" collapsed="false">
      <c r="A307" s="0" t="s">
        <v>991</v>
      </c>
      <c r="B307" s="0" t="s">
        <v>117</v>
      </c>
      <c r="C307" s="0" t="s">
        <v>734</v>
      </c>
      <c r="D307" s="0" t="n">
        <v>60.7</v>
      </c>
    </row>
    <row r="308" customFormat="false" ht="12.8" hidden="false" customHeight="false" outlineLevel="0" collapsed="false">
      <c r="A308" s="0" t="s">
        <v>992</v>
      </c>
      <c r="B308" s="0" t="s">
        <v>117</v>
      </c>
      <c r="C308" s="0" t="s">
        <v>736</v>
      </c>
      <c r="D308" s="0" t="n">
        <v>65.7</v>
      </c>
    </row>
    <row r="309" customFormat="false" ht="12.8" hidden="false" customHeight="false" outlineLevel="0" collapsed="false">
      <c r="A309" s="0" t="s">
        <v>993</v>
      </c>
      <c r="B309" s="0" t="s">
        <v>117</v>
      </c>
      <c r="C309" s="0" t="s">
        <v>738</v>
      </c>
      <c r="D309" s="0" t="n">
        <v>171.4</v>
      </c>
    </row>
    <row r="310" customFormat="false" ht="12.8" hidden="false" customHeight="false" outlineLevel="0" collapsed="false">
      <c r="A310" s="0" t="s">
        <v>994</v>
      </c>
      <c r="B310" s="0" t="s">
        <v>117</v>
      </c>
      <c r="C310" s="0" t="s">
        <v>740</v>
      </c>
      <c r="D310" s="0" t="n">
        <v>122.7</v>
      </c>
    </row>
    <row r="311" customFormat="false" ht="12.8" hidden="false" customHeight="false" outlineLevel="0" collapsed="false">
      <c r="A311" s="0" t="s">
        <v>995</v>
      </c>
      <c r="B311" s="0" t="s">
        <v>117</v>
      </c>
      <c r="C311" s="0" t="s">
        <v>742</v>
      </c>
      <c r="D311" s="0" t="n">
        <v>53.1</v>
      </c>
    </row>
    <row r="312" customFormat="false" ht="12.8" hidden="false" customHeight="false" outlineLevel="0" collapsed="false">
      <c r="A312" s="0" t="s">
        <v>996</v>
      </c>
      <c r="B312" s="0" t="s">
        <v>117</v>
      </c>
      <c r="C312" s="0" t="s">
        <v>744</v>
      </c>
      <c r="D312" s="0" t="n">
        <v>83.4</v>
      </c>
    </row>
    <row r="313" customFormat="false" ht="12.8" hidden="false" customHeight="false" outlineLevel="0" collapsed="false">
      <c r="A313" s="0" t="s">
        <v>997</v>
      </c>
      <c r="B313" s="0" t="s">
        <v>117</v>
      </c>
      <c r="C313" s="0" t="s">
        <v>746</v>
      </c>
      <c r="D313" s="0" t="n">
        <v>57.4</v>
      </c>
    </row>
    <row r="314" customFormat="false" ht="12.8" hidden="false" customHeight="false" outlineLevel="0" collapsed="false">
      <c r="A314" s="0" t="s">
        <v>998</v>
      </c>
      <c r="B314" s="0" t="s">
        <v>117</v>
      </c>
      <c r="C314" s="0" t="s">
        <v>748</v>
      </c>
      <c r="D314" s="0" t="n">
        <v>85.8</v>
      </c>
    </row>
    <row r="315" customFormat="false" ht="12.8" hidden="false" customHeight="false" outlineLevel="0" collapsed="false">
      <c r="A315" s="0" t="s">
        <v>999</v>
      </c>
      <c r="B315" s="0" t="s">
        <v>117</v>
      </c>
      <c r="C315" s="0" t="s">
        <v>750</v>
      </c>
      <c r="D315" s="0" t="n">
        <v>97</v>
      </c>
    </row>
    <row r="316" customFormat="false" ht="12.8" hidden="false" customHeight="false" outlineLevel="0" collapsed="false">
      <c r="A316" s="0" t="s">
        <v>1000</v>
      </c>
      <c r="B316" s="0" t="s">
        <v>117</v>
      </c>
      <c r="C316" s="0" t="s">
        <v>752</v>
      </c>
      <c r="D316" s="0" t="n">
        <v>192.3</v>
      </c>
    </row>
    <row r="317" customFormat="false" ht="12.8" hidden="false" customHeight="false" outlineLevel="0" collapsed="false">
      <c r="A317" s="0" t="s">
        <v>1001</v>
      </c>
      <c r="B317" s="0" t="s">
        <v>117</v>
      </c>
      <c r="C317" s="0" t="s">
        <v>754</v>
      </c>
      <c r="D317" s="0" t="n">
        <v>389.6</v>
      </c>
    </row>
    <row r="318" customFormat="false" ht="12.8" hidden="false" customHeight="false" outlineLevel="0" collapsed="false">
      <c r="A318" s="0" t="s">
        <v>1002</v>
      </c>
      <c r="B318" s="0" t="s">
        <v>117</v>
      </c>
      <c r="C318" s="0" t="s">
        <v>756</v>
      </c>
      <c r="D318" s="0" t="n">
        <v>141.5</v>
      </c>
    </row>
    <row r="319" customFormat="false" ht="12.8" hidden="false" customHeight="false" outlineLevel="0" collapsed="false">
      <c r="A319" s="0" t="s">
        <v>1003</v>
      </c>
      <c r="B319" s="0" t="s">
        <v>117</v>
      </c>
      <c r="C319" s="0" t="s">
        <v>758</v>
      </c>
      <c r="D319" s="0" t="n">
        <v>52.9</v>
      </c>
    </row>
    <row r="320" customFormat="false" ht="12.8" hidden="false" customHeight="false" outlineLevel="0" collapsed="false">
      <c r="A320" s="0" t="s">
        <v>1004</v>
      </c>
      <c r="B320" s="0" t="s">
        <v>117</v>
      </c>
      <c r="C320" s="0" t="s">
        <v>760</v>
      </c>
      <c r="D320" s="0" t="n">
        <v>47.9</v>
      </c>
    </row>
    <row r="321" customFormat="false" ht="12.8" hidden="false" customHeight="false" outlineLevel="0" collapsed="false">
      <c r="A321" s="0" t="s">
        <v>1005</v>
      </c>
      <c r="B321" s="0" t="s">
        <v>117</v>
      </c>
      <c r="C321" s="0" t="s">
        <v>762</v>
      </c>
      <c r="D321" s="0" t="n">
        <v>159.2</v>
      </c>
    </row>
    <row r="322" customFormat="false" ht="12.8" hidden="false" customHeight="false" outlineLevel="0" collapsed="false">
      <c r="A322" s="0" t="s">
        <v>1006</v>
      </c>
      <c r="B322" s="0" t="s">
        <v>117</v>
      </c>
      <c r="C322" s="0" t="s">
        <v>764</v>
      </c>
      <c r="D322" s="0" t="n">
        <v>60.6</v>
      </c>
    </row>
    <row r="323" customFormat="false" ht="12.8" hidden="false" customHeight="false" outlineLevel="0" collapsed="false">
      <c r="A323" s="0" t="s">
        <v>1007</v>
      </c>
      <c r="B323" s="0" t="s">
        <v>117</v>
      </c>
      <c r="C323" s="0" t="s">
        <v>766</v>
      </c>
      <c r="D323" s="0" t="n">
        <v>109.5</v>
      </c>
    </row>
    <row r="324" customFormat="false" ht="12.8" hidden="false" customHeight="false" outlineLevel="0" collapsed="false">
      <c r="A324" s="0" t="s">
        <v>1008</v>
      </c>
      <c r="B324" s="0" t="s">
        <v>117</v>
      </c>
      <c r="C324" s="0" t="s">
        <v>768</v>
      </c>
      <c r="D324" s="0" t="n">
        <v>282</v>
      </c>
    </row>
    <row r="325" customFormat="false" ht="12.8" hidden="false" customHeight="false" outlineLevel="0" collapsed="false">
      <c r="A325" s="0" t="s">
        <v>1009</v>
      </c>
      <c r="B325" s="0" t="s">
        <v>117</v>
      </c>
      <c r="C325" s="0" t="s">
        <v>770</v>
      </c>
      <c r="D325" s="0" t="n">
        <v>70.9</v>
      </c>
    </row>
    <row r="326" customFormat="false" ht="12.8" hidden="false" customHeight="false" outlineLevel="0" collapsed="false">
      <c r="A326" s="0" t="s">
        <v>1010</v>
      </c>
      <c r="B326" s="0" t="s">
        <v>117</v>
      </c>
      <c r="C326" s="0" t="s">
        <v>772</v>
      </c>
      <c r="D326" s="0" t="n">
        <v>61.2</v>
      </c>
    </row>
    <row r="327" customFormat="false" ht="12.8" hidden="false" customHeight="false" outlineLevel="0" collapsed="false">
      <c r="A327" s="0" t="s">
        <v>1011</v>
      </c>
      <c r="B327" s="0" t="s">
        <v>117</v>
      </c>
      <c r="C327" s="0" t="s">
        <v>774</v>
      </c>
      <c r="D327" s="0" t="n">
        <v>66.9</v>
      </c>
    </row>
    <row r="328" customFormat="false" ht="12.8" hidden="false" customHeight="false" outlineLevel="0" collapsed="false">
      <c r="A328" s="0" t="s">
        <v>1012</v>
      </c>
      <c r="B328" s="0" t="s">
        <v>117</v>
      </c>
      <c r="C328" s="0" t="s">
        <v>776</v>
      </c>
      <c r="D328" s="0" t="n">
        <v>86</v>
      </c>
    </row>
    <row r="329" customFormat="false" ht="12.8" hidden="false" customHeight="false" outlineLevel="0" collapsed="false">
      <c r="A329" s="0" t="s">
        <v>1013</v>
      </c>
      <c r="B329" s="0" t="s">
        <v>117</v>
      </c>
      <c r="C329" s="0" t="s">
        <v>778</v>
      </c>
      <c r="D329" s="0" t="n">
        <v>268.5</v>
      </c>
    </row>
    <row r="330" customFormat="false" ht="12.8" hidden="false" customHeight="false" outlineLevel="0" collapsed="false">
      <c r="A330" s="0" t="s">
        <v>1014</v>
      </c>
      <c r="B330" s="0" t="s">
        <v>117</v>
      </c>
      <c r="C330" s="0" t="s">
        <v>780</v>
      </c>
      <c r="D330" s="0" t="n">
        <v>166.3</v>
      </c>
    </row>
    <row r="331" customFormat="false" ht="12.8" hidden="false" customHeight="false" outlineLevel="0" collapsed="false">
      <c r="A331" s="0" t="s">
        <v>1015</v>
      </c>
      <c r="B331" s="0" t="s">
        <v>117</v>
      </c>
      <c r="C331" s="0" t="s">
        <v>902</v>
      </c>
      <c r="D331" s="0" t="n">
        <v>96.4</v>
      </c>
    </row>
    <row r="332" customFormat="false" ht="12.8" hidden="false" customHeight="false" outlineLevel="0" collapsed="false">
      <c r="A332" s="0" t="s">
        <v>1016</v>
      </c>
      <c r="B332" s="0" t="s">
        <v>117</v>
      </c>
      <c r="C332" s="0" t="s">
        <v>782</v>
      </c>
      <c r="D332" s="0" t="n">
        <v>50.4</v>
      </c>
    </row>
    <row r="333" customFormat="false" ht="12.8" hidden="false" customHeight="false" outlineLevel="0" collapsed="false">
      <c r="A333" s="0" t="s">
        <v>1017</v>
      </c>
      <c r="B333" s="0" t="s">
        <v>117</v>
      </c>
      <c r="C333" s="0" t="s">
        <v>784</v>
      </c>
      <c r="D333" s="0" t="n">
        <v>71</v>
      </c>
    </row>
    <row r="334" customFormat="false" ht="12.8" hidden="false" customHeight="false" outlineLevel="0" collapsed="false">
      <c r="A334" s="0" t="s">
        <v>1018</v>
      </c>
      <c r="B334" s="0" t="s">
        <v>117</v>
      </c>
      <c r="C334" s="0" t="s">
        <v>786</v>
      </c>
      <c r="D334" s="0" t="n">
        <v>70.8</v>
      </c>
    </row>
    <row r="335" customFormat="false" ht="12.8" hidden="false" customHeight="false" outlineLevel="0" collapsed="false">
      <c r="A335" s="0" t="s">
        <v>1019</v>
      </c>
      <c r="B335" s="0" t="s">
        <v>117</v>
      </c>
      <c r="C335" s="0" t="s">
        <v>788</v>
      </c>
      <c r="D335" s="0" t="n">
        <v>67.2</v>
      </c>
    </row>
    <row r="336" customFormat="false" ht="12.8" hidden="false" customHeight="false" outlineLevel="0" collapsed="false">
      <c r="A336" s="0" t="s">
        <v>1020</v>
      </c>
      <c r="B336" s="0" t="s">
        <v>117</v>
      </c>
      <c r="C336" s="0" t="s">
        <v>790</v>
      </c>
      <c r="D336" s="0" t="n">
        <v>94.4</v>
      </c>
    </row>
    <row r="337" customFormat="false" ht="12.8" hidden="false" customHeight="false" outlineLevel="0" collapsed="false">
      <c r="A337" s="0" t="s">
        <v>1021</v>
      </c>
      <c r="B337" s="0" t="s">
        <v>117</v>
      </c>
      <c r="C337" s="0" t="s">
        <v>792</v>
      </c>
      <c r="D337" s="0" t="n">
        <v>238.1</v>
      </c>
    </row>
    <row r="338" customFormat="false" ht="12.8" hidden="false" customHeight="false" outlineLevel="0" collapsed="false">
      <c r="A338" s="0" t="s">
        <v>1022</v>
      </c>
      <c r="B338" s="0" t="s">
        <v>117</v>
      </c>
      <c r="C338" s="0" t="s">
        <v>794</v>
      </c>
      <c r="D338" s="0" t="n">
        <v>185.2</v>
      </c>
    </row>
    <row r="339" customFormat="false" ht="12.8" hidden="false" customHeight="false" outlineLevel="0" collapsed="false">
      <c r="A339" s="0" t="s">
        <v>1023</v>
      </c>
      <c r="B339" s="0" t="s">
        <v>117</v>
      </c>
      <c r="C339" s="0" t="s">
        <v>796</v>
      </c>
      <c r="D339" s="0" t="n">
        <v>186.9</v>
      </c>
    </row>
    <row r="340" customFormat="false" ht="12.8" hidden="false" customHeight="false" outlineLevel="0" collapsed="false">
      <c r="A340" s="0" t="s">
        <v>1024</v>
      </c>
      <c r="B340" s="0" t="s">
        <v>137</v>
      </c>
      <c r="C340" s="0" t="s">
        <v>574</v>
      </c>
      <c r="D340" s="0" t="n">
        <v>123.7</v>
      </c>
    </row>
    <row r="341" customFormat="false" ht="12.8" hidden="false" customHeight="false" outlineLevel="0" collapsed="false">
      <c r="A341" s="0" t="s">
        <v>1025</v>
      </c>
      <c r="B341" s="0" t="s">
        <v>137</v>
      </c>
      <c r="C341" s="0" t="s">
        <v>576</v>
      </c>
      <c r="D341" s="0" t="n">
        <v>78.9</v>
      </c>
    </row>
    <row r="342" customFormat="false" ht="12.8" hidden="false" customHeight="false" outlineLevel="0" collapsed="false">
      <c r="A342" s="0" t="s">
        <v>1026</v>
      </c>
      <c r="B342" s="0" t="s">
        <v>137</v>
      </c>
      <c r="C342" s="0" t="s">
        <v>578</v>
      </c>
      <c r="D342" s="0" t="n">
        <v>91.9</v>
      </c>
    </row>
    <row r="343" customFormat="false" ht="12.8" hidden="false" customHeight="false" outlineLevel="0" collapsed="false">
      <c r="A343" s="0" t="s">
        <v>1027</v>
      </c>
      <c r="B343" s="0" t="s">
        <v>137</v>
      </c>
      <c r="C343" s="0" t="s">
        <v>580</v>
      </c>
      <c r="D343" s="0" t="n">
        <v>73.5</v>
      </c>
    </row>
    <row r="344" customFormat="false" ht="12.8" hidden="false" customHeight="false" outlineLevel="0" collapsed="false">
      <c r="A344" s="0" t="s">
        <v>1028</v>
      </c>
      <c r="B344" s="0" t="s">
        <v>137</v>
      </c>
      <c r="C344" s="0" t="s">
        <v>582</v>
      </c>
      <c r="D344" s="0" t="n">
        <v>266.3</v>
      </c>
    </row>
    <row r="345" customFormat="false" ht="12.8" hidden="false" customHeight="false" outlineLevel="0" collapsed="false">
      <c r="A345" s="0" t="s">
        <v>1029</v>
      </c>
      <c r="B345" s="0" t="s">
        <v>137</v>
      </c>
      <c r="C345" s="0" t="s">
        <v>584</v>
      </c>
      <c r="D345" s="0" t="n">
        <v>112.1</v>
      </c>
    </row>
    <row r="346" customFormat="false" ht="12.8" hidden="false" customHeight="false" outlineLevel="0" collapsed="false">
      <c r="A346" s="0" t="s">
        <v>1030</v>
      </c>
      <c r="B346" s="0" t="s">
        <v>137</v>
      </c>
      <c r="C346" s="0" t="s">
        <v>586</v>
      </c>
      <c r="D346" s="0" t="n">
        <v>198.2</v>
      </c>
    </row>
    <row r="347" customFormat="false" ht="12.8" hidden="false" customHeight="false" outlineLevel="0" collapsed="false">
      <c r="A347" s="0" t="s">
        <v>1031</v>
      </c>
      <c r="B347" s="0" t="s">
        <v>137</v>
      </c>
      <c r="C347" s="0" t="s">
        <v>588</v>
      </c>
      <c r="D347" s="0" t="n">
        <v>50.8</v>
      </c>
    </row>
    <row r="348" customFormat="false" ht="12.8" hidden="false" customHeight="false" outlineLevel="0" collapsed="false">
      <c r="A348" s="0" t="s">
        <v>1032</v>
      </c>
      <c r="B348" s="0" t="s">
        <v>137</v>
      </c>
      <c r="C348" s="0" t="s">
        <v>590</v>
      </c>
      <c r="D348" s="0" t="n">
        <v>112.2</v>
      </c>
    </row>
    <row r="349" customFormat="false" ht="12.8" hidden="false" customHeight="false" outlineLevel="0" collapsed="false">
      <c r="A349" s="0" t="s">
        <v>1033</v>
      </c>
      <c r="B349" s="0" t="s">
        <v>137</v>
      </c>
      <c r="C349" s="0" t="s">
        <v>592</v>
      </c>
      <c r="D349" s="0" t="n">
        <v>29</v>
      </c>
    </row>
    <row r="350" customFormat="false" ht="12.8" hidden="false" customHeight="false" outlineLevel="0" collapsed="false">
      <c r="A350" s="0" t="s">
        <v>1034</v>
      </c>
      <c r="B350" s="0" t="s">
        <v>137</v>
      </c>
      <c r="C350" s="0" t="s">
        <v>594</v>
      </c>
      <c r="D350" s="0" t="n">
        <v>66.8</v>
      </c>
    </row>
    <row r="351" customFormat="false" ht="12.8" hidden="false" customHeight="false" outlineLevel="0" collapsed="false">
      <c r="A351" s="0" t="s">
        <v>1035</v>
      </c>
      <c r="B351" s="0" t="s">
        <v>137</v>
      </c>
      <c r="C351" s="0" t="s">
        <v>596</v>
      </c>
      <c r="D351" s="0" t="n">
        <v>87.6</v>
      </c>
    </row>
    <row r="352" customFormat="false" ht="12.8" hidden="false" customHeight="false" outlineLevel="0" collapsed="false">
      <c r="A352" s="0" t="s">
        <v>1036</v>
      </c>
      <c r="B352" s="0" t="s">
        <v>137</v>
      </c>
      <c r="C352" s="0" t="s">
        <v>598</v>
      </c>
      <c r="D352" s="0" t="n">
        <v>51.9</v>
      </c>
    </row>
    <row r="353" customFormat="false" ht="12.8" hidden="false" customHeight="false" outlineLevel="0" collapsed="false">
      <c r="A353" s="0" t="s">
        <v>1037</v>
      </c>
      <c r="B353" s="0" t="s">
        <v>137</v>
      </c>
      <c r="C353" s="0" t="s">
        <v>600</v>
      </c>
      <c r="D353" s="0" t="n">
        <v>58.6</v>
      </c>
    </row>
    <row r="354" customFormat="false" ht="12.8" hidden="false" customHeight="false" outlineLevel="0" collapsed="false">
      <c r="A354" s="0" t="s">
        <v>1038</v>
      </c>
      <c r="B354" s="0" t="s">
        <v>137</v>
      </c>
      <c r="C354" s="0" t="s">
        <v>602</v>
      </c>
      <c r="D354" s="0" t="n">
        <v>47.4</v>
      </c>
    </row>
    <row r="355" customFormat="false" ht="12.8" hidden="false" customHeight="false" outlineLevel="0" collapsed="false">
      <c r="A355" s="0" t="s">
        <v>1039</v>
      </c>
      <c r="B355" s="0" t="s">
        <v>137</v>
      </c>
      <c r="C355" s="0" t="s">
        <v>604</v>
      </c>
      <c r="D355" s="0" t="n">
        <v>48.8</v>
      </c>
    </row>
    <row r="356" customFormat="false" ht="12.8" hidden="false" customHeight="false" outlineLevel="0" collapsed="false">
      <c r="A356" s="0" t="s">
        <v>1040</v>
      </c>
      <c r="B356" s="0" t="s">
        <v>137</v>
      </c>
      <c r="C356" s="0" t="s">
        <v>606</v>
      </c>
      <c r="D356" s="0" t="n">
        <v>205</v>
      </c>
    </row>
    <row r="357" customFormat="false" ht="12.8" hidden="false" customHeight="false" outlineLevel="0" collapsed="false">
      <c r="A357" s="0" t="s">
        <v>1041</v>
      </c>
      <c r="B357" s="0" t="s">
        <v>137</v>
      </c>
      <c r="C357" s="0" t="s">
        <v>608</v>
      </c>
      <c r="D357" s="0" t="n">
        <v>51</v>
      </c>
    </row>
    <row r="358" customFormat="false" ht="12.8" hidden="false" customHeight="false" outlineLevel="0" collapsed="false">
      <c r="A358" s="0" t="s">
        <v>1042</v>
      </c>
      <c r="B358" s="0" t="s">
        <v>137</v>
      </c>
      <c r="C358" s="0" t="s">
        <v>610</v>
      </c>
      <c r="D358" s="0" t="n">
        <v>71.1</v>
      </c>
    </row>
    <row r="359" customFormat="false" ht="12.8" hidden="false" customHeight="false" outlineLevel="0" collapsed="false">
      <c r="A359" s="0" t="s">
        <v>1043</v>
      </c>
      <c r="B359" s="0" t="s">
        <v>137</v>
      </c>
      <c r="C359" s="0" t="s">
        <v>612</v>
      </c>
      <c r="D359" s="0" t="n">
        <v>34.7</v>
      </c>
    </row>
    <row r="360" customFormat="false" ht="12.8" hidden="false" customHeight="false" outlineLevel="0" collapsed="false">
      <c r="A360" s="0" t="s">
        <v>1044</v>
      </c>
      <c r="B360" s="0" t="s">
        <v>137</v>
      </c>
      <c r="C360" s="0" t="s">
        <v>614</v>
      </c>
      <c r="D360" s="0" t="n">
        <v>91.8</v>
      </c>
    </row>
    <row r="361" customFormat="false" ht="12.8" hidden="false" customHeight="false" outlineLevel="0" collapsed="false">
      <c r="A361" s="0" t="s">
        <v>1045</v>
      </c>
      <c r="B361" s="0" t="s">
        <v>137</v>
      </c>
      <c r="C361" s="0" t="s">
        <v>616</v>
      </c>
      <c r="D361" s="0" t="n">
        <v>409.9</v>
      </c>
    </row>
    <row r="362" customFormat="false" ht="12.8" hidden="false" customHeight="false" outlineLevel="0" collapsed="false">
      <c r="A362" s="0" t="s">
        <v>1046</v>
      </c>
      <c r="B362" s="0" t="s">
        <v>137</v>
      </c>
      <c r="C362" s="0" t="s">
        <v>618</v>
      </c>
      <c r="D362" s="0" t="n">
        <v>316.1</v>
      </c>
    </row>
    <row r="363" customFormat="false" ht="12.8" hidden="false" customHeight="false" outlineLevel="0" collapsed="false">
      <c r="A363" s="0" t="s">
        <v>1047</v>
      </c>
      <c r="B363" s="0" t="s">
        <v>137</v>
      </c>
      <c r="C363" s="0" t="s">
        <v>620</v>
      </c>
      <c r="D363" s="0" t="n">
        <v>93.9</v>
      </c>
    </row>
    <row r="364" customFormat="false" ht="12.8" hidden="false" customHeight="false" outlineLevel="0" collapsed="false">
      <c r="A364" s="0" t="s">
        <v>1048</v>
      </c>
      <c r="B364" s="0" t="s">
        <v>137</v>
      </c>
      <c r="C364" s="0" t="s">
        <v>622</v>
      </c>
      <c r="D364" s="0" t="n">
        <v>102.4</v>
      </c>
    </row>
    <row r="365" customFormat="false" ht="12.8" hidden="false" customHeight="false" outlineLevel="0" collapsed="false">
      <c r="A365" s="0" t="s">
        <v>1049</v>
      </c>
      <c r="B365" s="0" t="s">
        <v>137</v>
      </c>
      <c r="C365" s="0" t="s">
        <v>624</v>
      </c>
      <c r="D365" s="0" t="n">
        <v>93.4</v>
      </c>
    </row>
    <row r="366" customFormat="false" ht="12.8" hidden="false" customHeight="false" outlineLevel="0" collapsed="false">
      <c r="A366" s="0" t="s">
        <v>1050</v>
      </c>
      <c r="B366" s="0" t="s">
        <v>137</v>
      </c>
      <c r="C366" s="0" t="s">
        <v>626</v>
      </c>
      <c r="D366" s="0" t="n">
        <v>86.8</v>
      </c>
    </row>
    <row r="367" customFormat="false" ht="12.8" hidden="false" customHeight="false" outlineLevel="0" collapsed="false">
      <c r="A367" s="0" t="s">
        <v>1051</v>
      </c>
      <c r="B367" s="0" t="s">
        <v>137</v>
      </c>
      <c r="C367" s="0" t="s">
        <v>628</v>
      </c>
      <c r="D367" s="0" t="n">
        <v>131.5</v>
      </c>
    </row>
    <row r="368" customFormat="false" ht="12.8" hidden="false" customHeight="false" outlineLevel="0" collapsed="false">
      <c r="A368" s="0" t="s">
        <v>1052</v>
      </c>
      <c r="B368" s="0" t="s">
        <v>137</v>
      </c>
      <c r="C368" s="0" t="s">
        <v>630</v>
      </c>
      <c r="D368" s="0" t="n">
        <v>86.6</v>
      </c>
    </row>
    <row r="369" customFormat="false" ht="12.8" hidden="false" customHeight="false" outlineLevel="0" collapsed="false">
      <c r="A369" s="0" t="s">
        <v>1053</v>
      </c>
      <c r="B369" s="0" t="s">
        <v>137</v>
      </c>
      <c r="C369" s="0" t="s">
        <v>632</v>
      </c>
      <c r="D369" s="0" t="n">
        <v>71.7</v>
      </c>
    </row>
    <row r="370" customFormat="false" ht="12.8" hidden="false" customHeight="false" outlineLevel="0" collapsed="false">
      <c r="A370" s="0" t="s">
        <v>1054</v>
      </c>
      <c r="B370" s="0" t="s">
        <v>137</v>
      </c>
      <c r="C370" s="0" t="s">
        <v>634</v>
      </c>
      <c r="D370" s="0" t="n">
        <v>56</v>
      </c>
    </row>
    <row r="371" customFormat="false" ht="12.8" hidden="false" customHeight="false" outlineLevel="0" collapsed="false">
      <c r="A371" s="0" t="s">
        <v>1055</v>
      </c>
      <c r="B371" s="0" t="s">
        <v>137</v>
      </c>
      <c r="C371" s="0" t="s">
        <v>636</v>
      </c>
      <c r="D371" s="0" t="n">
        <v>69.2</v>
      </c>
    </row>
    <row r="372" customFormat="false" ht="12.8" hidden="false" customHeight="false" outlineLevel="0" collapsed="false">
      <c r="A372" s="0" t="s">
        <v>1056</v>
      </c>
      <c r="B372" s="0" t="s">
        <v>137</v>
      </c>
      <c r="C372" s="0" t="s">
        <v>638</v>
      </c>
      <c r="D372" s="0" t="n">
        <v>188.2</v>
      </c>
    </row>
    <row r="373" customFormat="false" ht="12.8" hidden="false" customHeight="false" outlineLevel="0" collapsed="false">
      <c r="A373" s="0" t="s">
        <v>1057</v>
      </c>
      <c r="B373" s="0" t="s">
        <v>137</v>
      </c>
      <c r="C373" s="0" t="s">
        <v>640</v>
      </c>
      <c r="D373" s="0" t="n">
        <v>107.4</v>
      </c>
    </row>
    <row r="374" customFormat="false" ht="12.8" hidden="false" customHeight="false" outlineLevel="0" collapsed="false">
      <c r="A374" s="0" t="s">
        <v>1058</v>
      </c>
      <c r="B374" s="0" t="s">
        <v>137</v>
      </c>
      <c r="C374" s="0" t="s">
        <v>642</v>
      </c>
      <c r="D374" s="0" t="n">
        <v>47.6</v>
      </c>
    </row>
    <row r="375" customFormat="false" ht="12.8" hidden="false" customHeight="false" outlineLevel="0" collapsed="false">
      <c r="A375" s="0" t="s">
        <v>1059</v>
      </c>
      <c r="B375" s="0" t="s">
        <v>137</v>
      </c>
      <c r="C375" s="0" t="s">
        <v>644</v>
      </c>
      <c r="D375" s="0" t="n">
        <v>77.9</v>
      </c>
    </row>
    <row r="376" customFormat="false" ht="12.8" hidden="false" customHeight="false" outlineLevel="0" collapsed="false">
      <c r="A376" s="0" t="s">
        <v>1060</v>
      </c>
      <c r="B376" s="0" t="s">
        <v>137</v>
      </c>
      <c r="C376" s="0" t="s">
        <v>646</v>
      </c>
      <c r="D376" s="0" t="n">
        <v>61.6</v>
      </c>
    </row>
    <row r="377" customFormat="false" ht="12.8" hidden="false" customHeight="false" outlineLevel="0" collapsed="false">
      <c r="A377" s="0" t="s">
        <v>1061</v>
      </c>
      <c r="B377" s="0" t="s">
        <v>137</v>
      </c>
      <c r="C377" s="0" t="s">
        <v>648</v>
      </c>
      <c r="D377" s="0" t="n">
        <v>176.7</v>
      </c>
    </row>
    <row r="378" customFormat="false" ht="12.8" hidden="false" customHeight="false" outlineLevel="0" collapsed="false">
      <c r="A378" s="0" t="s">
        <v>1062</v>
      </c>
      <c r="B378" s="0" t="s">
        <v>137</v>
      </c>
      <c r="C378" s="0" t="s">
        <v>650</v>
      </c>
      <c r="D378" s="0" t="n">
        <v>90.6</v>
      </c>
    </row>
    <row r="379" customFormat="false" ht="12.8" hidden="false" customHeight="false" outlineLevel="0" collapsed="false">
      <c r="A379" s="0" t="s">
        <v>1063</v>
      </c>
      <c r="B379" s="0" t="s">
        <v>137</v>
      </c>
      <c r="C379" s="0" t="s">
        <v>652</v>
      </c>
      <c r="D379" s="0" t="n">
        <v>72.4</v>
      </c>
    </row>
    <row r="380" customFormat="false" ht="12.8" hidden="false" customHeight="false" outlineLevel="0" collapsed="false">
      <c r="A380" s="0" t="s">
        <v>1064</v>
      </c>
      <c r="B380" s="0" t="s">
        <v>137</v>
      </c>
      <c r="C380" s="0" t="s">
        <v>654</v>
      </c>
      <c r="D380" s="0" t="n">
        <v>69.1</v>
      </c>
    </row>
    <row r="381" customFormat="false" ht="12.8" hidden="false" customHeight="false" outlineLevel="0" collapsed="false">
      <c r="A381" s="0" t="s">
        <v>1065</v>
      </c>
      <c r="B381" s="0" t="s">
        <v>137</v>
      </c>
      <c r="C381" s="0" t="s">
        <v>656</v>
      </c>
      <c r="D381" s="0" t="n">
        <v>136.6</v>
      </c>
    </row>
    <row r="382" customFormat="false" ht="12.8" hidden="false" customHeight="false" outlineLevel="0" collapsed="false">
      <c r="A382" s="0" t="s">
        <v>1066</v>
      </c>
      <c r="B382" s="0" t="s">
        <v>137</v>
      </c>
      <c r="C382" s="0" t="s">
        <v>658</v>
      </c>
      <c r="D382" s="0" t="n">
        <v>149.7</v>
      </c>
    </row>
    <row r="383" customFormat="false" ht="12.8" hidden="false" customHeight="false" outlineLevel="0" collapsed="false">
      <c r="A383" s="0" t="s">
        <v>1067</v>
      </c>
      <c r="B383" s="0" t="s">
        <v>137</v>
      </c>
      <c r="C383" s="0" t="s">
        <v>660</v>
      </c>
      <c r="D383" s="0" t="n">
        <v>77.3</v>
      </c>
    </row>
    <row r="384" customFormat="false" ht="12.8" hidden="false" customHeight="false" outlineLevel="0" collapsed="false">
      <c r="A384" s="0" t="s">
        <v>1068</v>
      </c>
      <c r="B384" s="0" t="s">
        <v>137</v>
      </c>
      <c r="C384" s="0" t="s">
        <v>662</v>
      </c>
      <c r="D384" s="0" t="n">
        <v>88</v>
      </c>
    </row>
    <row r="385" customFormat="false" ht="12.8" hidden="false" customHeight="false" outlineLevel="0" collapsed="false">
      <c r="A385" s="0" t="s">
        <v>1069</v>
      </c>
      <c r="B385" s="0" t="s">
        <v>137</v>
      </c>
      <c r="C385" s="0" t="s">
        <v>664</v>
      </c>
      <c r="D385" s="0" t="n">
        <v>111.3</v>
      </c>
    </row>
    <row r="386" customFormat="false" ht="12.8" hidden="false" customHeight="false" outlineLevel="0" collapsed="false">
      <c r="A386" s="0" t="s">
        <v>1070</v>
      </c>
      <c r="B386" s="0" t="s">
        <v>137</v>
      </c>
      <c r="C386" s="0" t="s">
        <v>666</v>
      </c>
      <c r="D386" s="0" t="n">
        <v>134.4</v>
      </c>
    </row>
    <row r="387" customFormat="false" ht="12.8" hidden="false" customHeight="false" outlineLevel="0" collapsed="false">
      <c r="A387" s="0" t="s">
        <v>1071</v>
      </c>
      <c r="B387" s="0" t="s">
        <v>137</v>
      </c>
      <c r="C387" s="0" t="s">
        <v>668</v>
      </c>
      <c r="D387" s="0" t="n">
        <v>57.8</v>
      </c>
    </row>
    <row r="388" customFormat="false" ht="12.8" hidden="false" customHeight="false" outlineLevel="0" collapsed="false">
      <c r="A388" s="0" t="s">
        <v>1072</v>
      </c>
      <c r="B388" s="0" t="s">
        <v>137</v>
      </c>
      <c r="C388" s="0" t="s">
        <v>670</v>
      </c>
      <c r="D388" s="0" t="n">
        <v>45.2</v>
      </c>
    </row>
    <row r="389" customFormat="false" ht="12.8" hidden="false" customHeight="false" outlineLevel="0" collapsed="false">
      <c r="A389" s="0" t="s">
        <v>1073</v>
      </c>
      <c r="B389" s="0" t="s">
        <v>137</v>
      </c>
      <c r="C389" s="0" t="s">
        <v>672</v>
      </c>
      <c r="D389" s="0" t="n">
        <v>239.6</v>
      </c>
    </row>
    <row r="390" customFormat="false" ht="12.8" hidden="false" customHeight="false" outlineLevel="0" collapsed="false">
      <c r="A390" s="0" t="s">
        <v>1074</v>
      </c>
      <c r="B390" s="0" t="s">
        <v>137</v>
      </c>
      <c r="C390" s="0" t="s">
        <v>674</v>
      </c>
      <c r="D390" s="0" t="n">
        <v>121.4</v>
      </c>
    </row>
    <row r="391" customFormat="false" ht="12.8" hidden="false" customHeight="false" outlineLevel="0" collapsed="false">
      <c r="A391" s="0" t="s">
        <v>1075</v>
      </c>
      <c r="B391" s="0" t="s">
        <v>137</v>
      </c>
      <c r="C391" s="0" t="s">
        <v>676</v>
      </c>
      <c r="D391" s="0" t="n">
        <v>49.5</v>
      </c>
    </row>
    <row r="392" customFormat="false" ht="12.8" hidden="false" customHeight="false" outlineLevel="0" collapsed="false">
      <c r="A392" s="0" t="s">
        <v>1076</v>
      </c>
      <c r="B392" s="0" t="s">
        <v>137</v>
      </c>
      <c r="C392" s="0" t="s">
        <v>678</v>
      </c>
      <c r="D392" s="0" t="n">
        <v>45.4</v>
      </c>
    </row>
    <row r="393" customFormat="false" ht="12.8" hidden="false" customHeight="false" outlineLevel="0" collapsed="false">
      <c r="A393" s="0" t="s">
        <v>1077</v>
      </c>
      <c r="B393" s="0" t="s">
        <v>137</v>
      </c>
      <c r="C393" s="0" t="s">
        <v>680</v>
      </c>
      <c r="D393" s="0" t="n">
        <v>79.3</v>
      </c>
    </row>
    <row r="394" customFormat="false" ht="12.8" hidden="false" customHeight="false" outlineLevel="0" collapsed="false">
      <c r="A394" s="0" t="s">
        <v>1078</v>
      </c>
      <c r="B394" s="0" t="s">
        <v>137</v>
      </c>
      <c r="C394" s="0" t="s">
        <v>682</v>
      </c>
      <c r="D394" s="0" t="n">
        <v>134.8</v>
      </c>
    </row>
    <row r="395" customFormat="false" ht="12.8" hidden="false" customHeight="false" outlineLevel="0" collapsed="false">
      <c r="A395" s="0" t="s">
        <v>1079</v>
      </c>
      <c r="B395" s="0" t="s">
        <v>137</v>
      </c>
      <c r="C395" s="0" t="s">
        <v>684</v>
      </c>
      <c r="D395" s="0" t="n">
        <v>98.8</v>
      </c>
    </row>
    <row r="396" customFormat="false" ht="12.8" hidden="false" customHeight="false" outlineLevel="0" collapsed="false">
      <c r="A396" s="0" t="s">
        <v>1080</v>
      </c>
      <c r="B396" s="0" t="s">
        <v>137</v>
      </c>
      <c r="C396" s="0" t="s">
        <v>686</v>
      </c>
      <c r="D396" s="0" t="n">
        <v>174.2</v>
      </c>
    </row>
    <row r="397" customFormat="false" ht="12.8" hidden="false" customHeight="false" outlineLevel="0" collapsed="false">
      <c r="A397" s="0" t="s">
        <v>1081</v>
      </c>
      <c r="B397" s="0" t="s">
        <v>137</v>
      </c>
      <c r="C397" s="0" t="s">
        <v>688</v>
      </c>
      <c r="D397" s="0" t="n">
        <v>110.3</v>
      </c>
    </row>
    <row r="398" customFormat="false" ht="12.8" hidden="false" customHeight="false" outlineLevel="0" collapsed="false">
      <c r="A398" s="0" t="s">
        <v>1082</v>
      </c>
      <c r="B398" s="0" t="s">
        <v>137</v>
      </c>
      <c r="C398" s="0" t="s">
        <v>690</v>
      </c>
      <c r="D398" s="0" t="n">
        <v>41.2</v>
      </c>
    </row>
    <row r="399" customFormat="false" ht="12.8" hidden="false" customHeight="false" outlineLevel="0" collapsed="false">
      <c r="A399" s="0" t="s">
        <v>1083</v>
      </c>
      <c r="B399" s="0" t="s">
        <v>137</v>
      </c>
      <c r="C399" s="0" t="s">
        <v>692</v>
      </c>
      <c r="D399" s="0" t="n">
        <v>71.5</v>
      </c>
    </row>
    <row r="400" customFormat="false" ht="12.8" hidden="false" customHeight="false" outlineLevel="0" collapsed="false">
      <c r="A400" s="0" t="s">
        <v>1084</v>
      </c>
      <c r="B400" s="0" t="s">
        <v>137</v>
      </c>
      <c r="C400" s="0" t="s">
        <v>694</v>
      </c>
      <c r="D400" s="0" t="n">
        <v>130.3</v>
      </c>
    </row>
    <row r="401" customFormat="false" ht="12.8" hidden="false" customHeight="false" outlineLevel="0" collapsed="false">
      <c r="A401" s="0" t="s">
        <v>1085</v>
      </c>
      <c r="B401" s="0" t="s">
        <v>137</v>
      </c>
      <c r="C401" s="0" t="s">
        <v>696</v>
      </c>
      <c r="D401" s="0" t="n">
        <v>170.8</v>
      </c>
    </row>
    <row r="402" customFormat="false" ht="12.8" hidden="false" customHeight="false" outlineLevel="0" collapsed="false">
      <c r="A402" s="0" t="s">
        <v>1086</v>
      </c>
      <c r="B402" s="0" t="s">
        <v>137</v>
      </c>
      <c r="C402" s="0" t="s">
        <v>698</v>
      </c>
      <c r="D402" s="0" t="n">
        <v>107</v>
      </c>
    </row>
    <row r="403" customFormat="false" ht="12.8" hidden="false" customHeight="false" outlineLevel="0" collapsed="false">
      <c r="A403" s="0" t="s">
        <v>1087</v>
      </c>
      <c r="B403" s="0" t="s">
        <v>137</v>
      </c>
      <c r="C403" s="0" t="s">
        <v>700</v>
      </c>
      <c r="D403" s="0" t="n">
        <v>117.4</v>
      </c>
    </row>
    <row r="404" customFormat="false" ht="12.8" hidden="false" customHeight="false" outlineLevel="0" collapsed="false">
      <c r="A404" s="0" t="s">
        <v>1088</v>
      </c>
      <c r="B404" s="0" t="s">
        <v>137</v>
      </c>
      <c r="C404" s="0" t="s">
        <v>702</v>
      </c>
      <c r="D404" s="0" t="n">
        <v>73.2</v>
      </c>
    </row>
    <row r="405" customFormat="false" ht="12.8" hidden="false" customHeight="false" outlineLevel="0" collapsed="false">
      <c r="A405" s="0" t="s">
        <v>1089</v>
      </c>
      <c r="B405" s="0" t="s">
        <v>137</v>
      </c>
      <c r="C405" s="0" t="s">
        <v>704</v>
      </c>
      <c r="D405" s="0" t="n">
        <v>62.8</v>
      </c>
    </row>
    <row r="406" customFormat="false" ht="12.8" hidden="false" customHeight="false" outlineLevel="0" collapsed="false">
      <c r="A406" s="0" t="s">
        <v>1090</v>
      </c>
      <c r="B406" s="0" t="s">
        <v>137</v>
      </c>
      <c r="C406" s="0" t="s">
        <v>706</v>
      </c>
      <c r="D406" s="0" t="n">
        <v>425.8</v>
      </c>
    </row>
    <row r="407" customFormat="false" ht="12.8" hidden="false" customHeight="false" outlineLevel="0" collapsed="false">
      <c r="A407" s="0" t="s">
        <v>1091</v>
      </c>
      <c r="B407" s="0" t="s">
        <v>137</v>
      </c>
      <c r="C407" s="0" t="s">
        <v>708</v>
      </c>
      <c r="D407" s="0" t="n">
        <v>177.1</v>
      </c>
    </row>
    <row r="408" customFormat="false" ht="12.8" hidden="false" customHeight="false" outlineLevel="0" collapsed="false">
      <c r="A408" s="0" t="s">
        <v>1092</v>
      </c>
      <c r="B408" s="0" t="s">
        <v>137</v>
      </c>
      <c r="C408" s="0" t="s">
        <v>710</v>
      </c>
      <c r="D408" s="0" t="n">
        <v>227.6</v>
      </c>
    </row>
    <row r="409" customFormat="false" ht="12.8" hidden="false" customHeight="false" outlineLevel="0" collapsed="false">
      <c r="A409" s="0" t="s">
        <v>1093</v>
      </c>
      <c r="B409" s="0" t="s">
        <v>137</v>
      </c>
      <c r="C409" s="0" t="s">
        <v>712</v>
      </c>
      <c r="D409" s="0" t="n">
        <v>160.4</v>
      </c>
    </row>
    <row r="410" customFormat="false" ht="12.8" hidden="false" customHeight="false" outlineLevel="0" collapsed="false">
      <c r="A410" s="0" t="s">
        <v>1094</v>
      </c>
      <c r="B410" s="0" t="s">
        <v>137</v>
      </c>
      <c r="C410" s="0" t="s">
        <v>714</v>
      </c>
      <c r="D410" s="0" t="n">
        <v>40.8</v>
      </c>
    </row>
    <row r="411" customFormat="false" ht="12.8" hidden="false" customHeight="false" outlineLevel="0" collapsed="false">
      <c r="A411" s="0" t="s">
        <v>1095</v>
      </c>
      <c r="B411" s="0" t="s">
        <v>137</v>
      </c>
      <c r="C411" s="0" t="s">
        <v>716</v>
      </c>
      <c r="D411" s="0" t="n">
        <v>85.4</v>
      </c>
    </row>
    <row r="412" customFormat="false" ht="12.8" hidden="false" customHeight="false" outlineLevel="0" collapsed="false">
      <c r="A412" s="0" t="s">
        <v>1096</v>
      </c>
      <c r="B412" s="0" t="s">
        <v>137</v>
      </c>
      <c r="C412" s="0" t="s">
        <v>718</v>
      </c>
      <c r="D412" s="0" t="n">
        <v>71.4</v>
      </c>
    </row>
    <row r="413" customFormat="false" ht="12.8" hidden="false" customHeight="false" outlineLevel="0" collapsed="false">
      <c r="A413" s="0" t="s">
        <v>1097</v>
      </c>
      <c r="B413" s="0" t="s">
        <v>137</v>
      </c>
      <c r="C413" s="0" t="s">
        <v>720</v>
      </c>
      <c r="D413" s="0" t="n">
        <v>357.8</v>
      </c>
    </row>
    <row r="414" customFormat="false" ht="12.8" hidden="false" customHeight="false" outlineLevel="0" collapsed="false">
      <c r="A414" s="0" t="s">
        <v>1098</v>
      </c>
      <c r="B414" s="0" t="s">
        <v>137</v>
      </c>
      <c r="C414" s="0" t="s">
        <v>722</v>
      </c>
      <c r="D414" s="0" t="n">
        <v>128.2</v>
      </c>
    </row>
    <row r="415" customFormat="false" ht="12.8" hidden="false" customHeight="false" outlineLevel="0" collapsed="false">
      <c r="A415" s="0" t="s">
        <v>1099</v>
      </c>
      <c r="B415" s="0" t="s">
        <v>137</v>
      </c>
      <c r="C415" s="0" t="s">
        <v>724</v>
      </c>
      <c r="D415" s="0" t="n">
        <v>105.9</v>
      </c>
    </row>
    <row r="416" customFormat="false" ht="12.8" hidden="false" customHeight="false" outlineLevel="0" collapsed="false">
      <c r="A416" s="0" t="s">
        <v>1100</v>
      </c>
      <c r="B416" s="0" t="s">
        <v>137</v>
      </c>
      <c r="C416" s="0" t="s">
        <v>726</v>
      </c>
      <c r="D416" s="0" t="n">
        <v>98</v>
      </c>
    </row>
    <row r="417" customFormat="false" ht="12.8" hidden="false" customHeight="false" outlineLevel="0" collapsed="false">
      <c r="A417" s="0" t="s">
        <v>1101</v>
      </c>
      <c r="B417" s="0" t="s">
        <v>137</v>
      </c>
      <c r="C417" s="0" t="s">
        <v>728</v>
      </c>
      <c r="D417" s="0" t="n">
        <v>208.4</v>
      </c>
    </row>
    <row r="418" customFormat="false" ht="12.8" hidden="false" customHeight="false" outlineLevel="0" collapsed="false">
      <c r="A418" s="0" t="s">
        <v>1102</v>
      </c>
      <c r="B418" s="0" t="s">
        <v>137</v>
      </c>
      <c r="C418" s="0" t="s">
        <v>730</v>
      </c>
      <c r="D418" s="0" t="n">
        <v>207.1</v>
      </c>
    </row>
    <row r="419" customFormat="false" ht="12.8" hidden="false" customHeight="false" outlineLevel="0" collapsed="false">
      <c r="A419" s="0" t="s">
        <v>1103</v>
      </c>
      <c r="B419" s="0" t="s">
        <v>137</v>
      </c>
      <c r="C419" s="0" t="s">
        <v>732</v>
      </c>
      <c r="D419" s="0" t="n">
        <v>93</v>
      </c>
    </row>
    <row r="420" customFormat="false" ht="12.8" hidden="false" customHeight="false" outlineLevel="0" collapsed="false">
      <c r="A420" s="0" t="s">
        <v>1104</v>
      </c>
      <c r="B420" s="0" t="s">
        <v>137</v>
      </c>
      <c r="C420" s="0" t="s">
        <v>734</v>
      </c>
      <c r="D420" s="0" t="n">
        <v>74</v>
      </c>
    </row>
    <row r="421" customFormat="false" ht="12.8" hidden="false" customHeight="false" outlineLevel="0" collapsed="false">
      <c r="A421" s="0" t="s">
        <v>1105</v>
      </c>
      <c r="B421" s="0" t="s">
        <v>137</v>
      </c>
      <c r="C421" s="0" t="s">
        <v>736</v>
      </c>
      <c r="D421" s="0" t="n">
        <v>58.5</v>
      </c>
    </row>
    <row r="422" customFormat="false" ht="12.8" hidden="false" customHeight="false" outlineLevel="0" collapsed="false">
      <c r="A422" s="0" t="s">
        <v>1106</v>
      </c>
      <c r="B422" s="0" t="s">
        <v>137</v>
      </c>
      <c r="C422" s="0" t="s">
        <v>738</v>
      </c>
      <c r="D422" s="0" t="n">
        <v>173</v>
      </c>
    </row>
    <row r="423" customFormat="false" ht="12.8" hidden="false" customHeight="false" outlineLevel="0" collapsed="false">
      <c r="A423" s="0" t="s">
        <v>1107</v>
      </c>
      <c r="B423" s="0" t="s">
        <v>137</v>
      </c>
      <c r="C423" s="0" t="s">
        <v>740</v>
      </c>
      <c r="D423" s="0" t="n">
        <v>103.3</v>
      </c>
    </row>
    <row r="424" customFormat="false" ht="12.8" hidden="false" customHeight="false" outlineLevel="0" collapsed="false">
      <c r="A424" s="0" t="s">
        <v>1108</v>
      </c>
      <c r="B424" s="0" t="s">
        <v>137</v>
      </c>
      <c r="C424" s="0" t="s">
        <v>742</v>
      </c>
      <c r="D424" s="0" t="n">
        <v>57.1</v>
      </c>
    </row>
    <row r="425" customFormat="false" ht="12.8" hidden="false" customHeight="false" outlineLevel="0" collapsed="false">
      <c r="A425" s="0" t="s">
        <v>1109</v>
      </c>
      <c r="B425" s="0" t="s">
        <v>137</v>
      </c>
      <c r="C425" s="0" t="s">
        <v>744</v>
      </c>
      <c r="D425" s="0" t="n">
        <v>84.7</v>
      </c>
    </row>
    <row r="426" customFormat="false" ht="12.8" hidden="false" customHeight="false" outlineLevel="0" collapsed="false">
      <c r="A426" s="0" t="s">
        <v>1110</v>
      </c>
      <c r="B426" s="0" t="s">
        <v>137</v>
      </c>
      <c r="C426" s="0" t="s">
        <v>746</v>
      </c>
      <c r="D426" s="0" t="n">
        <v>50.8</v>
      </c>
    </row>
    <row r="427" customFormat="false" ht="12.8" hidden="false" customHeight="false" outlineLevel="0" collapsed="false">
      <c r="A427" s="0" t="s">
        <v>1111</v>
      </c>
      <c r="B427" s="0" t="s">
        <v>137</v>
      </c>
      <c r="C427" s="0" t="s">
        <v>748</v>
      </c>
      <c r="D427" s="0" t="n">
        <v>89.2</v>
      </c>
    </row>
    <row r="428" customFormat="false" ht="12.8" hidden="false" customHeight="false" outlineLevel="0" collapsed="false">
      <c r="A428" s="0" t="s">
        <v>1112</v>
      </c>
      <c r="B428" s="0" t="s">
        <v>137</v>
      </c>
      <c r="C428" s="0" t="s">
        <v>750</v>
      </c>
      <c r="D428" s="0" t="n">
        <v>103.3</v>
      </c>
    </row>
    <row r="429" customFormat="false" ht="12.8" hidden="false" customHeight="false" outlineLevel="0" collapsed="false">
      <c r="A429" s="0" t="s">
        <v>1113</v>
      </c>
      <c r="B429" s="0" t="s">
        <v>137</v>
      </c>
      <c r="C429" s="0" t="s">
        <v>752</v>
      </c>
      <c r="D429" s="0" t="n">
        <v>187.4</v>
      </c>
    </row>
    <row r="430" customFormat="false" ht="12.8" hidden="false" customHeight="false" outlineLevel="0" collapsed="false">
      <c r="A430" s="0" t="s">
        <v>1114</v>
      </c>
      <c r="B430" s="0" t="s">
        <v>137</v>
      </c>
      <c r="C430" s="0" t="s">
        <v>754</v>
      </c>
      <c r="D430" s="0" t="n">
        <v>388.5</v>
      </c>
    </row>
    <row r="431" customFormat="false" ht="12.8" hidden="false" customHeight="false" outlineLevel="0" collapsed="false">
      <c r="A431" s="0" t="s">
        <v>1115</v>
      </c>
      <c r="B431" s="0" t="s">
        <v>137</v>
      </c>
      <c r="C431" s="0" t="s">
        <v>756</v>
      </c>
      <c r="D431" s="0" t="n">
        <v>134.5</v>
      </c>
    </row>
    <row r="432" customFormat="false" ht="12.8" hidden="false" customHeight="false" outlineLevel="0" collapsed="false">
      <c r="A432" s="0" t="s">
        <v>1116</v>
      </c>
      <c r="B432" s="0" t="s">
        <v>137</v>
      </c>
      <c r="C432" s="0" t="s">
        <v>758</v>
      </c>
      <c r="D432" s="0" t="n">
        <v>46.3</v>
      </c>
    </row>
    <row r="433" customFormat="false" ht="12.8" hidden="false" customHeight="false" outlineLevel="0" collapsed="false">
      <c r="A433" s="0" t="s">
        <v>1117</v>
      </c>
      <c r="B433" s="0" t="s">
        <v>137</v>
      </c>
      <c r="C433" s="0" t="s">
        <v>760</v>
      </c>
      <c r="D433" s="0" t="n">
        <v>53.3</v>
      </c>
    </row>
    <row r="434" customFormat="false" ht="12.8" hidden="false" customHeight="false" outlineLevel="0" collapsed="false">
      <c r="A434" s="0" t="s">
        <v>1118</v>
      </c>
      <c r="B434" s="0" t="s">
        <v>137</v>
      </c>
      <c r="C434" s="0" t="s">
        <v>762</v>
      </c>
      <c r="D434" s="0" t="n">
        <v>144.8</v>
      </c>
    </row>
    <row r="435" customFormat="false" ht="12.8" hidden="false" customHeight="false" outlineLevel="0" collapsed="false">
      <c r="A435" s="0" t="s">
        <v>1119</v>
      </c>
      <c r="B435" s="0" t="s">
        <v>137</v>
      </c>
      <c r="C435" s="0" t="s">
        <v>764</v>
      </c>
      <c r="D435" s="0" t="n">
        <v>39.7</v>
      </c>
    </row>
    <row r="436" customFormat="false" ht="12.8" hidden="false" customHeight="false" outlineLevel="0" collapsed="false">
      <c r="A436" s="0" t="s">
        <v>1120</v>
      </c>
      <c r="B436" s="0" t="s">
        <v>137</v>
      </c>
      <c r="C436" s="0" t="s">
        <v>766</v>
      </c>
      <c r="D436" s="0" t="n">
        <v>118</v>
      </c>
    </row>
    <row r="437" customFormat="false" ht="12.8" hidden="false" customHeight="false" outlineLevel="0" collapsed="false">
      <c r="A437" s="0" t="s">
        <v>1121</v>
      </c>
      <c r="B437" s="0" t="s">
        <v>137</v>
      </c>
      <c r="C437" s="0" t="s">
        <v>768</v>
      </c>
      <c r="D437" s="0" t="n">
        <v>273</v>
      </c>
    </row>
    <row r="438" customFormat="false" ht="12.8" hidden="false" customHeight="false" outlineLevel="0" collapsed="false">
      <c r="A438" s="0" t="s">
        <v>1122</v>
      </c>
      <c r="B438" s="0" t="s">
        <v>137</v>
      </c>
      <c r="C438" s="0" t="s">
        <v>770</v>
      </c>
      <c r="D438" s="0" t="n">
        <v>75.9</v>
      </c>
    </row>
    <row r="439" customFormat="false" ht="12.8" hidden="false" customHeight="false" outlineLevel="0" collapsed="false">
      <c r="A439" s="0" t="s">
        <v>1123</v>
      </c>
      <c r="B439" s="0" t="s">
        <v>137</v>
      </c>
      <c r="C439" s="0" t="s">
        <v>772</v>
      </c>
      <c r="D439" s="0" t="n">
        <v>33.9</v>
      </c>
    </row>
    <row r="440" customFormat="false" ht="12.8" hidden="false" customHeight="false" outlineLevel="0" collapsed="false">
      <c r="A440" s="0" t="s">
        <v>1124</v>
      </c>
      <c r="B440" s="0" t="s">
        <v>137</v>
      </c>
      <c r="C440" s="0" t="s">
        <v>774</v>
      </c>
      <c r="D440" s="0" t="n">
        <v>26.6</v>
      </c>
    </row>
    <row r="441" customFormat="false" ht="12.8" hidden="false" customHeight="false" outlineLevel="0" collapsed="false">
      <c r="A441" s="0" t="s">
        <v>1125</v>
      </c>
      <c r="B441" s="0" t="s">
        <v>137</v>
      </c>
      <c r="C441" s="0" t="s">
        <v>776</v>
      </c>
      <c r="D441" s="0" t="n">
        <v>78.9</v>
      </c>
    </row>
    <row r="442" customFormat="false" ht="12.8" hidden="false" customHeight="false" outlineLevel="0" collapsed="false">
      <c r="A442" s="0" t="s">
        <v>1126</v>
      </c>
      <c r="B442" s="0" t="s">
        <v>137</v>
      </c>
      <c r="C442" s="0" t="s">
        <v>778</v>
      </c>
      <c r="D442" s="0" t="n">
        <v>278.4</v>
      </c>
    </row>
    <row r="443" customFormat="false" ht="12.8" hidden="false" customHeight="false" outlineLevel="0" collapsed="false">
      <c r="A443" s="0" t="s">
        <v>1127</v>
      </c>
      <c r="B443" s="0" t="s">
        <v>137</v>
      </c>
      <c r="C443" s="0" t="s">
        <v>780</v>
      </c>
      <c r="D443" s="0" t="n">
        <v>175</v>
      </c>
    </row>
    <row r="444" customFormat="false" ht="12.8" hidden="false" customHeight="false" outlineLevel="0" collapsed="false">
      <c r="A444" s="0" t="s">
        <v>1128</v>
      </c>
      <c r="B444" s="0" t="s">
        <v>137</v>
      </c>
      <c r="C444" s="0" t="s">
        <v>902</v>
      </c>
      <c r="D444" s="0" t="n">
        <v>91.2</v>
      </c>
    </row>
    <row r="445" customFormat="false" ht="12.8" hidden="false" customHeight="false" outlineLevel="0" collapsed="false">
      <c r="A445" s="0" t="s">
        <v>1129</v>
      </c>
      <c r="B445" s="0" t="s">
        <v>137</v>
      </c>
      <c r="C445" s="0" t="s">
        <v>782</v>
      </c>
      <c r="D445" s="0" t="n">
        <v>55.6</v>
      </c>
    </row>
    <row r="446" customFormat="false" ht="12.8" hidden="false" customHeight="false" outlineLevel="0" collapsed="false">
      <c r="A446" s="0" t="s">
        <v>1130</v>
      </c>
      <c r="B446" s="0" t="s">
        <v>137</v>
      </c>
      <c r="C446" s="0" t="s">
        <v>786</v>
      </c>
      <c r="D446" s="0" t="n">
        <v>55.9</v>
      </c>
    </row>
    <row r="447" customFormat="false" ht="12.8" hidden="false" customHeight="false" outlineLevel="0" collapsed="false">
      <c r="A447" s="0" t="s">
        <v>1131</v>
      </c>
      <c r="B447" s="0" t="s">
        <v>137</v>
      </c>
      <c r="C447" s="0" t="s">
        <v>788</v>
      </c>
      <c r="D447" s="0" t="n">
        <v>62.9</v>
      </c>
    </row>
    <row r="448" customFormat="false" ht="12.8" hidden="false" customHeight="false" outlineLevel="0" collapsed="false">
      <c r="A448" s="0" t="s">
        <v>1132</v>
      </c>
      <c r="B448" s="0" t="s">
        <v>137</v>
      </c>
      <c r="C448" s="0" t="s">
        <v>790</v>
      </c>
      <c r="D448" s="0" t="n">
        <v>64.9</v>
      </c>
    </row>
    <row r="449" customFormat="false" ht="12.8" hidden="false" customHeight="false" outlineLevel="0" collapsed="false">
      <c r="A449" s="0" t="s">
        <v>1133</v>
      </c>
      <c r="B449" s="0" t="s">
        <v>137</v>
      </c>
      <c r="C449" s="0" t="s">
        <v>792</v>
      </c>
      <c r="D449" s="0" t="n">
        <v>217</v>
      </c>
    </row>
    <row r="450" customFormat="false" ht="12.8" hidden="false" customHeight="false" outlineLevel="0" collapsed="false">
      <c r="A450" s="0" t="s">
        <v>1134</v>
      </c>
      <c r="B450" s="0" t="s">
        <v>137</v>
      </c>
      <c r="C450" s="0" t="s">
        <v>794</v>
      </c>
      <c r="D450" s="0" t="n">
        <v>209.8</v>
      </c>
    </row>
    <row r="451" customFormat="false" ht="12.8" hidden="false" customHeight="false" outlineLevel="0" collapsed="false">
      <c r="A451" s="0" t="s">
        <v>1135</v>
      </c>
      <c r="B451" s="0" t="s">
        <v>137</v>
      </c>
      <c r="C451" s="0" t="s">
        <v>796</v>
      </c>
      <c r="D451" s="0" t="n">
        <v>154</v>
      </c>
    </row>
    <row r="452" customFormat="false" ht="12.8" hidden="false" customHeight="false" outlineLevel="0" collapsed="false">
      <c r="A452" s="0" t="s">
        <v>1136</v>
      </c>
      <c r="B452" s="0" t="s">
        <v>148</v>
      </c>
      <c r="C452" s="0" t="s">
        <v>574</v>
      </c>
      <c r="D452" s="0" t="n">
        <v>162</v>
      </c>
    </row>
    <row r="453" customFormat="false" ht="12.8" hidden="false" customHeight="false" outlineLevel="0" collapsed="false">
      <c r="A453" s="0" t="s">
        <v>1137</v>
      </c>
      <c r="B453" s="0" t="s">
        <v>148</v>
      </c>
      <c r="C453" s="0" t="s">
        <v>576</v>
      </c>
      <c r="D453" s="0" t="n">
        <v>81.4</v>
      </c>
    </row>
    <row r="454" customFormat="false" ht="12.8" hidden="false" customHeight="false" outlineLevel="0" collapsed="false">
      <c r="A454" s="0" t="s">
        <v>1138</v>
      </c>
      <c r="B454" s="0" t="s">
        <v>148</v>
      </c>
      <c r="C454" s="0" t="s">
        <v>578</v>
      </c>
      <c r="D454" s="0" t="n">
        <v>86.1</v>
      </c>
    </row>
    <row r="455" customFormat="false" ht="12.8" hidden="false" customHeight="false" outlineLevel="0" collapsed="false">
      <c r="A455" s="0" t="s">
        <v>1139</v>
      </c>
      <c r="B455" s="0" t="s">
        <v>148</v>
      </c>
      <c r="C455" s="0" t="s">
        <v>580</v>
      </c>
      <c r="D455" s="0" t="n">
        <v>63.1</v>
      </c>
    </row>
    <row r="456" customFormat="false" ht="12.8" hidden="false" customHeight="false" outlineLevel="0" collapsed="false">
      <c r="A456" s="0" t="s">
        <v>1140</v>
      </c>
      <c r="B456" s="0" t="s">
        <v>148</v>
      </c>
      <c r="C456" s="0" t="s">
        <v>582</v>
      </c>
      <c r="D456" s="0" t="n">
        <v>277.5</v>
      </c>
    </row>
    <row r="457" customFormat="false" ht="12.8" hidden="false" customHeight="false" outlineLevel="0" collapsed="false">
      <c r="A457" s="0" t="s">
        <v>1141</v>
      </c>
      <c r="B457" s="0" t="s">
        <v>148</v>
      </c>
      <c r="C457" s="0" t="s">
        <v>584</v>
      </c>
      <c r="D457" s="0" t="n">
        <v>126.5</v>
      </c>
    </row>
    <row r="458" customFormat="false" ht="12.8" hidden="false" customHeight="false" outlineLevel="0" collapsed="false">
      <c r="A458" s="0" t="s">
        <v>1142</v>
      </c>
      <c r="B458" s="0" t="s">
        <v>148</v>
      </c>
      <c r="C458" s="0" t="s">
        <v>586</v>
      </c>
      <c r="D458" s="0" t="n">
        <v>214.4</v>
      </c>
    </row>
    <row r="459" customFormat="false" ht="12.8" hidden="false" customHeight="false" outlineLevel="0" collapsed="false">
      <c r="A459" s="0" t="s">
        <v>1143</v>
      </c>
      <c r="B459" s="0" t="s">
        <v>148</v>
      </c>
      <c r="C459" s="0" t="s">
        <v>588</v>
      </c>
      <c r="D459" s="0" t="n">
        <v>53.1</v>
      </c>
    </row>
    <row r="460" customFormat="false" ht="12.8" hidden="false" customHeight="false" outlineLevel="0" collapsed="false">
      <c r="A460" s="0" t="s">
        <v>1144</v>
      </c>
      <c r="B460" s="0" t="s">
        <v>148</v>
      </c>
      <c r="C460" s="0" t="s">
        <v>590</v>
      </c>
      <c r="D460" s="0" t="n">
        <v>188.3</v>
      </c>
    </row>
    <row r="461" customFormat="false" ht="12.8" hidden="false" customHeight="false" outlineLevel="0" collapsed="false">
      <c r="A461" s="0" t="s">
        <v>1145</v>
      </c>
      <c r="B461" s="0" t="s">
        <v>148</v>
      </c>
      <c r="C461" s="0" t="s">
        <v>592</v>
      </c>
      <c r="D461" s="0" t="n">
        <v>42.4</v>
      </c>
    </row>
    <row r="462" customFormat="false" ht="12.8" hidden="false" customHeight="false" outlineLevel="0" collapsed="false">
      <c r="A462" s="0" t="s">
        <v>1146</v>
      </c>
      <c r="B462" s="0" t="s">
        <v>148</v>
      </c>
      <c r="C462" s="0" t="s">
        <v>594</v>
      </c>
      <c r="D462" s="0" t="n">
        <v>67.8</v>
      </c>
    </row>
    <row r="463" customFormat="false" ht="12.8" hidden="false" customHeight="false" outlineLevel="0" collapsed="false">
      <c r="A463" s="0" t="s">
        <v>1147</v>
      </c>
      <c r="B463" s="0" t="s">
        <v>148</v>
      </c>
      <c r="C463" s="0" t="s">
        <v>596</v>
      </c>
      <c r="D463" s="0" t="n">
        <v>91.7</v>
      </c>
    </row>
    <row r="464" customFormat="false" ht="12.8" hidden="false" customHeight="false" outlineLevel="0" collapsed="false">
      <c r="A464" s="0" t="s">
        <v>1148</v>
      </c>
      <c r="B464" s="0" t="s">
        <v>148</v>
      </c>
      <c r="C464" s="0" t="s">
        <v>598</v>
      </c>
      <c r="D464" s="0" t="n">
        <v>46.3</v>
      </c>
    </row>
    <row r="465" customFormat="false" ht="12.8" hidden="false" customHeight="false" outlineLevel="0" collapsed="false">
      <c r="A465" s="0" t="s">
        <v>1149</v>
      </c>
      <c r="B465" s="0" t="s">
        <v>148</v>
      </c>
      <c r="C465" s="0" t="s">
        <v>600</v>
      </c>
      <c r="D465" s="0" t="n">
        <v>72.5</v>
      </c>
    </row>
    <row r="466" customFormat="false" ht="12.8" hidden="false" customHeight="false" outlineLevel="0" collapsed="false">
      <c r="A466" s="0" t="s">
        <v>1150</v>
      </c>
      <c r="B466" s="0" t="s">
        <v>148</v>
      </c>
      <c r="C466" s="0" t="s">
        <v>602</v>
      </c>
      <c r="D466" s="0" t="n">
        <v>48.5</v>
      </c>
    </row>
    <row r="467" customFormat="false" ht="12.8" hidden="false" customHeight="false" outlineLevel="0" collapsed="false">
      <c r="A467" s="0" t="s">
        <v>1151</v>
      </c>
      <c r="B467" s="0" t="s">
        <v>148</v>
      </c>
      <c r="C467" s="0" t="s">
        <v>604</v>
      </c>
      <c r="D467" s="0" t="n">
        <v>61.6</v>
      </c>
    </row>
    <row r="468" customFormat="false" ht="12.8" hidden="false" customHeight="false" outlineLevel="0" collapsed="false">
      <c r="A468" s="0" t="s">
        <v>1152</v>
      </c>
      <c r="B468" s="0" t="s">
        <v>148</v>
      </c>
      <c r="C468" s="0" t="s">
        <v>606</v>
      </c>
      <c r="D468" s="0" t="n">
        <v>211</v>
      </c>
    </row>
    <row r="469" customFormat="false" ht="12.8" hidden="false" customHeight="false" outlineLevel="0" collapsed="false">
      <c r="A469" s="0" t="s">
        <v>1153</v>
      </c>
      <c r="B469" s="0" t="s">
        <v>148</v>
      </c>
      <c r="C469" s="0" t="s">
        <v>608</v>
      </c>
      <c r="D469" s="0" t="n">
        <v>49.4</v>
      </c>
    </row>
    <row r="470" customFormat="false" ht="12.8" hidden="false" customHeight="false" outlineLevel="0" collapsed="false">
      <c r="A470" s="0" t="s">
        <v>1154</v>
      </c>
      <c r="B470" s="0" t="s">
        <v>148</v>
      </c>
      <c r="C470" s="0" t="s">
        <v>610</v>
      </c>
      <c r="D470" s="0" t="n">
        <v>75.2</v>
      </c>
    </row>
    <row r="471" customFormat="false" ht="12.8" hidden="false" customHeight="false" outlineLevel="0" collapsed="false">
      <c r="A471" s="0" t="s">
        <v>1155</v>
      </c>
      <c r="B471" s="0" t="s">
        <v>148</v>
      </c>
      <c r="C471" s="0" t="s">
        <v>612</v>
      </c>
      <c r="D471" s="0" t="n">
        <v>39.9</v>
      </c>
    </row>
    <row r="472" customFormat="false" ht="12.8" hidden="false" customHeight="false" outlineLevel="0" collapsed="false">
      <c r="A472" s="0" t="s">
        <v>1156</v>
      </c>
      <c r="B472" s="0" t="s">
        <v>148</v>
      </c>
      <c r="C472" s="0" t="s">
        <v>614</v>
      </c>
      <c r="D472" s="0" t="n">
        <v>95.6</v>
      </c>
    </row>
    <row r="473" customFormat="false" ht="12.8" hidden="false" customHeight="false" outlineLevel="0" collapsed="false">
      <c r="A473" s="0" t="s">
        <v>1157</v>
      </c>
      <c r="B473" s="0" t="s">
        <v>148</v>
      </c>
      <c r="C473" s="0" t="s">
        <v>616</v>
      </c>
      <c r="D473" s="0" t="n">
        <v>417.4</v>
      </c>
    </row>
    <row r="474" customFormat="false" ht="12.8" hidden="false" customHeight="false" outlineLevel="0" collapsed="false">
      <c r="A474" s="0" t="s">
        <v>1158</v>
      </c>
      <c r="B474" s="0" t="s">
        <v>148</v>
      </c>
      <c r="C474" s="0" t="s">
        <v>618</v>
      </c>
      <c r="D474" s="0" t="n">
        <v>308.6</v>
      </c>
    </row>
    <row r="475" customFormat="false" ht="12.8" hidden="false" customHeight="false" outlineLevel="0" collapsed="false">
      <c r="A475" s="0" t="s">
        <v>1159</v>
      </c>
      <c r="B475" s="0" t="s">
        <v>148</v>
      </c>
      <c r="C475" s="0" t="s">
        <v>620</v>
      </c>
      <c r="D475" s="0" t="n">
        <v>92.3</v>
      </c>
    </row>
    <row r="476" customFormat="false" ht="12.8" hidden="false" customHeight="false" outlineLevel="0" collapsed="false">
      <c r="A476" s="0" t="s">
        <v>1160</v>
      </c>
      <c r="B476" s="0" t="s">
        <v>148</v>
      </c>
      <c r="C476" s="0" t="s">
        <v>622</v>
      </c>
      <c r="D476" s="0" t="n">
        <v>120.4</v>
      </c>
    </row>
    <row r="477" customFormat="false" ht="12.8" hidden="false" customHeight="false" outlineLevel="0" collapsed="false">
      <c r="A477" s="0" t="s">
        <v>1161</v>
      </c>
      <c r="B477" s="0" t="s">
        <v>148</v>
      </c>
      <c r="C477" s="0" t="s">
        <v>624</v>
      </c>
      <c r="D477" s="0" t="n">
        <v>72.6</v>
      </c>
    </row>
    <row r="478" customFormat="false" ht="12.8" hidden="false" customHeight="false" outlineLevel="0" collapsed="false">
      <c r="A478" s="0" t="s">
        <v>1162</v>
      </c>
      <c r="B478" s="0" t="s">
        <v>148</v>
      </c>
      <c r="C478" s="0" t="s">
        <v>626</v>
      </c>
      <c r="D478" s="0" t="n">
        <v>75.3</v>
      </c>
    </row>
    <row r="479" customFormat="false" ht="12.8" hidden="false" customHeight="false" outlineLevel="0" collapsed="false">
      <c r="A479" s="0" t="s">
        <v>1163</v>
      </c>
      <c r="B479" s="0" t="s">
        <v>148</v>
      </c>
      <c r="C479" s="0" t="s">
        <v>628</v>
      </c>
      <c r="D479" s="0" t="n">
        <v>127</v>
      </c>
    </row>
    <row r="480" customFormat="false" ht="12.8" hidden="false" customHeight="false" outlineLevel="0" collapsed="false">
      <c r="A480" s="0" t="s">
        <v>1164</v>
      </c>
      <c r="B480" s="0" t="s">
        <v>148</v>
      </c>
      <c r="C480" s="0" t="s">
        <v>630</v>
      </c>
      <c r="D480" s="0" t="n">
        <v>79.9</v>
      </c>
    </row>
    <row r="481" customFormat="false" ht="12.8" hidden="false" customHeight="false" outlineLevel="0" collapsed="false">
      <c r="A481" s="0" t="s">
        <v>1165</v>
      </c>
      <c r="B481" s="0" t="s">
        <v>148</v>
      </c>
      <c r="C481" s="0" t="s">
        <v>632</v>
      </c>
      <c r="D481" s="0" t="n">
        <v>76.3</v>
      </c>
    </row>
    <row r="482" customFormat="false" ht="12.8" hidden="false" customHeight="false" outlineLevel="0" collapsed="false">
      <c r="A482" s="0" t="s">
        <v>1166</v>
      </c>
      <c r="B482" s="0" t="s">
        <v>148</v>
      </c>
      <c r="C482" s="0" t="s">
        <v>634</v>
      </c>
      <c r="D482" s="0" t="n">
        <v>61.5</v>
      </c>
    </row>
    <row r="483" customFormat="false" ht="12.8" hidden="false" customHeight="false" outlineLevel="0" collapsed="false">
      <c r="A483" s="0" t="s">
        <v>1167</v>
      </c>
      <c r="B483" s="0" t="s">
        <v>148</v>
      </c>
      <c r="C483" s="0" t="s">
        <v>636</v>
      </c>
      <c r="D483" s="0" t="n">
        <v>69.8</v>
      </c>
    </row>
    <row r="484" customFormat="false" ht="12.8" hidden="false" customHeight="false" outlineLevel="0" collapsed="false">
      <c r="A484" s="0" t="s">
        <v>1168</v>
      </c>
      <c r="B484" s="0" t="s">
        <v>148</v>
      </c>
      <c r="C484" s="0" t="s">
        <v>638</v>
      </c>
      <c r="D484" s="0" t="n">
        <v>195.9</v>
      </c>
    </row>
    <row r="485" customFormat="false" ht="12.8" hidden="false" customHeight="false" outlineLevel="0" collapsed="false">
      <c r="A485" s="0" t="s">
        <v>1169</v>
      </c>
      <c r="B485" s="0" t="s">
        <v>148</v>
      </c>
      <c r="C485" s="0" t="s">
        <v>640</v>
      </c>
      <c r="D485" s="0" t="n">
        <v>94.2</v>
      </c>
    </row>
    <row r="486" customFormat="false" ht="12.8" hidden="false" customHeight="false" outlineLevel="0" collapsed="false">
      <c r="A486" s="0" t="s">
        <v>1170</v>
      </c>
      <c r="B486" s="0" t="s">
        <v>148</v>
      </c>
      <c r="C486" s="0" t="s">
        <v>642</v>
      </c>
      <c r="D486" s="0" t="n">
        <v>62.4</v>
      </c>
    </row>
    <row r="487" customFormat="false" ht="12.8" hidden="false" customHeight="false" outlineLevel="0" collapsed="false">
      <c r="A487" s="0" t="s">
        <v>1171</v>
      </c>
      <c r="B487" s="0" t="s">
        <v>148</v>
      </c>
      <c r="C487" s="0" t="s">
        <v>644</v>
      </c>
      <c r="D487" s="0" t="n">
        <v>76.7</v>
      </c>
    </row>
    <row r="488" customFormat="false" ht="12.8" hidden="false" customHeight="false" outlineLevel="0" collapsed="false">
      <c r="A488" s="0" t="s">
        <v>1172</v>
      </c>
      <c r="B488" s="0" t="s">
        <v>148</v>
      </c>
      <c r="C488" s="0" t="s">
        <v>646</v>
      </c>
      <c r="D488" s="0" t="n">
        <v>74.1</v>
      </c>
    </row>
    <row r="489" customFormat="false" ht="12.8" hidden="false" customHeight="false" outlineLevel="0" collapsed="false">
      <c r="A489" s="0" t="s">
        <v>1173</v>
      </c>
      <c r="B489" s="0" t="s">
        <v>148</v>
      </c>
      <c r="C489" s="0" t="s">
        <v>648</v>
      </c>
      <c r="D489" s="0" t="n">
        <v>163.9</v>
      </c>
    </row>
    <row r="490" customFormat="false" ht="12.8" hidden="false" customHeight="false" outlineLevel="0" collapsed="false">
      <c r="A490" s="0" t="s">
        <v>1174</v>
      </c>
      <c r="B490" s="0" t="s">
        <v>148</v>
      </c>
      <c r="C490" s="0" t="s">
        <v>650</v>
      </c>
      <c r="D490" s="0" t="n">
        <v>92.2</v>
      </c>
    </row>
    <row r="491" customFormat="false" ht="12.8" hidden="false" customHeight="false" outlineLevel="0" collapsed="false">
      <c r="A491" s="0" t="s">
        <v>1175</v>
      </c>
      <c r="B491" s="0" t="s">
        <v>148</v>
      </c>
      <c r="C491" s="0" t="s">
        <v>652</v>
      </c>
      <c r="D491" s="0" t="n">
        <v>59.6</v>
      </c>
    </row>
    <row r="492" customFormat="false" ht="12.8" hidden="false" customHeight="false" outlineLevel="0" collapsed="false">
      <c r="A492" s="0" t="s">
        <v>1176</v>
      </c>
      <c r="B492" s="0" t="s">
        <v>148</v>
      </c>
      <c r="C492" s="0" t="s">
        <v>654</v>
      </c>
      <c r="D492" s="0" t="n">
        <v>92.5</v>
      </c>
    </row>
    <row r="493" customFormat="false" ht="12.8" hidden="false" customHeight="false" outlineLevel="0" collapsed="false">
      <c r="A493" s="0" t="s">
        <v>1177</v>
      </c>
      <c r="B493" s="0" t="s">
        <v>148</v>
      </c>
      <c r="C493" s="0" t="s">
        <v>656</v>
      </c>
      <c r="D493" s="0" t="n">
        <v>122.1</v>
      </c>
    </row>
    <row r="494" customFormat="false" ht="12.8" hidden="false" customHeight="false" outlineLevel="0" collapsed="false">
      <c r="A494" s="0" t="s">
        <v>1178</v>
      </c>
      <c r="B494" s="0" t="s">
        <v>148</v>
      </c>
      <c r="C494" s="0" t="s">
        <v>658</v>
      </c>
      <c r="D494" s="0" t="n">
        <v>142.3</v>
      </c>
    </row>
    <row r="495" customFormat="false" ht="12.8" hidden="false" customHeight="false" outlineLevel="0" collapsed="false">
      <c r="A495" s="0" t="s">
        <v>1179</v>
      </c>
      <c r="B495" s="0" t="s">
        <v>148</v>
      </c>
      <c r="C495" s="0" t="s">
        <v>660</v>
      </c>
      <c r="D495" s="0" t="n">
        <v>73.6</v>
      </c>
    </row>
    <row r="496" customFormat="false" ht="12.8" hidden="false" customHeight="false" outlineLevel="0" collapsed="false">
      <c r="A496" s="0" t="s">
        <v>1180</v>
      </c>
      <c r="B496" s="0" t="s">
        <v>148</v>
      </c>
      <c r="C496" s="0" t="s">
        <v>662</v>
      </c>
      <c r="D496" s="0" t="n">
        <v>84.2</v>
      </c>
    </row>
    <row r="497" customFormat="false" ht="12.8" hidden="false" customHeight="false" outlineLevel="0" collapsed="false">
      <c r="A497" s="0" t="s">
        <v>1181</v>
      </c>
      <c r="B497" s="0" t="s">
        <v>148</v>
      </c>
      <c r="C497" s="0" t="s">
        <v>664</v>
      </c>
      <c r="D497" s="0" t="n">
        <v>155.2</v>
      </c>
    </row>
    <row r="498" customFormat="false" ht="12.8" hidden="false" customHeight="false" outlineLevel="0" collapsed="false">
      <c r="A498" s="0" t="s">
        <v>1182</v>
      </c>
      <c r="B498" s="0" t="s">
        <v>148</v>
      </c>
      <c r="C498" s="0" t="s">
        <v>666</v>
      </c>
      <c r="D498" s="0" t="n">
        <v>113.4</v>
      </c>
    </row>
    <row r="499" customFormat="false" ht="12.8" hidden="false" customHeight="false" outlineLevel="0" collapsed="false">
      <c r="A499" s="0" t="s">
        <v>1183</v>
      </c>
      <c r="B499" s="0" t="s">
        <v>148</v>
      </c>
      <c r="C499" s="0" t="s">
        <v>668</v>
      </c>
      <c r="D499" s="0" t="n">
        <v>65.8</v>
      </c>
    </row>
    <row r="500" customFormat="false" ht="12.8" hidden="false" customHeight="false" outlineLevel="0" collapsed="false">
      <c r="A500" s="0" t="s">
        <v>1184</v>
      </c>
      <c r="B500" s="0" t="s">
        <v>148</v>
      </c>
      <c r="C500" s="0" t="s">
        <v>670</v>
      </c>
      <c r="D500" s="0" t="n">
        <v>42.2</v>
      </c>
    </row>
    <row r="501" customFormat="false" ht="12.8" hidden="false" customHeight="false" outlineLevel="0" collapsed="false">
      <c r="A501" s="0" t="s">
        <v>1185</v>
      </c>
      <c r="B501" s="0" t="s">
        <v>148</v>
      </c>
      <c r="C501" s="0" t="s">
        <v>672</v>
      </c>
      <c r="D501" s="0" t="n">
        <v>234.7</v>
      </c>
    </row>
    <row r="502" customFormat="false" ht="12.8" hidden="false" customHeight="false" outlineLevel="0" collapsed="false">
      <c r="A502" s="0" t="s">
        <v>1186</v>
      </c>
      <c r="B502" s="0" t="s">
        <v>148</v>
      </c>
      <c r="C502" s="0" t="s">
        <v>674</v>
      </c>
      <c r="D502" s="0" t="n">
        <v>122.9</v>
      </c>
    </row>
    <row r="503" customFormat="false" ht="12.8" hidden="false" customHeight="false" outlineLevel="0" collapsed="false">
      <c r="A503" s="0" t="s">
        <v>1187</v>
      </c>
      <c r="B503" s="0" t="s">
        <v>148</v>
      </c>
      <c r="C503" s="0" t="s">
        <v>676</v>
      </c>
      <c r="D503" s="0" t="n">
        <v>46.8</v>
      </c>
    </row>
    <row r="504" customFormat="false" ht="12.8" hidden="false" customHeight="false" outlineLevel="0" collapsed="false">
      <c r="A504" s="0" t="s">
        <v>1188</v>
      </c>
      <c r="B504" s="0" t="s">
        <v>148</v>
      </c>
      <c r="C504" s="0" t="s">
        <v>678</v>
      </c>
      <c r="D504" s="0" t="n">
        <v>55</v>
      </c>
    </row>
    <row r="505" customFormat="false" ht="12.8" hidden="false" customHeight="false" outlineLevel="0" collapsed="false">
      <c r="A505" s="0" t="s">
        <v>1189</v>
      </c>
      <c r="B505" s="0" t="s">
        <v>148</v>
      </c>
      <c r="C505" s="0" t="s">
        <v>680</v>
      </c>
      <c r="D505" s="0" t="n">
        <v>83.6</v>
      </c>
    </row>
    <row r="506" customFormat="false" ht="12.8" hidden="false" customHeight="false" outlineLevel="0" collapsed="false">
      <c r="A506" s="0" t="s">
        <v>1190</v>
      </c>
      <c r="B506" s="0" t="s">
        <v>148</v>
      </c>
      <c r="C506" s="0" t="s">
        <v>682</v>
      </c>
      <c r="D506" s="0" t="n">
        <v>132.6</v>
      </c>
    </row>
    <row r="507" customFormat="false" ht="12.8" hidden="false" customHeight="false" outlineLevel="0" collapsed="false">
      <c r="A507" s="0" t="s">
        <v>1191</v>
      </c>
      <c r="B507" s="0" t="s">
        <v>148</v>
      </c>
      <c r="C507" s="0" t="s">
        <v>684</v>
      </c>
      <c r="D507" s="0" t="n">
        <v>95.1</v>
      </c>
    </row>
    <row r="508" customFormat="false" ht="12.8" hidden="false" customHeight="false" outlineLevel="0" collapsed="false">
      <c r="A508" s="0" t="s">
        <v>1192</v>
      </c>
      <c r="B508" s="0" t="s">
        <v>148</v>
      </c>
      <c r="C508" s="0" t="s">
        <v>686</v>
      </c>
      <c r="D508" s="0" t="n">
        <v>156.9</v>
      </c>
    </row>
    <row r="509" customFormat="false" ht="12.8" hidden="false" customHeight="false" outlineLevel="0" collapsed="false">
      <c r="A509" s="0" t="s">
        <v>1193</v>
      </c>
      <c r="B509" s="0" t="s">
        <v>148</v>
      </c>
      <c r="C509" s="0" t="s">
        <v>688</v>
      </c>
      <c r="D509" s="0" t="n">
        <v>112.7</v>
      </c>
    </row>
    <row r="510" customFormat="false" ht="12.8" hidden="false" customHeight="false" outlineLevel="0" collapsed="false">
      <c r="A510" s="0" t="s">
        <v>1194</v>
      </c>
      <c r="B510" s="0" t="s">
        <v>148</v>
      </c>
      <c r="C510" s="0" t="s">
        <v>690</v>
      </c>
      <c r="D510" s="0" t="n">
        <v>34.2</v>
      </c>
    </row>
    <row r="511" customFormat="false" ht="12.8" hidden="false" customHeight="false" outlineLevel="0" collapsed="false">
      <c r="A511" s="0" t="s">
        <v>1195</v>
      </c>
      <c r="B511" s="0" t="s">
        <v>148</v>
      </c>
      <c r="C511" s="0" t="s">
        <v>692</v>
      </c>
      <c r="D511" s="0" t="n">
        <v>69.2</v>
      </c>
    </row>
    <row r="512" customFormat="false" ht="12.8" hidden="false" customHeight="false" outlineLevel="0" collapsed="false">
      <c r="A512" s="0" t="s">
        <v>1196</v>
      </c>
      <c r="B512" s="0" t="s">
        <v>148</v>
      </c>
      <c r="C512" s="0" t="s">
        <v>694</v>
      </c>
      <c r="D512" s="0" t="n">
        <v>135.8</v>
      </c>
    </row>
    <row r="513" customFormat="false" ht="12.8" hidden="false" customHeight="false" outlineLevel="0" collapsed="false">
      <c r="A513" s="0" t="s">
        <v>1197</v>
      </c>
      <c r="B513" s="0" t="s">
        <v>148</v>
      </c>
      <c r="C513" s="0" t="s">
        <v>696</v>
      </c>
      <c r="D513" s="0" t="n">
        <v>180</v>
      </c>
    </row>
    <row r="514" customFormat="false" ht="12.8" hidden="false" customHeight="false" outlineLevel="0" collapsed="false">
      <c r="A514" s="0" t="s">
        <v>1198</v>
      </c>
      <c r="B514" s="0" t="s">
        <v>148</v>
      </c>
      <c r="C514" s="0" t="s">
        <v>698</v>
      </c>
      <c r="D514" s="0" t="n">
        <v>108.9</v>
      </c>
    </row>
    <row r="515" customFormat="false" ht="12.8" hidden="false" customHeight="false" outlineLevel="0" collapsed="false">
      <c r="A515" s="0" t="s">
        <v>1199</v>
      </c>
      <c r="B515" s="0" t="s">
        <v>148</v>
      </c>
      <c r="C515" s="0" t="s">
        <v>700</v>
      </c>
      <c r="D515" s="0" t="n">
        <v>139.3</v>
      </c>
    </row>
    <row r="516" customFormat="false" ht="12.8" hidden="false" customHeight="false" outlineLevel="0" collapsed="false">
      <c r="A516" s="0" t="s">
        <v>1200</v>
      </c>
      <c r="B516" s="0" t="s">
        <v>148</v>
      </c>
      <c r="C516" s="0" t="s">
        <v>702</v>
      </c>
      <c r="D516" s="0" t="n">
        <v>69</v>
      </c>
    </row>
    <row r="517" customFormat="false" ht="12.8" hidden="false" customHeight="false" outlineLevel="0" collapsed="false">
      <c r="A517" s="0" t="s">
        <v>1201</v>
      </c>
      <c r="B517" s="0" t="s">
        <v>148</v>
      </c>
      <c r="C517" s="0" t="s">
        <v>704</v>
      </c>
      <c r="D517" s="0" t="n">
        <v>61.4</v>
      </c>
    </row>
    <row r="518" customFormat="false" ht="12.8" hidden="false" customHeight="false" outlineLevel="0" collapsed="false">
      <c r="A518" s="0" t="s">
        <v>1202</v>
      </c>
      <c r="B518" s="0" t="s">
        <v>148</v>
      </c>
      <c r="C518" s="0" t="s">
        <v>706</v>
      </c>
      <c r="D518" s="0" t="n">
        <v>330.4</v>
      </c>
    </row>
    <row r="519" customFormat="false" ht="12.8" hidden="false" customHeight="false" outlineLevel="0" collapsed="false">
      <c r="A519" s="0" t="s">
        <v>1203</v>
      </c>
      <c r="B519" s="0" t="s">
        <v>148</v>
      </c>
      <c r="C519" s="0" t="s">
        <v>708</v>
      </c>
      <c r="D519" s="0" t="n">
        <v>174.4</v>
      </c>
    </row>
    <row r="520" customFormat="false" ht="12.8" hidden="false" customHeight="false" outlineLevel="0" collapsed="false">
      <c r="A520" s="0" t="s">
        <v>1204</v>
      </c>
      <c r="B520" s="0" t="s">
        <v>148</v>
      </c>
      <c r="C520" s="0" t="s">
        <v>710</v>
      </c>
      <c r="D520" s="0" t="n">
        <v>220</v>
      </c>
    </row>
    <row r="521" customFormat="false" ht="12.8" hidden="false" customHeight="false" outlineLevel="0" collapsed="false">
      <c r="A521" s="0" t="s">
        <v>1205</v>
      </c>
      <c r="B521" s="0" t="s">
        <v>148</v>
      </c>
      <c r="C521" s="0" t="s">
        <v>712</v>
      </c>
      <c r="D521" s="0" t="n">
        <v>170</v>
      </c>
    </row>
    <row r="522" customFormat="false" ht="12.8" hidden="false" customHeight="false" outlineLevel="0" collapsed="false">
      <c r="A522" s="0" t="s">
        <v>1206</v>
      </c>
      <c r="B522" s="0" t="s">
        <v>148</v>
      </c>
      <c r="C522" s="0" t="s">
        <v>714</v>
      </c>
      <c r="D522" s="0" t="n">
        <v>53.1</v>
      </c>
    </row>
    <row r="523" customFormat="false" ht="12.8" hidden="false" customHeight="false" outlineLevel="0" collapsed="false">
      <c r="A523" s="0" t="s">
        <v>1207</v>
      </c>
      <c r="B523" s="0" t="s">
        <v>148</v>
      </c>
      <c r="C523" s="0" t="s">
        <v>716</v>
      </c>
      <c r="D523" s="0" t="n">
        <v>120</v>
      </c>
    </row>
    <row r="524" customFormat="false" ht="12.8" hidden="false" customHeight="false" outlineLevel="0" collapsed="false">
      <c r="A524" s="0" t="s">
        <v>1208</v>
      </c>
      <c r="B524" s="0" t="s">
        <v>148</v>
      </c>
      <c r="C524" s="0" t="s">
        <v>718</v>
      </c>
      <c r="D524" s="0" t="n">
        <v>75.2</v>
      </c>
    </row>
    <row r="525" customFormat="false" ht="12.8" hidden="false" customHeight="false" outlineLevel="0" collapsed="false">
      <c r="A525" s="0" t="s">
        <v>1209</v>
      </c>
      <c r="B525" s="0" t="s">
        <v>148</v>
      </c>
      <c r="C525" s="0" t="s">
        <v>720</v>
      </c>
      <c r="D525" s="0" t="n">
        <v>365</v>
      </c>
    </row>
    <row r="526" customFormat="false" ht="12.8" hidden="false" customHeight="false" outlineLevel="0" collapsed="false">
      <c r="A526" s="0" t="s">
        <v>1210</v>
      </c>
      <c r="B526" s="0" t="s">
        <v>148</v>
      </c>
      <c r="C526" s="0" t="s">
        <v>722</v>
      </c>
      <c r="D526" s="0" t="n">
        <v>127.7</v>
      </c>
    </row>
    <row r="527" customFormat="false" ht="12.8" hidden="false" customHeight="false" outlineLevel="0" collapsed="false">
      <c r="A527" s="0" t="s">
        <v>1211</v>
      </c>
      <c r="B527" s="0" t="s">
        <v>148</v>
      </c>
      <c r="C527" s="0" t="s">
        <v>724</v>
      </c>
      <c r="D527" s="0" t="n">
        <v>115.1</v>
      </c>
    </row>
    <row r="528" customFormat="false" ht="12.8" hidden="false" customHeight="false" outlineLevel="0" collapsed="false">
      <c r="A528" s="0" t="s">
        <v>1212</v>
      </c>
      <c r="B528" s="0" t="s">
        <v>148</v>
      </c>
      <c r="C528" s="0" t="s">
        <v>726</v>
      </c>
      <c r="D528" s="0" t="n">
        <v>124.4</v>
      </c>
    </row>
    <row r="529" customFormat="false" ht="12.8" hidden="false" customHeight="false" outlineLevel="0" collapsed="false">
      <c r="A529" s="0" t="s">
        <v>1213</v>
      </c>
      <c r="B529" s="0" t="s">
        <v>148</v>
      </c>
      <c r="C529" s="0" t="s">
        <v>728</v>
      </c>
      <c r="D529" s="0" t="n">
        <v>201.1</v>
      </c>
    </row>
    <row r="530" customFormat="false" ht="12.8" hidden="false" customHeight="false" outlineLevel="0" collapsed="false">
      <c r="A530" s="0" t="s">
        <v>1214</v>
      </c>
      <c r="B530" s="0" t="s">
        <v>148</v>
      </c>
      <c r="C530" s="0" t="s">
        <v>730</v>
      </c>
      <c r="D530" s="0" t="n">
        <v>219.8</v>
      </c>
    </row>
    <row r="531" customFormat="false" ht="12.8" hidden="false" customHeight="false" outlineLevel="0" collapsed="false">
      <c r="A531" s="0" t="s">
        <v>1215</v>
      </c>
      <c r="B531" s="0" t="s">
        <v>148</v>
      </c>
      <c r="C531" s="0" t="s">
        <v>732</v>
      </c>
      <c r="D531" s="0" t="n">
        <v>92.6</v>
      </c>
    </row>
    <row r="532" customFormat="false" ht="12.8" hidden="false" customHeight="false" outlineLevel="0" collapsed="false">
      <c r="A532" s="0" t="s">
        <v>1216</v>
      </c>
      <c r="B532" s="0" t="s">
        <v>148</v>
      </c>
      <c r="C532" s="0" t="s">
        <v>734</v>
      </c>
      <c r="D532" s="0" t="n">
        <v>64.1</v>
      </c>
    </row>
    <row r="533" customFormat="false" ht="12.8" hidden="false" customHeight="false" outlineLevel="0" collapsed="false">
      <c r="A533" s="0" t="s">
        <v>1217</v>
      </c>
      <c r="B533" s="0" t="s">
        <v>148</v>
      </c>
      <c r="C533" s="0" t="s">
        <v>736</v>
      </c>
      <c r="D533" s="0" t="n">
        <v>64.6</v>
      </c>
    </row>
    <row r="534" customFormat="false" ht="12.8" hidden="false" customHeight="false" outlineLevel="0" collapsed="false">
      <c r="A534" s="0" t="s">
        <v>1218</v>
      </c>
      <c r="B534" s="0" t="s">
        <v>148</v>
      </c>
      <c r="C534" s="0" t="s">
        <v>738</v>
      </c>
      <c r="D534" s="0" t="n">
        <v>172.3</v>
      </c>
    </row>
    <row r="535" customFormat="false" ht="12.8" hidden="false" customHeight="false" outlineLevel="0" collapsed="false">
      <c r="A535" s="0" t="s">
        <v>1219</v>
      </c>
      <c r="B535" s="0" t="s">
        <v>148</v>
      </c>
      <c r="C535" s="0" t="s">
        <v>740</v>
      </c>
      <c r="D535" s="0" t="n">
        <v>126.3</v>
      </c>
    </row>
    <row r="536" customFormat="false" ht="12.8" hidden="false" customHeight="false" outlineLevel="0" collapsed="false">
      <c r="A536" s="0" t="s">
        <v>1220</v>
      </c>
      <c r="B536" s="0" t="s">
        <v>148</v>
      </c>
      <c r="C536" s="0" t="s">
        <v>742</v>
      </c>
      <c r="D536" s="0" t="n">
        <v>51.9</v>
      </c>
    </row>
    <row r="537" customFormat="false" ht="12.8" hidden="false" customHeight="false" outlineLevel="0" collapsed="false">
      <c r="A537" s="0" t="s">
        <v>1221</v>
      </c>
      <c r="B537" s="0" t="s">
        <v>148</v>
      </c>
      <c r="C537" s="0" t="s">
        <v>744</v>
      </c>
      <c r="D537" s="0" t="n">
        <v>86.7</v>
      </c>
    </row>
    <row r="538" customFormat="false" ht="12.8" hidden="false" customHeight="false" outlineLevel="0" collapsed="false">
      <c r="A538" s="0" t="s">
        <v>1222</v>
      </c>
      <c r="B538" s="0" t="s">
        <v>148</v>
      </c>
      <c r="C538" s="0" t="s">
        <v>746</v>
      </c>
      <c r="D538" s="0" t="n">
        <v>49.2</v>
      </c>
    </row>
    <row r="539" customFormat="false" ht="12.8" hidden="false" customHeight="false" outlineLevel="0" collapsed="false">
      <c r="A539" s="0" t="s">
        <v>1223</v>
      </c>
      <c r="B539" s="0" t="s">
        <v>148</v>
      </c>
      <c r="C539" s="0" t="s">
        <v>748</v>
      </c>
      <c r="D539" s="0" t="n">
        <v>88.6</v>
      </c>
    </row>
    <row r="540" customFormat="false" ht="12.8" hidden="false" customHeight="false" outlineLevel="0" collapsed="false">
      <c r="A540" s="0" t="s">
        <v>1224</v>
      </c>
      <c r="B540" s="0" t="s">
        <v>148</v>
      </c>
      <c r="C540" s="0" t="s">
        <v>750</v>
      </c>
      <c r="D540" s="0" t="n">
        <v>97.4</v>
      </c>
    </row>
    <row r="541" customFormat="false" ht="12.8" hidden="false" customHeight="false" outlineLevel="0" collapsed="false">
      <c r="A541" s="0" t="s">
        <v>1225</v>
      </c>
      <c r="B541" s="0" t="s">
        <v>148</v>
      </c>
      <c r="C541" s="0" t="s">
        <v>752</v>
      </c>
      <c r="D541" s="0" t="n">
        <v>197.7</v>
      </c>
    </row>
    <row r="542" customFormat="false" ht="12.8" hidden="false" customHeight="false" outlineLevel="0" collapsed="false">
      <c r="A542" s="0" t="s">
        <v>1226</v>
      </c>
      <c r="B542" s="0" t="s">
        <v>148</v>
      </c>
      <c r="C542" s="0" t="s">
        <v>754</v>
      </c>
      <c r="D542" s="0" t="n">
        <v>389.1</v>
      </c>
    </row>
    <row r="543" customFormat="false" ht="12.8" hidden="false" customHeight="false" outlineLevel="0" collapsed="false">
      <c r="A543" s="0" t="s">
        <v>1227</v>
      </c>
      <c r="B543" s="0" t="s">
        <v>148</v>
      </c>
      <c r="C543" s="0" t="s">
        <v>756</v>
      </c>
      <c r="D543" s="0" t="n">
        <v>145.1</v>
      </c>
    </row>
    <row r="544" customFormat="false" ht="12.8" hidden="false" customHeight="false" outlineLevel="0" collapsed="false">
      <c r="A544" s="0" t="s">
        <v>1228</v>
      </c>
      <c r="B544" s="0" t="s">
        <v>148</v>
      </c>
      <c r="C544" s="0" t="s">
        <v>758</v>
      </c>
      <c r="D544" s="0" t="n">
        <v>49.1</v>
      </c>
    </row>
    <row r="545" customFormat="false" ht="12.8" hidden="false" customHeight="false" outlineLevel="0" collapsed="false">
      <c r="A545" s="0" t="s">
        <v>1229</v>
      </c>
      <c r="B545" s="0" t="s">
        <v>148</v>
      </c>
      <c r="C545" s="0" t="s">
        <v>760</v>
      </c>
      <c r="D545" s="0" t="n">
        <v>47.3</v>
      </c>
    </row>
    <row r="546" customFormat="false" ht="12.8" hidden="false" customHeight="false" outlineLevel="0" collapsed="false">
      <c r="A546" s="0" t="s">
        <v>1230</v>
      </c>
      <c r="B546" s="0" t="s">
        <v>148</v>
      </c>
      <c r="C546" s="0" t="s">
        <v>762</v>
      </c>
      <c r="D546" s="0" t="n">
        <v>154</v>
      </c>
    </row>
    <row r="547" customFormat="false" ht="12.8" hidden="false" customHeight="false" outlineLevel="0" collapsed="false">
      <c r="A547" s="0" t="s">
        <v>1231</v>
      </c>
      <c r="B547" s="0" t="s">
        <v>148</v>
      </c>
      <c r="C547" s="0" t="s">
        <v>764</v>
      </c>
      <c r="D547" s="0" t="n">
        <v>56.4</v>
      </c>
    </row>
    <row r="548" customFormat="false" ht="12.8" hidden="false" customHeight="false" outlineLevel="0" collapsed="false">
      <c r="A548" s="0" t="s">
        <v>1232</v>
      </c>
      <c r="B548" s="0" t="s">
        <v>148</v>
      </c>
      <c r="C548" s="0" t="s">
        <v>766</v>
      </c>
      <c r="D548" s="0" t="n">
        <v>110.5</v>
      </c>
    </row>
    <row r="549" customFormat="false" ht="12.8" hidden="false" customHeight="false" outlineLevel="0" collapsed="false">
      <c r="A549" s="0" t="s">
        <v>1233</v>
      </c>
      <c r="B549" s="0" t="s">
        <v>148</v>
      </c>
      <c r="C549" s="0" t="s">
        <v>768</v>
      </c>
      <c r="D549" s="0" t="n">
        <v>288</v>
      </c>
    </row>
    <row r="550" customFormat="false" ht="12.8" hidden="false" customHeight="false" outlineLevel="0" collapsed="false">
      <c r="A550" s="0" t="s">
        <v>1234</v>
      </c>
      <c r="B550" s="0" t="s">
        <v>148</v>
      </c>
      <c r="C550" s="0" t="s">
        <v>770</v>
      </c>
      <c r="D550" s="0" t="n">
        <v>70.6</v>
      </c>
    </row>
    <row r="551" customFormat="false" ht="12.8" hidden="false" customHeight="false" outlineLevel="0" collapsed="false">
      <c r="A551" s="0" t="s">
        <v>1235</v>
      </c>
      <c r="B551" s="0" t="s">
        <v>148</v>
      </c>
      <c r="C551" s="0" t="s">
        <v>772</v>
      </c>
      <c r="D551" s="0" t="n">
        <v>75.1</v>
      </c>
    </row>
    <row r="552" customFormat="false" ht="12.8" hidden="false" customHeight="false" outlineLevel="0" collapsed="false">
      <c r="A552" s="0" t="s">
        <v>1236</v>
      </c>
      <c r="B552" s="0" t="s">
        <v>148</v>
      </c>
      <c r="C552" s="0" t="s">
        <v>774</v>
      </c>
      <c r="D552" s="0" t="n">
        <v>75.2</v>
      </c>
    </row>
    <row r="553" customFormat="false" ht="12.8" hidden="false" customHeight="false" outlineLevel="0" collapsed="false">
      <c r="A553" s="0" t="s">
        <v>1237</v>
      </c>
      <c r="B553" s="0" t="s">
        <v>148</v>
      </c>
      <c r="C553" s="0" t="s">
        <v>776</v>
      </c>
      <c r="D553" s="0" t="n">
        <v>86.5</v>
      </c>
    </row>
    <row r="554" customFormat="false" ht="12.8" hidden="false" customHeight="false" outlineLevel="0" collapsed="false">
      <c r="A554" s="0" t="s">
        <v>1238</v>
      </c>
      <c r="B554" s="0" t="s">
        <v>148</v>
      </c>
      <c r="C554" s="0" t="s">
        <v>778</v>
      </c>
      <c r="D554" s="0" t="n">
        <v>20.2</v>
      </c>
    </row>
    <row r="555" customFormat="false" ht="12.8" hidden="false" customHeight="false" outlineLevel="0" collapsed="false">
      <c r="A555" s="0" t="s">
        <v>1239</v>
      </c>
      <c r="B555" s="0" t="s">
        <v>148</v>
      </c>
      <c r="C555" s="0" t="s">
        <v>780</v>
      </c>
      <c r="D555" s="0" t="n">
        <v>159</v>
      </c>
    </row>
    <row r="556" customFormat="false" ht="12.8" hidden="false" customHeight="false" outlineLevel="0" collapsed="false">
      <c r="A556" s="0" t="s">
        <v>1240</v>
      </c>
      <c r="B556" s="0" t="s">
        <v>148</v>
      </c>
      <c r="C556" s="0" t="s">
        <v>902</v>
      </c>
      <c r="D556" s="0" t="n">
        <v>96.8</v>
      </c>
    </row>
    <row r="557" customFormat="false" ht="12.8" hidden="false" customHeight="false" outlineLevel="0" collapsed="false">
      <c r="A557" s="0" t="s">
        <v>1241</v>
      </c>
      <c r="B557" s="0" t="s">
        <v>148</v>
      </c>
      <c r="C557" s="0" t="s">
        <v>782</v>
      </c>
      <c r="D557" s="0" t="n">
        <v>55.7</v>
      </c>
    </row>
    <row r="558" customFormat="false" ht="12.8" hidden="false" customHeight="false" outlineLevel="0" collapsed="false">
      <c r="A558" s="0" t="s">
        <v>1242</v>
      </c>
      <c r="B558" s="0" t="s">
        <v>148</v>
      </c>
      <c r="C558" s="0" t="s">
        <v>784</v>
      </c>
      <c r="D558" s="0" t="n">
        <v>67.8</v>
      </c>
    </row>
    <row r="559" customFormat="false" ht="12.8" hidden="false" customHeight="false" outlineLevel="0" collapsed="false">
      <c r="A559" s="0" t="s">
        <v>1243</v>
      </c>
      <c r="B559" s="0" t="s">
        <v>148</v>
      </c>
      <c r="C559" s="0" t="s">
        <v>786</v>
      </c>
      <c r="D559" s="0" t="n">
        <v>65.2</v>
      </c>
    </row>
    <row r="560" customFormat="false" ht="12.8" hidden="false" customHeight="false" outlineLevel="0" collapsed="false">
      <c r="A560" s="0" t="s">
        <v>1244</v>
      </c>
      <c r="B560" s="0" t="s">
        <v>148</v>
      </c>
      <c r="C560" s="0" t="s">
        <v>790</v>
      </c>
      <c r="D560" s="0" t="n">
        <v>82</v>
      </c>
    </row>
    <row r="561" customFormat="false" ht="12.8" hidden="false" customHeight="false" outlineLevel="0" collapsed="false">
      <c r="A561" s="0" t="s">
        <v>1245</v>
      </c>
      <c r="B561" s="0" t="s">
        <v>148</v>
      </c>
      <c r="C561" s="0" t="s">
        <v>792</v>
      </c>
      <c r="D561" s="0" t="n">
        <v>240.7</v>
      </c>
    </row>
    <row r="562" customFormat="false" ht="12.8" hidden="false" customHeight="false" outlineLevel="0" collapsed="false">
      <c r="A562" s="0" t="s">
        <v>1246</v>
      </c>
      <c r="B562" s="0" t="s">
        <v>148</v>
      </c>
      <c r="C562" s="0" t="s">
        <v>794</v>
      </c>
      <c r="D562" s="0" t="n">
        <v>192.2</v>
      </c>
    </row>
    <row r="563" customFormat="false" ht="12.8" hidden="false" customHeight="false" outlineLevel="0" collapsed="false">
      <c r="A563" s="0" t="s">
        <v>1247</v>
      </c>
      <c r="B563" s="0" t="s">
        <v>148</v>
      </c>
      <c r="C563" s="0" t="s">
        <v>796</v>
      </c>
      <c r="D563" s="0" t="n">
        <v>202.5</v>
      </c>
    </row>
    <row r="564" customFormat="false" ht="12.8" hidden="false" customHeight="false" outlineLevel="0" collapsed="false">
      <c r="A564" s="0" t="s">
        <v>1248</v>
      </c>
      <c r="B564" s="0" t="s">
        <v>145</v>
      </c>
      <c r="C564" s="0" t="s">
        <v>574</v>
      </c>
      <c r="D564" s="0" t="n">
        <v>160</v>
      </c>
    </row>
    <row r="565" customFormat="false" ht="12.8" hidden="false" customHeight="false" outlineLevel="0" collapsed="false">
      <c r="A565" s="0" t="s">
        <v>1249</v>
      </c>
      <c r="B565" s="0" t="s">
        <v>145</v>
      </c>
      <c r="C565" s="0" t="s">
        <v>576</v>
      </c>
      <c r="D565" s="0" t="n">
        <v>82.1</v>
      </c>
    </row>
    <row r="566" customFormat="false" ht="12.8" hidden="false" customHeight="false" outlineLevel="0" collapsed="false">
      <c r="A566" s="0" t="s">
        <v>1250</v>
      </c>
      <c r="B566" s="0" t="s">
        <v>145</v>
      </c>
      <c r="C566" s="0" t="s">
        <v>578</v>
      </c>
      <c r="D566" s="0" t="n">
        <v>92</v>
      </c>
    </row>
    <row r="567" customFormat="false" ht="12.8" hidden="false" customHeight="false" outlineLevel="0" collapsed="false">
      <c r="A567" s="0" t="s">
        <v>1251</v>
      </c>
      <c r="B567" s="0" t="s">
        <v>145</v>
      </c>
      <c r="C567" s="0" t="s">
        <v>580</v>
      </c>
      <c r="D567" s="0" t="n">
        <v>59.4</v>
      </c>
    </row>
    <row r="568" customFormat="false" ht="12.8" hidden="false" customHeight="false" outlineLevel="0" collapsed="false">
      <c r="A568" s="0" t="s">
        <v>1252</v>
      </c>
      <c r="B568" s="0" t="s">
        <v>145</v>
      </c>
      <c r="C568" s="0" t="s">
        <v>582</v>
      </c>
      <c r="D568" s="0" t="n">
        <v>271.4</v>
      </c>
    </row>
    <row r="569" customFormat="false" ht="12.8" hidden="false" customHeight="false" outlineLevel="0" collapsed="false">
      <c r="A569" s="0" t="s">
        <v>1253</v>
      </c>
      <c r="B569" s="0" t="s">
        <v>145</v>
      </c>
      <c r="C569" s="0" t="s">
        <v>584</v>
      </c>
      <c r="D569" s="0" t="n">
        <v>125.4</v>
      </c>
    </row>
    <row r="570" customFormat="false" ht="12.8" hidden="false" customHeight="false" outlineLevel="0" collapsed="false">
      <c r="A570" s="0" t="s">
        <v>1254</v>
      </c>
      <c r="B570" s="0" t="s">
        <v>145</v>
      </c>
      <c r="C570" s="0" t="s">
        <v>586</v>
      </c>
      <c r="D570" s="0" t="n">
        <v>208.9</v>
      </c>
    </row>
    <row r="571" customFormat="false" ht="12.8" hidden="false" customHeight="false" outlineLevel="0" collapsed="false">
      <c r="A571" s="0" t="s">
        <v>1255</v>
      </c>
      <c r="B571" s="0" t="s">
        <v>145</v>
      </c>
      <c r="C571" s="0" t="s">
        <v>588</v>
      </c>
      <c r="D571" s="0" t="n">
        <v>52.1</v>
      </c>
    </row>
    <row r="572" customFormat="false" ht="12.8" hidden="false" customHeight="false" outlineLevel="0" collapsed="false">
      <c r="A572" s="0" t="s">
        <v>1256</v>
      </c>
      <c r="B572" s="0" t="s">
        <v>145</v>
      </c>
      <c r="C572" s="0" t="s">
        <v>590</v>
      </c>
      <c r="D572" s="0" t="n">
        <v>190</v>
      </c>
    </row>
    <row r="573" customFormat="false" ht="12.8" hidden="false" customHeight="false" outlineLevel="0" collapsed="false">
      <c r="A573" s="0" t="s">
        <v>1257</v>
      </c>
      <c r="B573" s="0" t="s">
        <v>145</v>
      </c>
      <c r="C573" s="0" t="s">
        <v>592</v>
      </c>
      <c r="D573" s="0" t="n">
        <v>41.2</v>
      </c>
    </row>
    <row r="574" customFormat="false" ht="12.8" hidden="false" customHeight="false" outlineLevel="0" collapsed="false">
      <c r="A574" s="0" t="s">
        <v>1258</v>
      </c>
      <c r="B574" s="0" t="s">
        <v>145</v>
      </c>
      <c r="C574" s="0" t="s">
        <v>594</v>
      </c>
      <c r="D574" s="0" t="n">
        <v>68.2</v>
      </c>
    </row>
    <row r="575" customFormat="false" ht="12.8" hidden="false" customHeight="false" outlineLevel="0" collapsed="false">
      <c r="A575" s="0" t="s">
        <v>1259</v>
      </c>
      <c r="B575" s="0" t="s">
        <v>145</v>
      </c>
      <c r="C575" s="0" t="s">
        <v>596</v>
      </c>
      <c r="D575" s="0" t="n">
        <v>86.6</v>
      </c>
    </row>
    <row r="576" customFormat="false" ht="12.8" hidden="false" customHeight="false" outlineLevel="0" collapsed="false">
      <c r="A576" s="0" t="s">
        <v>1260</v>
      </c>
      <c r="B576" s="0" t="s">
        <v>145</v>
      </c>
      <c r="C576" s="0" t="s">
        <v>598</v>
      </c>
      <c r="D576" s="0" t="n">
        <v>49.3</v>
      </c>
    </row>
    <row r="577" customFormat="false" ht="12.8" hidden="false" customHeight="false" outlineLevel="0" collapsed="false">
      <c r="A577" s="0" t="s">
        <v>1261</v>
      </c>
      <c r="B577" s="0" t="s">
        <v>145</v>
      </c>
      <c r="C577" s="0" t="s">
        <v>600</v>
      </c>
      <c r="D577" s="0" t="n">
        <v>71.8</v>
      </c>
    </row>
    <row r="578" customFormat="false" ht="12.8" hidden="false" customHeight="false" outlineLevel="0" collapsed="false">
      <c r="A578" s="0" t="s">
        <v>1262</v>
      </c>
      <c r="B578" s="0" t="s">
        <v>145</v>
      </c>
      <c r="C578" s="0" t="s">
        <v>602</v>
      </c>
      <c r="D578" s="0" t="n">
        <v>52.1</v>
      </c>
    </row>
    <row r="579" customFormat="false" ht="12.8" hidden="false" customHeight="false" outlineLevel="0" collapsed="false">
      <c r="A579" s="0" t="s">
        <v>1263</v>
      </c>
      <c r="B579" s="0" t="s">
        <v>145</v>
      </c>
      <c r="C579" s="0" t="s">
        <v>604</v>
      </c>
      <c r="D579" s="0" t="n">
        <v>59.3</v>
      </c>
    </row>
    <row r="580" customFormat="false" ht="12.8" hidden="false" customHeight="false" outlineLevel="0" collapsed="false">
      <c r="A580" s="0" t="s">
        <v>1264</v>
      </c>
      <c r="B580" s="0" t="s">
        <v>145</v>
      </c>
      <c r="C580" s="0" t="s">
        <v>606</v>
      </c>
      <c r="D580" s="0" t="n">
        <v>212.8</v>
      </c>
    </row>
    <row r="581" customFormat="false" ht="12.8" hidden="false" customHeight="false" outlineLevel="0" collapsed="false">
      <c r="A581" s="0" t="s">
        <v>1265</v>
      </c>
      <c r="B581" s="0" t="s">
        <v>145</v>
      </c>
      <c r="C581" s="0" t="s">
        <v>608</v>
      </c>
      <c r="D581" s="0" t="n">
        <v>48.1</v>
      </c>
    </row>
    <row r="582" customFormat="false" ht="12.8" hidden="false" customHeight="false" outlineLevel="0" collapsed="false">
      <c r="A582" s="0" t="s">
        <v>1266</v>
      </c>
      <c r="B582" s="0" t="s">
        <v>145</v>
      </c>
      <c r="C582" s="0" t="s">
        <v>610</v>
      </c>
      <c r="D582" s="0" t="n">
        <v>79.4</v>
      </c>
    </row>
    <row r="583" customFormat="false" ht="12.8" hidden="false" customHeight="false" outlineLevel="0" collapsed="false">
      <c r="A583" s="0" t="s">
        <v>1267</v>
      </c>
      <c r="B583" s="0" t="s">
        <v>145</v>
      </c>
      <c r="C583" s="0" t="s">
        <v>612</v>
      </c>
      <c r="D583" s="0" t="n">
        <v>38.4</v>
      </c>
    </row>
    <row r="584" customFormat="false" ht="12.8" hidden="false" customHeight="false" outlineLevel="0" collapsed="false">
      <c r="A584" s="0" t="s">
        <v>1268</v>
      </c>
      <c r="B584" s="0" t="s">
        <v>145</v>
      </c>
      <c r="C584" s="0" t="s">
        <v>614</v>
      </c>
      <c r="D584" s="0" t="n">
        <v>96.8</v>
      </c>
    </row>
    <row r="585" customFormat="false" ht="12.8" hidden="false" customHeight="false" outlineLevel="0" collapsed="false">
      <c r="A585" s="0" t="s">
        <v>1269</v>
      </c>
      <c r="B585" s="0" t="s">
        <v>145</v>
      </c>
      <c r="C585" s="0" t="s">
        <v>616</v>
      </c>
      <c r="D585" s="0" t="n">
        <v>414.3</v>
      </c>
    </row>
    <row r="586" customFormat="false" ht="12.8" hidden="false" customHeight="false" outlineLevel="0" collapsed="false">
      <c r="A586" s="0" t="s">
        <v>1270</v>
      </c>
      <c r="B586" s="0" t="s">
        <v>145</v>
      </c>
      <c r="C586" s="0" t="s">
        <v>618</v>
      </c>
      <c r="D586" s="0" t="n">
        <v>313.2</v>
      </c>
    </row>
    <row r="587" customFormat="false" ht="12.8" hidden="false" customHeight="false" outlineLevel="0" collapsed="false">
      <c r="A587" s="0" t="s">
        <v>1271</v>
      </c>
      <c r="B587" s="0" t="s">
        <v>145</v>
      </c>
      <c r="C587" s="0" t="s">
        <v>620</v>
      </c>
      <c r="D587" s="0" t="n">
        <v>89.2</v>
      </c>
    </row>
    <row r="588" customFormat="false" ht="12.8" hidden="false" customHeight="false" outlineLevel="0" collapsed="false">
      <c r="A588" s="0" t="s">
        <v>1272</v>
      </c>
      <c r="B588" s="0" t="s">
        <v>145</v>
      </c>
      <c r="C588" s="0" t="s">
        <v>622</v>
      </c>
      <c r="D588" s="0" t="n">
        <v>120.2</v>
      </c>
    </row>
    <row r="589" customFormat="false" ht="12.8" hidden="false" customHeight="false" outlineLevel="0" collapsed="false">
      <c r="A589" s="0" t="s">
        <v>1273</v>
      </c>
      <c r="B589" s="0" t="s">
        <v>145</v>
      </c>
      <c r="C589" s="0" t="s">
        <v>624</v>
      </c>
      <c r="D589" s="0" t="n">
        <v>73.9</v>
      </c>
    </row>
    <row r="590" customFormat="false" ht="12.8" hidden="false" customHeight="false" outlineLevel="0" collapsed="false">
      <c r="A590" s="0" t="s">
        <v>1274</v>
      </c>
      <c r="B590" s="0" t="s">
        <v>145</v>
      </c>
      <c r="C590" s="0" t="s">
        <v>626</v>
      </c>
      <c r="D590" s="0" t="n">
        <v>77.1</v>
      </c>
    </row>
    <row r="591" customFormat="false" ht="12.8" hidden="false" customHeight="false" outlineLevel="0" collapsed="false">
      <c r="A591" s="0" t="s">
        <v>1275</v>
      </c>
      <c r="B591" s="0" t="s">
        <v>145</v>
      </c>
      <c r="C591" s="0" t="s">
        <v>628</v>
      </c>
      <c r="D591" s="0" t="n">
        <v>120.4</v>
      </c>
    </row>
    <row r="592" customFormat="false" ht="12.8" hidden="false" customHeight="false" outlineLevel="0" collapsed="false">
      <c r="A592" s="0" t="s">
        <v>1276</v>
      </c>
      <c r="B592" s="0" t="s">
        <v>145</v>
      </c>
      <c r="C592" s="0" t="s">
        <v>630</v>
      </c>
      <c r="D592" s="0" t="n">
        <v>83.8</v>
      </c>
    </row>
    <row r="593" customFormat="false" ht="12.8" hidden="false" customHeight="false" outlineLevel="0" collapsed="false">
      <c r="A593" s="0" t="s">
        <v>1277</v>
      </c>
      <c r="B593" s="0" t="s">
        <v>145</v>
      </c>
      <c r="C593" s="0" t="s">
        <v>632</v>
      </c>
      <c r="D593" s="0" t="n">
        <v>75</v>
      </c>
    </row>
    <row r="594" customFormat="false" ht="12.8" hidden="false" customHeight="false" outlineLevel="0" collapsed="false">
      <c r="A594" s="0" t="s">
        <v>1278</v>
      </c>
      <c r="B594" s="0" t="s">
        <v>145</v>
      </c>
      <c r="C594" s="0" t="s">
        <v>634</v>
      </c>
      <c r="D594" s="0" t="n">
        <v>64.3</v>
      </c>
    </row>
    <row r="595" customFormat="false" ht="12.8" hidden="false" customHeight="false" outlineLevel="0" collapsed="false">
      <c r="A595" s="0" t="s">
        <v>1279</v>
      </c>
      <c r="B595" s="0" t="s">
        <v>145</v>
      </c>
      <c r="C595" s="0" t="s">
        <v>636</v>
      </c>
      <c r="D595" s="0" t="n">
        <v>71.1</v>
      </c>
    </row>
    <row r="596" customFormat="false" ht="12.8" hidden="false" customHeight="false" outlineLevel="0" collapsed="false">
      <c r="A596" s="0" t="s">
        <v>1280</v>
      </c>
      <c r="B596" s="0" t="s">
        <v>145</v>
      </c>
      <c r="C596" s="0" t="s">
        <v>638</v>
      </c>
      <c r="D596" s="0" t="n">
        <v>194.3</v>
      </c>
    </row>
    <row r="597" customFormat="false" ht="12.8" hidden="false" customHeight="false" outlineLevel="0" collapsed="false">
      <c r="A597" s="0" t="s">
        <v>1281</v>
      </c>
      <c r="B597" s="0" t="s">
        <v>145</v>
      </c>
      <c r="C597" s="0" t="s">
        <v>640</v>
      </c>
      <c r="D597" s="0" t="n">
        <v>93.6</v>
      </c>
    </row>
    <row r="598" customFormat="false" ht="12.8" hidden="false" customHeight="false" outlineLevel="0" collapsed="false">
      <c r="A598" s="0" t="s">
        <v>1282</v>
      </c>
      <c r="B598" s="0" t="s">
        <v>145</v>
      </c>
      <c r="C598" s="0" t="s">
        <v>642</v>
      </c>
      <c r="D598" s="0" t="n">
        <v>65.3</v>
      </c>
    </row>
    <row r="599" customFormat="false" ht="12.8" hidden="false" customHeight="false" outlineLevel="0" collapsed="false">
      <c r="A599" s="0" t="s">
        <v>1283</v>
      </c>
      <c r="B599" s="0" t="s">
        <v>145</v>
      </c>
      <c r="C599" s="0" t="s">
        <v>644</v>
      </c>
      <c r="D599" s="0" t="n">
        <v>75.1</v>
      </c>
    </row>
    <row r="600" customFormat="false" ht="12.8" hidden="false" customHeight="false" outlineLevel="0" collapsed="false">
      <c r="A600" s="0" t="s">
        <v>1284</v>
      </c>
      <c r="B600" s="0" t="s">
        <v>145</v>
      </c>
      <c r="C600" s="0" t="s">
        <v>646</v>
      </c>
      <c r="D600" s="0" t="n">
        <v>77.5</v>
      </c>
    </row>
    <row r="601" customFormat="false" ht="12.8" hidden="false" customHeight="false" outlineLevel="0" collapsed="false">
      <c r="A601" s="0" t="s">
        <v>1285</v>
      </c>
      <c r="B601" s="0" t="s">
        <v>145</v>
      </c>
      <c r="C601" s="0" t="s">
        <v>648</v>
      </c>
      <c r="D601" s="0" t="n">
        <v>164.6</v>
      </c>
    </row>
    <row r="602" customFormat="false" ht="12.8" hidden="false" customHeight="false" outlineLevel="0" collapsed="false">
      <c r="A602" s="0" t="s">
        <v>1286</v>
      </c>
      <c r="B602" s="0" t="s">
        <v>145</v>
      </c>
      <c r="C602" s="0" t="s">
        <v>650</v>
      </c>
      <c r="D602" s="0" t="n">
        <v>90.6</v>
      </c>
    </row>
    <row r="603" customFormat="false" ht="12.8" hidden="false" customHeight="false" outlineLevel="0" collapsed="false">
      <c r="A603" s="0" t="s">
        <v>1287</v>
      </c>
      <c r="B603" s="0" t="s">
        <v>145</v>
      </c>
      <c r="C603" s="0" t="s">
        <v>652</v>
      </c>
      <c r="D603" s="0" t="n">
        <v>60.8</v>
      </c>
    </row>
    <row r="604" customFormat="false" ht="12.8" hidden="false" customHeight="false" outlineLevel="0" collapsed="false">
      <c r="A604" s="0" t="s">
        <v>1288</v>
      </c>
      <c r="B604" s="0" t="s">
        <v>145</v>
      </c>
      <c r="C604" s="0" t="s">
        <v>654</v>
      </c>
      <c r="D604" s="0" t="n">
        <v>92.7</v>
      </c>
    </row>
    <row r="605" customFormat="false" ht="12.8" hidden="false" customHeight="false" outlineLevel="0" collapsed="false">
      <c r="A605" s="0" t="s">
        <v>1289</v>
      </c>
      <c r="B605" s="0" t="s">
        <v>145</v>
      </c>
      <c r="C605" s="0" t="s">
        <v>656</v>
      </c>
      <c r="D605" s="0" t="n">
        <v>131.8</v>
      </c>
    </row>
    <row r="606" customFormat="false" ht="12.8" hidden="false" customHeight="false" outlineLevel="0" collapsed="false">
      <c r="A606" s="0" t="s">
        <v>1290</v>
      </c>
      <c r="B606" s="0" t="s">
        <v>145</v>
      </c>
      <c r="C606" s="0" t="s">
        <v>658</v>
      </c>
      <c r="D606" s="0" t="n">
        <v>143.4</v>
      </c>
    </row>
    <row r="607" customFormat="false" ht="12.8" hidden="false" customHeight="false" outlineLevel="0" collapsed="false">
      <c r="A607" s="0" t="s">
        <v>1291</v>
      </c>
      <c r="B607" s="0" t="s">
        <v>145</v>
      </c>
      <c r="C607" s="0" t="s">
        <v>660</v>
      </c>
      <c r="D607" s="0" t="n">
        <v>74.3</v>
      </c>
    </row>
    <row r="608" customFormat="false" ht="12.8" hidden="false" customHeight="false" outlineLevel="0" collapsed="false">
      <c r="A608" s="0" t="s">
        <v>1292</v>
      </c>
      <c r="B608" s="0" t="s">
        <v>145</v>
      </c>
      <c r="C608" s="0" t="s">
        <v>662</v>
      </c>
      <c r="D608" s="0" t="n">
        <v>85</v>
      </c>
    </row>
    <row r="609" customFormat="false" ht="12.8" hidden="false" customHeight="false" outlineLevel="0" collapsed="false">
      <c r="A609" s="0" t="s">
        <v>1293</v>
      </c>
      <c r="B609" s="0" t="s">
        <v>145</v>
      </c>
      <c r="C609" s="0" t="s">
        <v>664</v>
      </c>
      <c r="D609" s="0" t="n">
        <v>149</v>
      </c>
    </row>
    <row r="610" customFormat="false" ht="12.8" hidden="false" customHeight="false" outlineLevel="0" collapsed="false">
      <c r="A610" s="0" t="s">
        <v>1294</v>
      </c>
      <c r="B610" s="0" t="s">
        <v>145</v>
      </c>
      <c r="C610" s="0" t="s">
        <v>666</v>
      </c>
      <c r="D610" s="0" t="n">
        <v>115.2</v>
      </c>
    </row>
    <row r="611" customFormat="false" ht="12.8" hidden="false" customHeight="false" outlineLevel="0" collapsed="false">
      <c r="A611" s="0" t="s">
        <v>1295</v>
      </c>
      <c r="B611" s="0" t="s">
        <v>145</v>
      </c>
      <c r="C611" s="0" t="s">
        <v>668</v>
      </c>
      <c r="D611" s="0" t="n">
        <v>60.8</v>
      </c>
    </row>
    <row r="612" customFormat="false" ht="12.8" hidden="false" customHeight="false" outlineLevel="0" collapsed="false">
      <c r="A612" s="0" t="s">
        <v>1296</v>
      </c>
      <c r="B612" s="0" t="s">
        <v>145</v>
      </c>
      <c r="C612" s="0" t="s">
        <v>670</v>
      </c>
      <c r="D612" s="0" t="n">
        <v>40.4</v>
      </c>
    </row>
    <row r="613" customFormat="false" ht="12.8" hidden="false" customHeight="false" outlineLevel="0" collapsed="false">
      <c r="A613" s="0" t="s">
        <v>1297</v>
      </c>
      <c r="B613" s="0" t="s">
        <v>145</v>
      </c>
      <c r="C613" s="0" t="s">
        <v>672</v>
      </c>
      <c r="D613" s="0" t="n">
        <v>227.9</v>
      </c>
    </row>
    <row r="614" customFormat="false" ht="12.8" hidden="false" customHeight="false" outlineLevel="0" collapsed="false">
      <c r="A614" s="0" t="s">
        <v>1298</v>
      </c>
      <c r="B614" s="0" t="s">
        <v>145</v>
      </c>
      <c r="C614" s="0" t="s">
        <v>674</v>
      </c>
      <c r="D614" s="0" t="n">
        <v>123.3</v>
      </c>
    </row>
    <row r="615" customFormat="false" ht="12.8" hidden="false" customHeight="false" outlineLevel="0" collapsed="false">
      <c r="A615" s="0" t="s">
        <v>1299</v>
      </c>
      <c r="B615" s="0" t="s">
        <v>145</v>
      </c>
      <c r="C615" s="0" t="s">
        <v>676</v>
      </c>
      <c r="D615" s="0" t="n">
        <v>42.8</v>
      </c>
    </row>
    <row r="616" customFormat="false" ht="12.8" hidden="false" customHeight="false" outlineLevel="0" collapsed="false">
      <c r="A616" s="0" t="s">
        <v>1300</v>
      </c>
      <c r="B616" s="0" t="s">
        <v>145</v>
      </c>
      <c r="C616" s="0" t="s">
        <v>678</v>
      </c>
      <c r="D616" s="0" t="n">
        <v>52.1</v>
      </c>
    </row>
    <row r="617" customFormat="false" ht="12.8" hidden="false" customHeight="false" outlineLevel="0" collapsed="false">
      <c r="A617" s="0" t="s">
        <v>1301</v>
      </c>
      <c r="B617" s="0" t="s">
        <v>145</v>
      </c>
      <c r="C617" s="0" t="s">
        <v>680</v>
      </c>
      <c r="D617" s="0" t="n">
        <v>77.8</v>
      </c>
    </row>
    <row r="618" customFormat="false" ht="12.8" hidden="false" customHeight="false" outlineLevel="0" collapsed="false">
      <c r="A618" s="0" t="s">
        <v>1302</v>
      </c>
      <c r="B618" s="0" t="s">
        <v>145</v>
      </c>
      <c r="C618" s="0" t="s">
        <v>682</v>
      </c>
      <c r="D618" s="0" t="n">
        <v>134.9</v>
      </c>
    </row>
    <row r="619" customFormat="false" ht="12.8" hidden="false" customHeight="false" outlineLevel="0" collapsed="false">
      <c r="A619" s="0" t="s">
        <v>1303</v>
      </c>
      <c r="B619" s="0" t="s">
        <v>145</v>
      </c>
      <c r="C619" s="0" t="s">
        <v>684</v>
      </c>
      <c r="D619" s="0" t="n">
        <v>89.8</v>
      </c>
    </row>
    <row r="620" customFormat="false" ht="12.8" hidden="false" customHeight="false" outlineLevel="0" collapsed="false">
      <c r="A620" s="0" t="s">
        <v>1304</v>
      </c>
      <c r="B620" s="0" t="s">
        <v>145</v>
      </c>
      <c r="C620" s="0" t="s">
        <v>686</v>
      </c>
      <c r="D620" s="0" t="n">
        <v>153.6</v>
      </c>
    </row>
    <row r="621" customFormat="false" ht="12.8" hidden="false" customHeight="false" outlineLevel="0" collapsed="false">
      <c r="A621" s="0" t="s">
        <v>1305</v>
      </c>
      <c r="B621" s="0" t="s">
        <v>145</v>
      </c>
      <c r="C621" s="0" t="s">
        <v>688</v>
      </c>
      <c r="D621" s="0" t="n">
        <v>110.9</v>
      </c>
    </row>
    <row r="622" customFormat="false" ht="12.8" hidden="false" customHeight="false" outlineLevel="0" collapsed="false">
      <c r="A622" s="0" t="s">
        <v>1306</v>
      </c>
      <c r="B622" s="0" t="s">
        <v>145</v>
      </c>
      <c r="C622" s="0" t="s">
        <v>690</v>
      </c>
      <c r="D622" s="0" t="n">
        <v>43.3</v>
      </c>
    </row>
    <row r="623" customFormat="false" ht="12.8" hidden="false" customHeight="false" outlineLevel="0" collapsed="false">
      <c r="A623" s="0" t="s">
        <v>1307</v>
      </c>
      <c r="B623" s="0" t="s">
        <v>145</v>
      </c>
      <c r="C623" s="0" t="s">
        <v>692</v>
      </c>
      <c r="D623" s="0" t="n">
        <v>68.2</v>
      </c>
    </row>
    <row r="624" customFormat="false" ht="12.8" hidden="false" customHeight="false" outlineLevel="0" collapsed="false">
      <c r="A624" s="0" t="s">
        <v>1308</v>
      </c>
      <c r="B624" s="0" t="s">
        <v>145</v>
      </c>
      <c r="C624" s="0" t="s">
        <v>694</v>
      </c>
      <c r="D624" s="0" t="n">
        <v>141.1</v>
      </c>
    </row>
    <row r="625" customFormat="false" ht="12.8" hidden="false" customHeight="false" outlineLevel="0" collapsed="false">
      <c r="A625" s="0" t="s">
        <v>1309</v>
      </c>
      <c r="B625" s="0" t="s">
        <v>145</v>
      </c>
      <c r="C625" s="0" t="s">
        <v>696</v>
      </c>
      <c r="D625" s="0" t="n">
        <v>177.4</v>
      </c>
    </row>
    <row r="626" customFormat="false" ht="12.8" hidden="false" customHeight="false" outlineLevel="0" collapsed="false">
      <c r="A626" s="0" t="s">
        <v>1310</v>
      </c>
      <c r="B626" s="0" t="s">
        <v>145</v>
      </c>
      <c r="C626" s="0" t="s">
        <v>698</v>
      </c>
      <c r="D626" s="0" t="n">
        <v>108</v>
      </c>
    </row>
    <row r="627" customFormat="false" ht="12.8" hidden="false" customHeight="false" outlineLevel="0" collapsed="false">
      <c r="A627" s="0" t="s">
        <v>1311</v>
      </c>
      <c r="B627" s="0" t="s">
        <v>145</v>
      </c>
      <c r="C627" s="0" t="s">
        <v>700</v>
      </c>
      <c r="D627" s="0" t="n">
        <v>138.3</v>
      </c>
    </row>
    <row r="628" customFormat="false" ht="12.8" hidden="false" customHeight="false" outlineLevel="0" collapsed="false">
      <c r="A628" s="0" t="s">
        <v>1312</v>
      </c>
      <c r="B628" s="0" t="s">
        <v>145</v>
      </c>
      <c r="C628" s="0" t="s">
        <v>702</v>
      </c>
      <c r="D628" s="0" t="n">
        <v>74.2</v>
      </c>
    </row>
    <row r="629" customFormat="false" ht="12.8" hidden="false" customHeight="false" outlineLevel="0" collapsed="false">
      <c r="A629" s="0" t="s">
        <v>1313</v>
      </c>
      <c r="B629" s="0" t="s">
        <v>145</v>
      </c>
      <c r="C629" s="0" t="s">
        <v>704</v>
      </c>
      <c r="D629" s="0" t="n">
        <v>64.8</v>
      </c>
    </row>
    <row r="630" customFormat="false" ht="12.8" hidden="false" customHeight="false" outlineLevel="0" collapsed="false">
      <c r="A630" s="0" t="s">
        <v>1314</v>
      </c>
      <c r="B630" s="0" t="s">
        <v>145</v>
      </c>
      <c r="C630" s="0" t="s">
        <v>706</v>
      </c>
      <c r="D630" s="0" t="n">
        <v>319.4</v>
      </c>
    </row>
    <row r="631" customFormat="false" ht="12.8" hidden="false" customHeight="false" outlineLevel="0" collapsed="false">
      <c r="A631" s="0" t="s">
        <v>1315</v>
      </c>
      <c r="B631" s="0" t="s">
        <v>145</v>
      </c>
      <c r="C631" s="0" t="s">
        <v>708</v>
      </c>
      <c r="D631" s="0" t="n">
        <v>176.4</v>
      </c>
    </row>
    <row r="632" customFormat="false" ht="12.8" hidden="false" customHeight="false" outlineLevel="0" collapsed="false">
      <c r="A632" s="0" t="s">
        <v>1316</v>
      </c>
      <c r="B632" s="0" t="s">
        <v>145</v>
      </c>
      <c r="C632" s="0" t="s">
        <v>710</v>
      </c>
      <c r="D632" s="0" t="n">
        <v>219.5</v>
      </c>
    </row>
    <row r="633" customFormat="false" ht="12.8" hidden="false" customHeight="false" outlineLevel="0" collapsed="false">
      <c r="A633" s="0" t="s">
        <v>1317</v>
      </c>
      <c r="B633" s="0" t="s">
        <v>145</v>
      </c>
      <c r="C633" s="0" t="s">
        <v>712</v>
      </c>
      <c r="D633" s="0" t="n">
        <v>167.3</v>
      </c>
    </row>
    <row r="634" customFormat="false" ht="12.8" hidden="false" customHeight="false" outlineLevel="0" collapsed="false">
      <c r="A634" s="0" t="s">
        <v>1318</v>
      </c>
      <c r="B634" s="0" t="s">
        <v>145</v>
      </c>
      <c r="C634" s="0" t="s">
        <v>714</v>
      </c>
      <c r="D634" s="0" t="n">
        <v>53.3</v>
      </c>
    </row>
    <row r="635" customFormat="false" ht="12.8" hidden="false" customHeight="false" outlineLevel="0" collapsed="false">
      <c r="A635" s="0" t="s">
        <v>1319</v>
      </c>
      <c r="B635" s="0" t="s">
        <v>145</v>
      </c>
      <c r="C635" s="0" t="s">
        <v>716</v>
      </c>
      <c r="D635" s="0" t="n">
        <v>125.2</v>
      </c>
    </row>
    <row r="636" customFormat="false" ht="12.8" hidden="false" customHeight="false" outlineLevel="0" collapsed="false">
      <c r="A636" s="0" t="s">
        <v>1320</v>
      </c>
      <c r="B636" s="0" t="s">
        <v>145</v>
      </c>
      <c r="C636" s="0" t="s">
        <v>718</v>
      </c>
      <c r="D636" s="0" t="n">
        <v>77.4</v>
      </c>
    </row>
    <row r="637" customFormat="false" ht="12.8" hidden="false" customHeight="false" outlineLevel="0" collapsed="false">
      <c r="A637" s="0" t="s">
        <v>1321</v>
      </c>
      <c r="B637" s="0" t="s">
        <v>145</v>
      </c>
      <c r="C637" s="0" t="s">
        <v>720</v>
      </c>
      <c r="D637" s="0" t="n">
        <v>342.5</v>
      </c>
    </row>
    <row r="638" customFormat="false" ht="12.8" hidden="false" customHeight="false" outlineLevel="0" collapsed="false">
      <c r="A638" s="0" t="s">
        <v>1322</v>
      </c>
      <c r="B638" s="0" t="s">
        <v>145</v>
      </c>
      <c r="C638" s="0" t="s">
        <v>722</v>
      </c>
      <c r="D638" s="0" t="n">
        <v>127.5</v>
      </c>
    </row>
    <row r="639" customFormat="false" ht="12.8" hidden="false" customHeight="false" outlineLevel="0" collapsed="false">
      <c r="A639" s="0" t="s">
        <v>1323</v>
      </c>
      <c r="B639" s="0" t="s">
        <v>145</v>
      </c>
      <c r="C639" s="0" t="s">
        <v>724</v>
      </c>
      <c r="D639" s="0" t="n">
        <v>117.6</v>
      </c>
    </row>
    <row r="640" customFormat="false" ht="12.8" hidden="false" customHeight="false" outlineLevel="0" collapsed="false">
      <c r="A640" s="0" t="s">
        <v>1324</v>
      </c>
      <c r="B640" s="0" t="s">
        <v>145</v>
      </c>
      <c r="C640" s="0" t="s">
        <v>726</v>
      </c>
      <c r="D640" s="0" t="n">
        <v>125.8</v>
      </c>
    </row>
    <row r="641" customFormat="false" ht="12.8" hidden="false" customHeight="false" outlineLevel="0" collapsed="false">
      <c r="A641" s="0" t="s">
        <v>1325</v>
      </c>
      <c r="B641" s="0" t="s">
        <v>145</v>
      </c>
      <c r="C641" s="0" t="s">
        <v>728</v>
      </c>
      <c r="D641" s="0" t="n">
        <v>194.7</v>
      </c>
    </row>
    <row r="642" customFormat="false" ht="12.8" hidden="false" customHeight="false" outlineLevel="0" collapsed="false">
      <c r="A642" s="0" t="s">
        <v>1326</v>
      </c>
      <c r="B642" s="0" t="s">
        <v>145</v>
      </c>
      <c r="C642" s="0" t="s">
        <v>730</v>
      </c>
      <c r="D642" s="0" t="n">
        <v>211.2</v>
      </c>
    </row>
    <row r="643" customFormat="false" ht="12.8" hidden="false" customHeight="false" outlineLevel="0" collapsed="false">
      <c r="A643" s="0" t="s">
        <v>1327</v>
      </c>
      <c r="B643" s="0" t="s">
        <v>145</v>
      </c>
      <c r="C643" s="0" t="s">
        <v>732</v>
      </c>
      <c r="D643" s="0" t="n">
        <v>92.6</v>
      </c>
    </row>
    <row r="644" customFormat="false" ht="12.8" hidden="false" customHeight="false" outlineLevel="0" collapsed="false">
      <c r="A644" s="0" t="s">
        <v>1328</v>
      </c>
      <c r="B644" s="0" t="s">
        <v>145</v>
      </c>
      <c r="C644" s="0" t="s">
        <v>734</v>
      </c>
      <c r="D644" s="0" t="n">
        <v>59.7</v>
      </c>
    </row>
    <row r="645" customFormat="false" ht="12.8" hidden="false" customHeight="false" outlineLevel="0" collapsed="false">
      <c r="A645" s="0" t="s">
        <v>1329</v>
      </c>
      <c r="B645" s="0" t="s">
        <v>145</v>
      </c>
      <c r="C645" s="0" t="s">
        <v>736</v>
      </c>
      <c r="D645" s="0" t="n">
        <v>62.1</v>
      </c>
    </row>
    <row r="646" customFormat="false" ht="12.8" hidden="false" customHeight="false" outlineLevel="0" collapsed="false">
      <c r="A646" s="0" t="s">
        <v>1330</v>
      </c>
      <c r="B646" s="0" t="s">
        <v>145</v>
      </c>
      <c r="C646" s="0" t="s">
        <v>738</v>
      </c>
      <c r="D646" s="0" t="n">
        <v>163.7</v>
      </c>
    </row>
    <row r="647" customFormat="false" ht="12.8" hidden="false" customHeight="false" outlineLevel="0" collapsed="false">
      <c r="A647" s="0" t="s">
        <v>1331</v>
      </c>
      <c r="B647" s="0" t="s">
        <v>145</v>
      </c>
      <c r="C647" s="0" t="s">
        <v>740</v>
      </c>
      <c r="D647" s="0" t="n">
        <v>125.3</v>
      </c>
    </row>
    <row r="648" customFormat="false" ht="12.8" hidden="false" customHeight="false" outlineLevel="0" collapsed="false">
      <c r="A648" s="0" t="s">
        <v>1332</v>
      </c>
      <c r="B648" s="0" t="s">
        <v>145</v>
      </c>
      <c r="C648" s="0" t="s">
        <v>742</v>
      </c>
      <c r="D648" s="0" t="n">
        <v>57.4</v>
      </c>
    </row>
    <row r="649" customFormat="false" ht="12.8" hidden="false" customHeight="false" outlineLevel="0" collapsed="false">
      <c r="A649" s="0" t="s">
        <v>1333</v>
      </c>
      <c r="B649" s="0" t="s">
        <v>145</v>
      </c>
      <c r="C649" s="0" t="s">
        <v>744</v>
      </c>
      <c r="D649" s="0" t="n">
        <v>86.8</v>
      </c>
    </row>
    <row r="650" customFormat="false" ht="12.8" hidden="false" customHeight="false" outlineLevel="0" collapsed="false">
      <c r="A650" s="0" t="s">
        <v>1334</v>
      </c>
      <c r="B650" s="0" t="s">
        <v>145</v>
      </c>
      <c r="C650" s="0" t="s">
        <v>746</v>
      </c>
      <c r="D650" s="0" t="n">
        <v>63.5</v>
      </c>
    </row>
    <row r="651" customFormat="false" ht="12.8" hidden="false" customHeight="false" outlineLevel="0" collapsed="false">
      <c r="A651" s="0" t="s">
        <v>1335</v>
      </c>
      <c r="B651" s="0" t="s">
        <v>145</v>
      </c>
      <c r="C651" s="0" t="s">
        <v>748</v>
      </c>
      <c r="D651" s="0" t="n">
        <v>91.2</v>
      </c>
    </row>
    <row r="652" customFormat="false" ht="12.8" hidden="false" customHeight="false" outlineLevel="0" collapsed="false">
      <c r="A652" s="0" t="s">
        <v>1336</v>
      </c>
      <c r="B652" s="0" t="s">
        <v>145</v>
      </c>
      <c r="C652" s="0" t="s">
        <v>750</v>
      </c>
      <c r="D652" s="0" t="n">
        <v>97.5</v>
      </c>
    </row>
    <row r="653" customFormat="false" ht="12.8" hidden="false" customHeight="false" outlineLevel="0" collapsed="false">
      <c r="A653" s="0" t="s">
        <v>1337</v>
      </c>
      <c r="B653" s="0" t="s">
        <v>145</v>
      </c>
      <c r="C653" s="0" t="s">
        <v>752</v>
      </c>
      <c r="D653" s="0" t="n">
        <v>182.5</v>
      </c>
    </row>
    <row r="654" customFormat="false" ht="12.8" hidden="false" customHeight="false" outlineLevel="0" collapsed="false">
      <c r="A654" s="0" t="s">
        <v>1338</v>
      </c>
      <c r="B654" s="0" t="s">
        <v>145</v>
      </c>
      <c r="C654" s="0" t="s">
        <v>754</v>
      </c>
      <c r="D654" s="0" t="n">
        <v>394.2</v>
      </c>
    </row>
    <row r="655" customFormat="false" ht="12.8" hidden="false" customHeight="false" outlineLevel="0" collapsed="false">
      <c r="A655" s="0" t="s">
        <v>1339</v>
      </c>
      <c r="B655" s="0" t="s">
        <v>145</v>
      </c>
      <c r="C655" s="0" t="s">
        <v>756</v>
      </c>
      <c r="D655" s="0" t="n">
        <v>141.5</v>
      </c>
    </row>
    <row r="656" customFormat="false" ht="12.8" hidden="false" customHeight="false" outlineLevel="0" collapsed="false">
      <c r="A656" s="0" t="s">
        <v>1340</v>
      </c>
      <c r="B656" s="0" t="s">
        <v>145</v>
      </c>
      <c r="C656" s="0" t="s">
        <v>758</v>
      </c>
      <c r="D656" s="0" t="n">
        <v>51.6</v>
      </c>
    </row>
    <row r="657" customFormat="false" ht="12.8" hidden="false" customHeight="false" outlineLevel="0" collapsed="false">
      <c r="A657" s="0" t="s">
        <v>1341</v>
      </c>
      <c r="B657" s="0" t="s">
        <v>145</v>
      </c>
      <c r="C657" s="0" t="s">
        <v>760</v>
      </c>
      <c r="D657" s="0" t="n">
        <v>47.4</v>
      </c>
    </row>
    <row r="658" customFormat="false" ht="12.8" hidden="false" customHeight="false" outlineLevel="0" collapsed="false">
      <c r="A658" s="0" t="s">
        <v>1342</v>
      </c>
      <c r="B658" s="0" t="s">
        <v>145</v>
      </c>
      <c r="C658" s="0" t="s">
        <v>762</v>
      </c>
      <c r="D658" s="0" t="n">
        <v>160.2</v>
      </c>
    </row>
    <row r="659" customFormat="false" ht="12.8" hidden="false" customHeight="false" outlineLevel="0" collapsed="false">
      <c r="A659" s="0" t="s">
        <v>1343</v>
      </c>
      <c r="B659" s="0" t="s">
        <v>145</v>
      </c>
      <c r="C659" s="0" t="s">
        <v>764</v>
      </c>
      <c r="D659" s="0" t="n">
        <v>56.4</v>
      </c>
    </row>
    <row r="660" customFormat="false" ht="12.8" hidden="false" customHeight="false" outlineLevel="0" collapsed="false">
      <c r="A660" s="0" t="s">
        <v>1344</v>
      </c>
      <c r="B660" s="0" t="s">
        <v>145</v>
      </c>
      <c r="C660" s="0" t="s">
        <v>766</v>
      </c>
      <c r="D660" s="0" t="n">
        <v>110.8</v>
      </c>
    </row>
    <row r="661" customFormat="false" ht="12.8" hidden="false" customHeight="false" outlineLevel="0" collapsed="false">
      <c r="A661" s="0" t="s">
        <v>1345</v>
      </c>
      <c r="B661" s="0" t="s">
        <v>145</v>
      </c>
      <c r="C661" s="0" t="s">
        <v>768</v>
      </c>
      <c r="D661" s="0" t="n">
        <v>283</v>
      </c>
    </row>
    <row r="662" customFormat="false" ht="12.8" hidden="false" customHeight="false" outlineLevel="0" collapsed="false">
      <c r="A662" s="0" t="s">
        <v>1346</v>
      </c>
      <c r="B662" s="0" t="s">
        <v>145</v>
      </c>
      <c r="C662" s="0" t="s">
        <v>770</v>
      </c>
      <c r="D662" s="0" t="n">
        <v>70.5</v>
      </c>
    </row>
    <row r="663" customFormat="false" ht="12.8" hidden="false" customHeight="false" outlineLevel="0" collapsed="false">
      <c r="A663" s="0" t="s">
        <v>1347</v>
      </c>
      <c r="B663" s="0" t="s">
        <v>145</v>
      </c>
      <c r="C663" s="0" t="s">
        <v>772</v>
      </c>
      <c r="D663" s="0" t="n">
        <v>69</v>
      </c>
    </row>
    <row r="664" customFormat="false" ht="12.8" hidden="false" customHeight="false" outlineLevel="0" collapsed="false">
      <c r="A664" s="0" t="s">
        <v>1348</v>
      </c>
      <c r="B664" s="0" t="s">
        <v>145</v>
      </c>
      <c r="C664" s="0" t="s">
        <v>774</v>
      </c>
      <c r="D664" s="0" t="n">
        <v>74</v>
      </c>
    </row>
    <row r="665" customFormat="false" ht="12.8" hidden="false" customHeight="false" outlineLevel="0" collapsed="false">
      <c r="A665" s="0" t="s">
        <v>1349</v>
      </c>
      <c r="B665" s="0" t="s">
        <v>145</v>
      </c>
      <c r="C665" s="0" t="s">
        <v>776</v>
      </c>
      <c r="D665" s="0" t="n">
        <v>84.3</v>
      </c>
    </row>
    <row r="666" customFormat="false" ht="12.8" hidden="false" customHeight="false" outlineLevel="0" collapsed="false">
      <c r="A666" s="0" t="s">
        <v>1350</v>
      </c>
      <c r="B666" s="0" t="s">
        <v>145</v>
      </c>
      <c r="C666" s="0" t="s">
        <v>780</v>
      </c>
      <c r="D666" s="0" t="n">
        <v>169.5</v>
      </c>
    </row>
    <row r="667" customFormat="false" ht="12.8" hidden="false" customHeight="false" outlineLevel="0" collapsed="false">
      <c r="A667" s="0" t="s">
        <v>1351</v>
      </c>
      <c r="B667" s="0" t="s">
        <v>145</v>
      </c>
      <c r="C667" s="0" t="s">
        <v>902</v>
      </c>
      <c r="D667" s="0" t="n">
        <v>94</v>
      </c>
    </row>
    <row r="668" customFormat="false" ht="12.8" hidden="false" customHeight="false" outlineLevel="0" collapsed="false">
      <c r="A668" s="0" t="s">
        <v>1352</v>
      </c>
      <c r="B668" s="0" t="s">
        <v>145</v>
      </c>
      <c r="C668" s="0" t="s">
        <v>782</v>
      </c>
      <c r="D668" s="0" t="n">
        <v>53.6</v>
      </c>
    </row>
    <row r="669" customFormat="false" ht="12.8" hidden="false" customHeight="false" outlineLevel="0" collapsed="false">
      <c r="A669" s="0" t="s">
        <v>1353</v>
      </c>
      <c r="B669" s="0" t="s">
        <v>145</v>
      </c>
      <c r="C669" s="0" t="s">
        <v>784</v>
      </c>
      <c r="D669" s="0" t="n">
        <v>71</v>
      </c>
    </row>
    <row r="670" customFormat="false" ht="12.8" hidden="false" customHeight="false" outlineLevel="0" collapsed="false">
      <c r="A670" s="0" t="s">
        <v>1354</v>
      </c>
      <c r="B670" s="0" t="s">
        <v>145</v>
      </c>
      <c r="C670" s="0" t="s">
        <v>786</v>
      </c>
      <c r="D670" s="0" t="n">
        <v>66.5</v>
      </c>
    </row>
    <row r="671" customFormat="false" ht="12.8" hidden="false" customHeight="false" outlineLevel="0" collapsed="false">
      <c r="A671" s="0" t="s">
        <v>1355</v>
      </c>
      <c r="B671" s="0" t="s">
        <v>145</v>
      </c>
      <c r="C671" s="0" t="s">
        <v>788</v>
      </c>
      <c r="D671" s="0" t="n">
        <v>64.9</v>
      </c>
    </row>
    <row r="672" customFormat="false" ht="12.8" hidden="false" customHeight="false" outlineLevel="0" collapsed="false">
      <c r="A672" s="0" t="s">
        <v>1356</v>
      </c>
      <c r="B672" s="0" t="s">
        <v>145</v>
      </c>
      <c r="C672" s="0" t="s">
        <v>790</v>
      </c>
      <c r="D672" s="0" t="n">
        <v>85.5</v>
      </c>
    </row>
    <row r="673" customFormat="false" ht="12.8" hidden="false" customHeight="false" outlineLevel="0" collapsed="false">
      <c r="A673" s="0" t="s">
        <v>1357</v>
      </c>
      <c r="B673" s="0" t="s">
        <v>145</v>
      </c>
      <c r="C673" s="0" t="s">
        <v>792</v>
      </c>
      <c r="D673" s="0" t="n">
        <v>237.3</v>
      </c>
    </row>
    <row r="674" customFormat="false" ht="12.8" hidden="false" customHeight="false" outlineLevel="0" collapsed="false">
      <c r="A674" s="0" t="s">
        <v>1358</v>
      </c>
      <c r="B674" s="0" t="s">
        <v>145</v>
      </c>
      <c r="C674" s="0" t="s">
        <v>794</v>
      </c>
      <c r="D674" s="0" t="n">
        <v>189.6</v>
      </c>
    </row>
    <row r="675" customFormat="false" ht="12.8" hidden="false" customHeight="false" outlineLevel="0" collapsed="false">
      <c r="A675" s="0" t="s">
        <v>1359</v>
      </c>
      <c r="B675" s="0" t="s">
        <v>145</v>
      </c>
      <c r="C675" s="0" t="s">
        <v>796</v>
      </c>
      <c r="D675" s="0" t="n">
        <v>199.1</v>
      </c>
    </row>
    <row r="676" customFormat="false" ht="12.8" hidden="false" customHeight="false" outlineLevel="0" collapsed="false">
      <c r="A676" s="0" t="s">
        <v>1360</v>
      </c>
      <c r="B676" s="0" t="s">
        <v>102</v>
      </c>
      <c r="C676" s="0" t="s">
        <v>574</v>
      </c>
      <c r="D676" s="0" t="n">
        <v>159.4</v>
      </c>
    </row>
    <row r="677" customFormat="false" ht="12.8" hidden="false" customHeight="false" outlineLevel="0" collapsed="false">
      <c r="A677" s="0" t="s">
        <v>1361</v>
      </c>
      <c r="B677" s="0" t="s">
        <v>102</v>
      </c>
      <c r="C677" s="0" t="s">
        <v>576</v>
      </c>
      <c r="D677" s="0" t="n">
        <v>81.6</v>
      </c>
    </row>
    <row r="678" customFormat="false" ht="12.8" hidden="false" customHeight="false" outlineLevel="0" collapsed="false">
      <c r="A678" s="0" t="s">
        <v>1362</v>
      </c>
      <c r="B678" s="0" t="s">
        <v>102</v>
      </c>
      <c r="C678" s="0" t="s">
        <v>578</v>
      </c>
      <c r="D678" s="0" t="n">
        <v>90.1</v>
      </c>
    </row>
    <row r="679" customFormat="false" ht="12.8" hidden="false" customHeight="false" outlineLevel="0" collapsed="false">
      <c r="A679" s="0" t="s">
        <v>1363</v>
      </c>
      <c r="B679" s="0" t="s">
        <v>102</v>
      </c>
      <c r="C679" s="0" t="s">
        <v>580</v>
      </c>
      <c r="D679" s="0" t="n">
        <v>61.2</v>
      </c>
    </row>
    <row r="680" customFormat="false" ht="12.8" hidden="false" customHeight="false" outlineLevel="0" collapsed="false">
      <c r="A680" s="0" t="s">
        <v>1364</v>
      </c>
      <c r="B680" s="0" t="s">
        <v>102</v>
      </c>
      <c r="C680" s="0" t="s">
        <v>582</v>
      </c>
      <c r="D680" s="0" t="n">
        <v>277</v>
      </c>
    </row>
    <row r="681" customFormat="false" ht="12.8" hidden="false" customHeight="false" outlineLevel="0" collapsed="false">
      <c r="A681" s="0" t="s">
        <v>1365</v>
      </c>
      <c r="B681" s="0" t="s">
        <v>102</v>
      </c>
      <c r="C681" s="0" t="s">
        <v>584</v>
      </c>
      <c r="D681" s="0" t="n">
        <v>129.6</v>
      </c>
    </row>
    <row r="682" customFormat="false" ht="12.8" hidden="false" customHeight="false" outlineLevel="0" collapsed="false">
      <c r="A682" s="0" t="s">
        <v>1366</v>
      </c>
      <c r="B682" s="0" t="s">
        <v>102</v>
      </c>
      <c r="C682" s="0" t="s">
        <v>586</v>
      </c>
      <c r="D682" s="0" t="n">
        <v>215.2</v>
      </c>
    </row>
    <row r="683" customFormat="false" ht="12.8" hidden="false" customHeight="false" outlineLevel="0" collapsed="false">
      <c r="A683" s="0" t="s">
        <v>1367</v>
      </c>
      <c r="B683" s="0" t="s">
        <v>102</v>
      </c>
      <c r="C683" s="0" t="s">
        <v>588</v>
      </c>
      <c r="D683" s="0" t="n">
        <v>53.5</v>
      </c>
    </row>
    <row r="684" customFormat="false" ht="12.8" hidden="false" customHeight="false" outlineLevel="0" collapsed="false">
      <c r="A684" s="0" t="s">
        <v>1368</v>
      </c>
      <c r="B684" s="0" t="s">
        <v>102</v>
      </c>
      <c r="C684" s="0" t="s">
        <v>590</v>
      </c>
      <c r="D684" s="0" t="n">
        <v>187.1</v>
      </c>
    </row>
    <row r="685" customFormat="false" ht="12.8" hidden="false" customHeight="false" outlineLevel="0" collapsed="false">
      <c r="A685" s="0" t="s">
        <v>1369</v>
      </c>
      <c r="B685" s="0" t="s">
        <v>102</v>
      </c>
      <c r="C685" s="0" t="s">
        <v>592</v>
      </c>
      <c r="D685" s="0" t="n">
        <v>43.9</v>
      </c>
    </row>
    <row r="686" customFormat="false" ht="12.8" hidden="false" customHeight="false" outlineLevel="0" collapsed="false">
      <c r="A686" s="0" t="s">
        <v>1370</v>
      </c>
      <c r="B686" s="0" t="s">
        <v>102</v>
      </c>
      <c r="C686" s="0" t="s">
        <v>594</v>
      </c>
      <c r="D686" s="0" t="n">
        <v>68.6</v>
      </c>
    </row>
    <row r="687" customFormat="false" ht="12.8" hidden="false" customHeight="false" outlineLevel="0" collapsed="false">
      <c r="A687" s="0" t="s">
        <v>1371</v>
      </c>
      <c r="B687" s="0" t="s">
        <v>102</v>
      </c>
      <c r="C687" s="0" t="s">
        <v>596</v>
      </c>
      <c r="D687" s="0" t="n">
        <v>94</v>
      </c>
    </row>
    <row r="688" customFormat="false" ht="12.8" hidden="false" customHeight="false" outlineLevel="0" collapsed="false">
      <c r="A688" s="0" t="s">
        <v>1372</v>
      </c>
      <c r="B688" s="0" t="s">
        <v>102</v>
      </c>
      <c r="C688" s="0" t="s">
        <v>598</v>
      </c>
      <c r="D688" s="0" t="n">
        <v>47.4</v>
      </c>
    </row>
    <row r="689" customFormat="false" ht="12.8" hidden="false" customHeight="false" outlineLevel="0" collapsed="false">
      <c r="A689" s="0" t="s">
        <v>1373</v>
      </c>
      <c r="B689" s="0" t="s">
        <v>102</v>
      </c>
      <c r="C689" s="0" t="s">
        <v>600</v>
      </c>
      <c r="D689" s="0" t="n">
        <v>73.3</v>
      </c>
    </row>
    <row r="690" customFormat="false" ht="12.8" hidden="false" customHeight="false" outlineLevel="0" collapsed="false">
      <c r="A690" s="0" t="s">
        <v>1374</v>
      </c>
      <c r="B690" s="0" t="s">
        <v>102</v>
      </c>
      <c r="C690" s="0" t="s">
        <v>602</v>
      </c>
      <c r="D690" s="0" t="n">
        <v>48.5</v>
      </c>
    </row>
    <row r="691" customFormat="false" ht="12.8" hidden="false" customHeight="false" outlineLevel="0" collapsed="false">
      <c r="A691" s="0" t="s">
        <v>1375</v>
      </c>
      <c r="B691" s="0" t="s">
        <v>102</v>
      </c>
      <c r="C691" s="0" t="s">
        <v>604</v>
      </c>
      <c r="D691" s="0" t="n">
        <v>61.6</v>
      </c>
    </row>
    <row r="692" customFormat="false" ht="12.8" hidden="false" customHeight="false" outlineLevel="0" collapsed="false">
      <c r="A692" s="0" t="s">
        <v>1376</v>
      </c>
      <c r="B692" s="0" t="s">
        <v>102</v>
      </c>
      <c r="C692" s="0" t="s">
        <v>606</v>
      </c>
      <c r="D692" s="0" t="n">
        <v>210.5</v>
      </c>
    </row>
    <row r="693" customFormat="false" ht="12.8" hidden="false" customHeight="false" outlineLevel="0" collapsed="false">
      <c r="A693" s="0" t="s">
        <v>1377</v>
      </c>
      <c r="B693" s="0" t="s">
        <v>102</v>
      </c>
      <c r="C693" s="0" t="s">
        <v>608</v>
      </c>
      <c r="D693" s="0" t="n">
        <v>46.2</v>
      </c>
    </row>
    <row r="694" customFormat="false" ht="12.8" hidden="false" customHeight="false" outlineLevel="0" collapsed="false">
      <c r="A694" s="0" t="s">
        <v>1378</v>
      </c>
      <c r="B694" s="0" t="s">
        <v>102</v>
      </c>
      <c r="C694" s="0" t="s">
        <v>610</v>
      </c>
      <c r="D694" s="0" t="n">
        <v>78</v>
      </c>
    </row>
    <row r="695" customFormat="false" ht="12.8" hidden="false" customHeight="false" outlineLevel="0" collapsed="false">
      <c r="A695" s="0" t="s">
        <v>1379</v>
      </c>
      <c r="B695" s="0" t="s">
        <v>102</v>
      </c>
      <c r="C695" s="0" t="s">
        <v>612</v>
      </c>
      <c r="D695" s="0" t="n">
        <v>38.8</v>
      </c>
    </row>
    <row r="696" customFormat="false" ht="12.8" hidden="false" customHeight="false" outlineLevel="0" collapsed="false">
      <c r="A696" s="0" t="s">
        <v>1380</v>
      </c>
      <c r="B696" s="0" t="s">
        <v>102</v>
      </c>
      <c r="C696" s="0" t="s">
        <v>614</v>
      </c>
      <c r="D696" s="0" t="n">
        <v>93.6</v>
      </c>
    </row>
    <row r="697" customFormat="false" ht="12.8" hidden="false" customHeight="false" outlineLevel="0" collapsed="false">
      <c r="A697" s="0" t="s">
        <v>1381</v>
      </c>
      <c r="B697" s="0" t="s">
        <v>102</v>
      </c>
      <c r="C697" s="0" t="s">
        <v>616</v>
      </c>
      <c r="D697" s="0" t="n">
        <v>417.2</v>
      </c>
    </row>
    <row r="698" customFormat="false" ht="12.8" hidden="false" customHeight="false" outlineLevel="0" collapsed="false">
      <c r="A698" s="0" t="s">
        <v>1382</v>
      </c>
      <c r="B698" s="0" t="s">
        <v>102</v>
      </c>
      <c r="C698" s="0" t="s">
        <v>618</v>
      </c>
      <c r="D698" s="0" t="n">
        <v>309.7</v>
      </c>
    </row>
    <row r="699" customFormat="false" ht="12.8" hidden="false" customHeight="false" outlineLevel="0" collapsed="false">
      <c r="A699" s="0" t="s">
        <v>1383</v>
      </c>
      <c r="B699" s="0" t="s">
        <v>102</v>
      </c>
      <c r="C699" s="0" t="s">
        <v>620</v>
      </c>
      <c r="D699" s="0" t="n">
        <v>91.1</v>
      </c>
    </row>
    <row r="700" customFormat="false" ht="12.8" hidden="false" customHeight="false" outlineLevel="0" collapsed="false">
      <c r="A700" s="0" t="s">
        <v>1384</v>
      </c>
      <c r="B700" s="0" t="s">
        <v>102</v>
      </c>
      <c r="C700" s="0" t="s">
        <v>622</v>
      </c>
      <c r="D700" s="0" t="n">
        <v>119.4</v>
      </c>
    </row>
    <row r="701" customFormat="false" ht="12.8" hidden="false" customHeight="false" outlineLevel="0" collapsed="false">
      <c r="A701" s="0" t="s">
        <v>1385</v>
      </c>
      <c r="B701" s="0" t="s">
        <v>102</v>
      </c>
      <c r="C701" s="0" t="s">
        <v>624</v>
      </c>
      <c r="D701" s="0" t="n">
        <v>69.2</v>
      </c>
    </row>
    <row r="702" customFormat="false" ht="12.8" hidden="false" customHeight="false" outlineLevel="0" collapsed="false">
      <c r="A702" s="0" t="s">
        <v>1386</v>
      </c>
      <c r="B702" s="0" t="s">
        <v>102</v>
      </c>
      <c r="C702" s="0" t="s">
        <v>626</v>
      </c>
      <c r="D702" s="0" t="n">
        <v>76</v>
      </c>
    </row>
    <row r="703" customFormat="false" ht="12.8" hidden="false" customHeight="false" outlineLevel="0" collapsed="false">
      <c r="A703" s="0" t="s">
        <v>1387</v>
      </c>
      <c r="B703" s="0" t="s">
        <v>102</v>
      </c>
      <c r="C703" s="0" t="s">
        <v>628</v>
      </c>
      <c r="D703" s="0" t="n">
        <v>127.7</v>
      </c>
    </row>
    <row r="704" customFormat="false" ht="12.8" hidden="false" customHeight="false" outlineLevel="0" collapsed="false">
      <c r="A704" s="0" t="s">
        <v>1388</v>
      </c>
      <c r="B704" s="0" t="s">
        <v>102</v>
      </c>
      <c r="C704" s="0" t="s">
        <v>630</v>
      </c>
      <c r="D704" s="0" t="n">
        <v>83.6</v>
      </c>
    </row>
    <row r="705" customFormat="false" ht="12.8" hidden="false" customHeight="false" outlineLevel="0" collapsed="false">
      <c r="A705" s="0" t="s">
        <v>1389</v>
      </c>
      <c r="B705" s="0" t="s">
        <v>102</v>
      </c>
      <c r="C705" s="0" t="s">
        <v>632</v>
      </c>
      <c r="D705" s="0" t="n">
        <v>76.3</v>
      </c>
    </row>
    <row r="706" customFormat="false" ht="12.8" hidden="false" customHeight="false" outlineLevel="0" collapsed="false">
      <c r="A706" s="0" t="s">
        <v>1390</v>
      </c>
      <c r="B706" s="0" t="s">
        <v>102</v>
      </c>
      <c r="C706" s="0" t="s">
        <v>634</v>
      </c>
      <c r="D706" s="0" t="n">
        <v>63.5</v>
      </c>
    </row>
    <row r="707" customFormat="false" ht="12.8" hidden="false" customHeight="false" outlineLevel="0" collapsed="false">
      <c r="A707" s="0" t="s">
        <v>1391</v>
      </c>
      <c r="B707" s="0" t="s">
        <v>102</v>
      </c>
      <c r="C707" s="0" t="s">
        <v>636</v>
      </c>
      <c r="D707" s="0" t="n">
        <v>68.9</v>
      </c>
    </row>
    <row r="708" customFormat="false" ht="12.8" hidden="false" customHeight="false" outlineLevel="0" collapsed="false">
      <c r="A708" s="0" t="s">
        <v>1392</v>
      </c>
      <c r="B708" s="0" t="s">
        <v>102</v>
      </c>
      <c r="C708" s="0" t="s">
        <v>638</v>
      </c>
      <c r="D708" s="0" t="n">
        <v>200.4</v>
      </c>
    </row>
    <row r="709" customFormat="false" ht="12.8" hidden="false" customHeight="false" outlineLevel="0" collapsed="false">
      <c r="A709" s="0" t="s">
        <v>1393</v>
      </c>
      <c r="B709" s="0" t="s">
        <v>102</v>
      </c>
      <c r="C709" s="0" t="s">
        <v>640</v>
      </c>
      <c r="D709" s="0" t="n">
        <v>94.2</v>
      </c>
    </row>
    <row r="710" customFormat="false" ht="12.8" hidden="false" customHeight="false" outlineLevel="0" collapsed="false">
      <c r="A710" s="0" t="s">
        <v>1394</v>
      </c>
      <c r="B710" s="0" t="s">
        <v>102</v>
      </c>
      <c r="C710" s="0" t="s">
        <v>642</v>
      </c>
      <c r="D710" s="0" t="n">
        <v>61.6</v>
      </c>
    </row>
    <row r="711" customFormat="false" ht="12.8" hidden="false" customHeight="false" outlineLevel="0" collapsed="false">
      <c r="A711" s="0" t="s">
        <v>1395</v>
      </c>
      <c r="B711" s="0" t="s">
        <v>102</v>
      </c>
      <c r="C711" s="0" t="s">
        <v>644</v>
      </c>
      <c r="D711" s="0" t="n">
        <v>68.8</v>
      </c>
    </row>
    <row r="712" customFormat="false" ht="12.8" hidden="false" customHeight="false" outlineLevel="0" collapsed="false">
      <c r="A712" s="0" t="s">
        <v>1396</v>
      </c>
      <c r="B712" s="0" t="s">
        <v>102</v>
      </c>
      <c r="C712" s="0" t="s">
        <v>646</v>
      </c>
      <c r="D712" s="0" t="n">
        <v>76.6</v>
      </c>
    </row>
    <row r="713" customFormat="false" ht="12.8" hidden="false" customHeight="false" outlineLevel="0" collapsed="false">
      <c r="A713" s="0" t="s">
        <v>1397</v>
      </c>
      <c r="B713" s="0" t="s">
        <v>102</v>
      </c>
      <c r="C713" s="0" t="s">
        <v>648</v>
      </c>
      <c r="D713" s="0" t="n">
        <v>162.8</v>
      </c>
    </row>
    <row r="714" customFormat="false" ht="12.8" hidden="false" customHeight="false" outlineLevel="0" collapsed="false">
      <c r="A714" s="0" t="s">
        <v>1398</v>
      </c>
      <c r="B714" s="0" t="s">
        <v>102</v>
      </c>
      <c r="C714" s="0" t="s">
        <v>650</v>
      </c>
      <c r="D714" s="0" t="n">
        <v>90.4</v>
      </c>
    </row>
    <row r="715" customFormat="false" ht="12.8" hidden="false" customHeight="false" outlineLevel="0" collapsed="false">
      <c r="A715" s="0" t="s">
        <v>1399</v>
      </c>
      <c r="B715" s="0" t="s">
        <v>102</v>
      </c>
      <c r="C715" s="0" t="s">
        <v>652</v>
      </c>
      <c r="D715" s="0" t="n">
        <v>60.4</v>
      </c>
    </row>
    <row r="716" customFormat="false" ht="12.8" hidden="false" customHeight="false" outlineLevel="0" collapsed="false">
      <c r="A716" s="0" t="s">
        <v>1400</v>
      </c>
      <c r="B716" s="0" t="s">
        <v>102</v>
      </c>
      <c r="C716" s="0" t="s">
        <v>654</v>
      </c>
      <c r="D716" s="0" t="n">
        <v>92.4</v>
      </c>
    </row>
    <row r="717" customFormat="false" ht="12.8" hidden="false" customHeight="false" outlineLevel="0" collapsed="false">
      <c r="A717" s="0" t="s">
        <v>1401</v>
      </c>
      <c r="B717" s="0" t="s">
        <v>102</v>
      </c>
      <c r="C717" s="0" t="s">
        <v>656</v>
      </c>
      <c r="D717" s="0" t="n">
        <v>134.2</v>
      </c>
    </row>
    <row r="718" customFormat="false" ht="12.8" hidden="false" customHeight="false" outlineLevel="0" collapsed="false">
      <c r="A718" s="0" t="s">
        <v>1402</v>
      </c>
      <c r="B718" s="0" t="s">
        <v>102</v>
      </c>
      <c r="C718" s="0" t="s">
        <v>658</v>
      </c>
      <c r="D718" s="0" t="n">
        <v>143.2</v>
      </c>
    </row>
    <row r="719" customFormat="false" ht="12.8" hidden="false" customHeight="false" outlineLevel="0" collapsed="false">
      <c r="A719" s="0" t="s">
        <v>1403</v>
      </c>
      <c r="B719" s="0" t="s">
        <v>102</v>
      </c>
      <c r="C719" s="0" t="s">
        <v>660</v>
      </c>
      <c r="D719" s="0" t="n">
        <v>70.8</v>
      </c>
    </row>
    <row r="720" customFormat="false" ht="12.8" hidden="false" customHeight="false" outlineLevel="0" collapsed="false">
      <c r="A720" s="0" t="s">
        <v>1404</v>
      </c>
      <c r="B720" s="0" t="s">
        <v>102</v>
      </c>
      <c r="C720" s="0" t="s">
        <v>662</v>
      </c>
      <c r="D720" s="0" t="n">
        <v>84.2</v>
      </c>
    </row>
    <row r="721" customFormat="false" ht="12.8" hidden="false" customHeight="false" outlineLevel="0" collapsed="false">
      <c r="A721" s="0" t="s">
        <v>1405</v>
      </c>
      <c r="B721" s="0" t="s">
        <v>102</v>
      </c>
      <c r="C721" s="0" t="s">
        <v>664</v>
      </c>
      <c r="D721" s="0" t="n">
        <v>154.6</v>
      </c>
    </row>
    <row r="722" customFormat="false" ht="12.8" hidden="false" customHeight="false" outlineLevel="0" collapsed="false">
      <c r="A722" s="0" t="s">
        <v>1406</v>
      </c>
      <c r="B722" s="0" t="s">
        <v>102</v>
      </c>
      <c r="C722" s="0" t="s">
        <v>666</v>
      </c>
      <c r="D722" s="0" t="n">
        <v>112.8</v>
      </c>
    </row>
    <row r="723" customFormat="false" ht="12.8" hidden="false" customHeight="false" outlineLevel="0" collapsed="false">
      <c r="A723" s="0" t="s">
        <v>1407</v>
      </c>
      <c r="B723" s="0" t="s">
        <v>102</v>
      </c>
      <c r="C723" s="0" t="s">
        <v>668</v>
      </c>
      <c r="D723" s="0" t="n">
        <v>60.3</v>
      </c>
    </row>
    <row r="724" customFormat="false" ht="12.8" hidden="false" customHeight="false" outlineLevel="0" collapsed="false">
      <c r="A724" s="0" t="s">
        <v>1408</v>
      </c>
      <c r="B724" s="0" t="s">
        <v>102</v>
      </c>
      <c r="C724" s="0" t="s">
        <v>670</v>
      </c>
      <c r="D724" s="0" t="n">
        <v>41.9</v>
      </c>
    </row>
    <row r="725" customFormat="false" ht="12.8" hidden="false" customHeight="false" outlineLevel="0" collapsed="false">
      <c r="A725" s="0" t="s">
        <v>1409</v>
      </c>
      <c r="B725" s="0" t="s">
        <v>102</v>
      </c>
      <c r="C725" s="0" t="s">
        <v>672</v>
      </c>
      <c r="D725" s="0" t="n">
        <v>236.8</v>
      </c>
    </row>
    <row r="726" customFormat="false" ht="12.8" hidden="false" customHeight="false" outlineLevel="0" collapsed="false">
      <c r="A726" s="0" t="s">
        <v>1410</v>
      </c>
      <c r="B726" s="0" t="s">
        <v>102</v>
      </c>
      <c r="C726" s="0" t="s">
        <v>674</v>
      </c>
      <c r="D726" s="0" t="n">
        <v>122.5</v>
      </c>
    </row>
    <row r="727" customFormat="false" ht="12.8" hidden="false" customHeight="false" outlineLevel="0" collapsed="false">
      <c r="A727" s="0" t="s">
        <v>1411</v>
      </c>
      <c r="B727" s="0" t="s">
        <v>102</v>
      </c>
      <c r="C727" s="0" t="s">
        <v>676</v>
      </c>
      <c r="D727" s="0" t="n">
        <v>47.1</v>
      </c>
    </row>
    <row r="728" customFormat="false" ht="12.8" hidden="false" customHeight="false" outlineLevel="0" collapsed="false">
      <c r="A728" s="0" t="s">
        <v>1412</v>
      </c>
      <c r="B728" s="0" t="s">
        <v>102</v>
      </c>
      <c r="C728" s="0" t="s">
        <v>678</v>
      </c>
      <c r="D728" s="0" t="n">
        <v>54.2</v>
      </c>
    </row>
    <row r="729" customFormat="false" ht="12.8" hidden="false" customHeight="false" outlineLevel="0" collapsed="false">
      <c r="A729" s="0" t="s">
        <v>1413</v>
      </c>
      <c r="B729" s="0" t="s">
        <v>102</v>
      </c>
      <c r="C729" s="0" t="s">
        <v>680</v>
      </c>
      <c r="D729" s="0" t="n">
        <v>81.6</v>
      </c>
    </row>
    <row r="730" customFormat="false" ht="12.8" hidden="false" customHeight="false" outlineLevel="0" collapsed="false">
      <c r="A730" s="0" t="s">
        <v>1414</v>
      </c>
      <c r="B730" s="0" t="s">
        <v>102</v>
      </c>
      <c r="C730" s="0" t="s">
        <v>682</v>
      </c>
      <c r="D730" s="0" t="n">
        <v>135.1</v>
      </c>
    </row>
    <row r="731" customFormat="false" ht="12.8" hidden="false" customHeight="false" outlineLevel="0" collapsed="false">
      <c r="A731" s="0" t="s">
        <v>1415</v>
      </c>
      <c r="B731" s="0" t="s">
        <v>102</v>
      </c>
      <c r="C731" s="0" t="s">
        <v>684</v>
      </c>
      <c r="D731" s="0" t="n">
        <v>91.8</v>
      </c>
    </row>
    <row r="732" customFormat="false" ht="12.8" hidden="false" customHeight="false" outlineLevel="0" collapsed="false">
      <c r="A732" s="0" t="s">
        <v>1416</v>
      </c>
      <c r="B732" s="0" t="s">
        <v>102</v>
      </c>
      <c r="C732" s="0" t="s">
        <v>686</v>
      </c>
      <c r="D732" s="0" t="n">
        <v>155.1</v>
      </c>
    </row>
    <row r="733" customFormat="false" ht="12.8" hidden="false" customHeight="false" outlineLevel="0" collapsed="false">
      <c r="A733" s="0" t="s">
        <v>1417</v>
      </c>
      <c r="B733" s="0" t="s">
        <v>102</v>
      </c>
      <c r="C733" s="0" t="s">
        <v>688</v>
      </c>
      <c r="D733" s="0" t="n">
        <v>112.1</v>
      </c>
    </row>
    <row r="734" customFormat="false" ht="12.8" hidden="false" customHeight="false" outlineLevel="0" collapsed="false">
      <c r="A734" s="0" t="s">
        <v>1418</v>
      </c>
      <c r="B734" s="0" t="s">
        <v>102</v>
      </c>
      <c r="C734" s="0" t="s">
        <v>690</v>
      </c>
      <c r="D734" s="0" t="n">
        <v>37.4</v>
      </c>
    </row>
    <row r="735" customFormat="false" ht="12.8" hidden="false" customHeight="false" outlineLevel="0" collapsed="false">
      <c r="A735" s="0" t="s">
        <v>1419</v>
      </c>
      <c r="B735" s="0" t="s">
        <v>102</v>
      </c>
      <c r="C735" s="0" t="s">
        <v>692</v>
      </c>
      <c r="D735" s="0" t="n">
        <v>72.4</v>
      </c>
    </row>
    <row r="736" customFormat="false" ht="12.8" hidden="false" customHeight="false" outlineLevel="0" collapsed="false">
      <c r="A736" s="0" t="s">
        <v>1420</v>
      </c>
      <c r="B736" s="0" t="s">
        <v>102</v>
      </c>
      <c r="C736" s="0" t="s">
        <v>694</v>
      </c>
      <c r="D736" s="0" t="n">
        <v>137.1</v>
      </c>
    </row>
    <row r="737" customFormat="false" ht="12.8" hidden="false" customHeight="false" outlineLevel="0" collapsed="false">
      <c r="A737" s="0" t="s">
        <v>1421</v>
      </c>
      <c r="B737" s="0" t="s">
        <v>102</v>
      </c>
      <c r="C737" s="0" t="s">
        <v>696</v>
      </c>
      <c r="D737" s="0" t="n">
        <v>179.8</v>
      </c>
    </row>
    <row r="738" customFormat="false" ht="12.8" hidden="false" customHeight="false" outlineLevel="0" collapsed="false">
      <c r="A738" s="0" t="s">
        <v>1422</v>
      </c>
      <c r="B738" s="0" t="s">
        <v>102</v>
      </c>
      <c r="C738" s="0" t="s">
        <v>698</v>
      </c>
      <c r="D738" s="0" t="n">
        <v>108.9</v>
      </c>
    </row>
    <row r="739" customFormat="false" ht="12.8" hidden="false" customHeight="false" outlineLevel="0" collapsed="false">
      <c r="A739" s="0" t="s">
        <v>1423</v>
      </c>
      <c r="B739" s="0" t="s">
        <v>102</v>
      </c>
      <c r="C739" s="0" t="s">
        <v>700</v>
      </c>
      <c r="D739" s="0" t="n">
        <v>139</v>
      </c>
    </row>
    <row r="740" customFormat="false" ht="12.8" hidden="false" customHeight="false" outlineLevel="0" collapsed="false">
      <c r="A740" s="0" t="s">
        <v>1424</v>
      </c>
      <c r="B740" s="0" t="s">
        <v>102</v>
      </c>
      <c r="C740" s="0" t="s">
        <v>702</v>
      </c>
      <c r="D740" s="0" t="n">
        <v>71.9</v>
      </c>
    </row>
    <row r="741" customFormat="false" ht="12.8" hidden="false" customHeight="false" outlineLevel="0" collapsed="false">
      <c r="A741" s="0" t="s">
        <v>1425</v>
      </c>
      <c r="B741" s="0" t="s">
        <v>102</v>
      </c>
      <c r="C741" s="0" t="s">
        <v>704</v>
      </c>
      <c r="D741" s="0" t="n">
        <v>63.5</v>
      </c>
    </row>
    <row r="742" customFormat="false" ht="12.8" hidden="false" customHeight="false" outlineLevel="0" collapsed="false">
      <c r="A742" s="0" t="s">
        <v>1426</v>
      </c>
      <c r="B742" s="0" t="s">
        <v>102</v>
      </c>
      <c r="C742" s="0" t="s">
        <v>706</v>
      </c>
      <c r="D742" s="0" t="n">
        <v>332.8</v>
      </c>
    </row>
    <row r="743" customFormat="false" ht="12.8" hidden="false" customHeight="false" outlineLevel="0" collapsed="false">
      <c r="A743" s="0" t="s">
        <v>1427</v>
      </c>
      <c r="B743" s="0" t="s">
        <v>102</v>
      </c>
      <c r="C743" s="0" t="s">
        <v>708</v>
      </c>
      <c r="D743" s="0" t="n">
        <v>181</v>
      </c>
    </row>
    <row r="744" customFormat="false" ht="12.8" hidden="false" customHeight="false" outlineLevel="0" collapsed="false">
      <c r="A744" s="0" t="s">
        <v>1428</v>
      </c>
      <c r="B744" s="0" t="s">
        <v>102</v>
      </c>
      <c r="C744" s="0" t="s">
        <v>710</v>
      </c>
      <c r="D744" s="0" t="n">
        <v>221.7</v>
      </c>
    </row>
    <row r="745" customFormat="false" ht="12.8" hidden="false" customHeight="false" outlineLevel="0" collapsed="false">
      <c r="A745" s="0" t="s">
        <v>1429</v>
      </c>
      <c r="B745" s="0" t="s">
        <v>102</v>
      </c>
      <c r="C745" s="0" t="s">
        <v>712</v>
      </c>
      <c r="D745" s="0" t="n">
        <v>170.8</v>
      </c>
    </row>
    <row r="746" customFormat="false" ht="12.8" hidden="false" customHeight="false" outlineLevel="0" collapsed="false">
      <c r="A746" s="0" t="s">
        <v>1430</v>
      </c>
      <c r="B746" s="0" t="s">
        <v>102</v>
      </c>
      <c r="C746" s="0" t="s">
        <v>714</v>
      </c>
      <c r="D746" s="0" t="n">
        <v>55.1</v>
      </c>
    </row>
    <row r="747" customFormat="false" ht="12.8" hidden="false" customHeight="false" outlineLevel="0" collapsed="false">
      <c r="A747" s="0" t="s">
        <v>1431</v>
      </c>
      <c r="B747" s="0" t="s">
        <v>102</v>
      </c>
      <c r="C747" s="0" t="s">
        <v>716</v>
      </c>
      <c r="D747" s="0" t="n">
        <v>141.5</v>
      </c>
    </row>
    <row r="748" customFormat="false" ht="12.8" hidden="false" customHeight="false" outlineLevel="0" collapsed="false">
      <c r="A748" s="0" t="s">
        <v>1432</v>
      </c>
      <c r="B748" s="0" t="s">
        <v>102</v>
      </c>
      <c r="C748" s="0" t="s">
        <v>718</v>
      </c>
      <c r="D748" s="0" t="n">
        <v>76.8</v>
      </c>
    </row>
    <row r="749" customFormat="false" ht="12.8" hidden="false" customHeight="false" outlineLevel="0" collapsed="false">
      <c r="A749" s="0" t="s">
        <v>1433</v>
      </c>
      <c r="B749" s="0" t="s">
        <v>102</v>
      </c>
      <c r="C749" s="0" t="s">
        <v>720</v>
      </c>
      <c r="D749" s="0" t="n">
        <v>357.9</v>
      </c>
    </row>
    <row r="750" customFormat="false" ht="12.8" hidden="false" customHeight="false" outlineLevel="0" collapsed="false">
      <c r="A750" s="0" t="s">
        <v>1434</v>
      </c>
      <c r="B750" s="0" t="s">
        <v>102</v>
      </c>
      <c r="C750" s="0" t="s">
        <v>722</v>
      </c>
      <c r="D750" s="0" t="n">
        <v>132.5</v>
      </c>
    </row>
    <row r="751" customFormat="false" ht="12.8" hidden="false" customHeight="false" outlineLevel="0" collapsed="false">
      <c r="A751" s="0" t="s">
        <v>1435</v>
      </c>
      <c r="B751" s="0" t="s">
        <v>102</v>
      </c>
      <c r="C751" s="0" t="s">
        <v>724</v>
      </c>
      <c r="D751" s="0" t="n">
        <v>116.3</v>
      </c>
    </row>
    <row r="752" customFormat="false" ht="12.8" hidden="false" customHeight="false" outlineLevel="0" collapsed="false">
      <c r="A752" s="0" t="s">
        <v>1436</v>
      </c>
      <c r="B752" s="0" t="s">
        <v>102</v>
      </c>
      <c r="C752" s="0" t="s">
        <v>726</v>
      </c>
      <c r="D752" s="0" t="n">
        <v>129.4</v>
      </c>
    </row>
    <row r="753" customFormat="false" ht="12.8" hidden="false" customHeight="false" outlineLevel="0" collapsed="false">
      <c r="A753" s="0" t="s">
        <v>1437</v>
      </c>
      <c r="B753" s="0" t="s">
        <v>102</v>
      </c>
      <c r="C753" s="0" t="s">
        <v>728</v>
      </c>
      <c r="D753" s="0" t="n">
        <v>199</v>
      </c>
    </row>
    <row r="754" customFormat="false" ht="12.8" hidden="false" customHeight="false" outlineLevel="0" collapsed="false">
      <c r="A754" s="0" t="s">
        <v>1438</v>
      </c>
      <c r="B754" s="0" t="s">
        <v>102</v>
      </c>
      <c r="C754" s="0" t="s">
        <v>730</v>
      </c>
      <c r="D754" s="0" t="n">
        <v>218.4</v>
      </c>
    </row>
    <row r="755" customFormat="false" ht="12.8" hidden="false" customHeight="false" outlineLevel="0" collapsed="false">
      <c r="A755" s="0" t="s">
        <v>1439</v>
      </c>
      <c r="B755" s="0" t="s">
        <v>102</v>
      </c>
      <c r="C755" s="0" t="s">
        <v>732</v>
      </c>
      <c r="D755" s="0" t="n">
        <v>92.1</v>
      </c>
    </row>
    <row r="756" customFormat="false" ht="12.8" hidden="false" customHeight="false" outlineLevel="0" collapsed="false">
      <c r="A756" s="0" t="s">
        <v>1440</v>
      </c>
      <c r="B756" s="0" t="s">
        <v>102</v>
      </c>
      <c r="C756" s="0" t="s">
        <v>734</v>
      </c>
      <c r="D756" s="0" t="n">
        <v>64.9</v>
      </c>
    </row>
    <row r="757" customFormat="false" ht="12.8" hidden="false" customHeight="false" outlineLevel="0" collapsed="false">
      <c r="A757" s="0" t="s">
        <v>1441</v>
      </c>
      <c r="B757" s="0" t="s">
        <v>102</v>
      </c>
      <c r="C757" s="0" t="s">
        <v>736</v>
      </c>
      <c r="D757" s="0" t="n">
        <v>64.8</v>
      </c>
    </row>
    <row r="758" customFormat="false" ht="12.8" hidden="false" customHeight="false" outlineLevel="0" collapsed="false">
      <c r="A758" s="0" t="s">
        <v>1442</v>
      </c>
      <c r="B758" s="0" t="s">
        <v>102</v>
      </c>
      <c r="C758" s="0" t="s">
        <v>738</v>
      </c>
      <c r="D758" s="0" t="n">
        <v>170.7</v>
      </c>
    </row>
    <row r="759" customFormat="false" ht="12.8" hidden="false" customHeight="false" outlineLevel="0" collapsed="false">
      <c r="A759" s="0" t="s">
        <v>1443</v>
      </c>
      <c r="B759" s="0" t="s">
        <v>102</v>
      </c>
      <c r="C759" s="0" t="s">
        <v>740</v>
      </c>
      <c r="D759" s="0" t="n">
        <v>127.7</v>
      </c>
    </row>
    <row r="760" customFormat="false" ht="12.8" hidden="false" customHeight="false" outlineLevel="0" collapsed="false">
      <c r="A760" s="0" t="s">
        <v>1444</v>
      </c>
      <c r="B760" s="0" t="s">
        <v>102</v>
      </c>
      <c r="C760" s="0" t="s">
        <v>742</v>
      </c>
      <c r="D760" s="0" t="n">
        <v>51.9</v>
      </c>
    </row>
    <row r="761" customFormat="false" ht="12.8" hidden="false" customHeight="false" outlineLevel="0" collapsed="false">
      <c r="A761" s="0" t="s">
        <v>1445</v>
      </c>
      <c r="B761" s="0" t="s">
        <v>102</v>
      </c>
      <c r="C761" s="0" t="s">
        <v>744</v>
      </c>
      <c r="D761" s="0" t="n">
        <v>87.5</v>
      </c>
    </row>
    <row r="762" customFormat="false" ht="12.8" hidden="false" customHeight="false" outlineLevel="0" collapsed="false">
      <c r="A762" s="0" t="s">
        <v>1446</v>
      </c>
      <c r="B762" s="0" t="s">
        <v>102</v>
      </c>
      <c r="C762" s="0" t="s">
        <v>746</v>
      </c>
      <c r="D762" s="0" t="n">
        <v>55</v>
      </c>
    </row>
    <row r="763" customFormat="false" ht="12.8" hidden="false" customHeight="false" outlineLevel="0" collapsed="false">
      <c r="A763" s="0" t="s">
        <v>1447</v>
      </c>
      <c r="B763" s="0" t="s">
        <v>102</v>
      </c>
      <c r="C763" s="0" t="s">
        <v>748</v>
      </c>
      <c r="D763" s="0" t="n">
        <v>88.5</v>
      </c>
    </row>
    <row r="764" customFormat="false" ht="12.8" hidden="false" customHeight="false" outlineLevel="0" collapsed="false">
      <c r="A764" s="0" t="s">
        <v>1448</v>
      </c>
      <c r="B764" s="0" t="s">
        <v>102</v>
      </c>
      <c r="C764" s="0" t="s">
        <v>750</v>
      </c>
      <c r="D764" s="0" t="n">
        <v>97.5</v>
      </c>
    </row>
    <row r="765" customFormat="false" ht="12.8" hidden="false" customHeight="false" outlineLevel="0" collapsed="false">
      <c r="A765" s="0" t="s">
        <v>1449</v>
      </c>
      <c r="B765" s="0" t="s">
        <v>102</v>
      </c>
      <c r="C765" s="0" t="s">
        <v>752</v>
      </c>
      <c r="D765" s="0" t="n">
        <v>197.2</v>
      </c>
    </row>
    <row r="766" customFormat="false" ht="12.8" hidden="false" customHeight="false" outlineLevel="0" collapsed="false">
      <c r="A766" s="0" t="s">
        <v>1450</v>
      </c>
      <c r="B766" s="0" t="s">
        <v>102</v>
      </c>
      <c r="C766" s="0" t="s">
        <v>754</v>
      </c>
      <c r="D766" s="0" t="n">
        <v>389.4</v>
      </c>
    </row>
    <row r="767" customFormat="false" ht="12.8" hidden="false" customHeight="false" outlineLevel="0" collapsed="false">
      <c r="A767" s="0" t="s">
        <v>1451</v>
      </c>
      <c r="B767" s="0" t="s">
        <v>102</v>
      </c>
      <c r="C767" s="0" t="s">
        <v>756</v>
      </c>
      <c r="D767" s="0" t="n">
        <v>142.7</v>
      </c>
    </row>
    <row r="768" customFormat="false" ht="12.8" hidden="false" customHeight="false" outlineLevel="0" collapsed="false">
      <c r="A768" s="0" t="s">
        <v>1452</v>
      </c>
      <c r="B768" s="0" t="s">
        <v>102</v>
      </c>
      <c r="C768" s="0" t="s">
        <v>758</v>
      </c>
      <c r="D768" s="0" t="n">
        <v>49.5</v>
      </c>
    </row>
    <row r="769" customFormat="false" ht="12.8" hidden="false" customHeight="false" outlineLevel="0" collapsed="false">
      <c r="A769" s="0" t="s">
        <v>1453</v>
      </c>
      <c r="B769" s="0" t="s">
        <v>102</v>
      </c>
      <c r="C769" s="0" t="s">
        <v>760</v>
      </c>
      <c r="D769" s="0" t="n">
        <v>49</v>
      </c>
    </row>
    <row r="770" customFormat="false" ht="12.8" hidden="false" customHeight="false" outlineLevel="0" collapsed="false">
      <c r="A770" s="0" t="s">
        <v>1454</v>
      </c>
      <c r="B770" s="0" t="s">
        <v>102</v>
      </c>
      <c r="C770" s="0" t="s">
        <v>762</v>
      </c>
      <c r="D770" s="0" t="n">
        <v>155.8</v>
      </c>
    </row>
    <row r="771" customFormat="false" ht="12.8" hidden="false" customHeight="false" outlineLevel="0" collapsed="false">
      <c r="A771" s="0" t="s">
        <v>1455</v>
      </c>
      <c r="B771" s="0" t="s">
        <v>102</v>
      </c>
      <c r="C771" s="0" t="s">
        <v>764</v>
      </c>
      <c r="D771" s="0" t="n">
        <v>60.2</v>
      </c>
    </row>
    <row r="772" customFormat="false" ht="12.8" hidden="false" customHeight="false" outlineLevel="0" collapsed="false">
      <c r="A772" s="0" t="s">
        <v>1456</v>
      </c>
      <c r="B772" s="0" t="s">
        <v>102</v>
      </c>
      <c r="C772" s="0" t="s">
        <v>766</v>
      </c>
      <c r="D772" s="0" t="n">
        <v>114.5</v>
      </c>
    </row>
    <row r="773" customFormat="false" ht="12.8" hidden="false" customHeight="false" outlineLevel="0" collapsed="false">
      <c r="A773" s="0" t="s">
        <v>1457</v>
      </c>
      <c r="B773" s="0" t="s">
        <v>102</v>
      </c>
      <c r="C773" s="0" t="s">
        <v>768</v>
      </c>
      <c r="D773" s="0" t="n">
        <v>286.5</v>
      </c>
    </row>
    <row r="774" customFormat="false" ht="12.8" hidden="false" customHeight="false" outlineLevel="0" collapsed="false">
      <c r="A774" s="0" t="s">
        <v>1458</v>
      </c>
      <c r="B774" s="0" t="s">
        <v>102</v>
      </c>
      <c r="C774" s="0" t="s">
        <v>770</v>
      </c>
      <c r="D774" s="0" t="n">
        <v>70.3</v>
      </c>
    </row>
    <row r="775" customFormat="false" ht="12.8" hidden="false" customHeight="false" outlineLevel="0" collapsed="false">
      <c r="A775" s="0" t="s">
        <v>1459</v>
      </c>
      <c r="B775" s="0" t="s">
        <v>102</v>
      </c>
      <c r="C775" s="0" t="s">
        <v>772</v>
      </c>
      <c r="D775" s="0" t="n">
        <v>75.9</v>
      </c>
    </row>
    <row r="776" customFormat="false" ht="12.8" hidden="false" customHeight="false" outlineLevel="0" collapsed="false">
      <c r="A776" s="0" t="s">
        <v>1460</v>
      </c>
      <c r="B776" s="0" t="s">
        <v>102</v>
      </c>
      <c r="C776" s="0" t="s">
        <v>774</v>
      </c>
      <c r="D776" s="0" t="n">
        <v>73</v>
      </c>
    </row>
    <row r="777" customFormat="false" ht="12.8" hidden="false" customHeight="false" outlineLevel="0" collapsed="false">
      <c r="A777" s="0" t="s">
        <v>1461</v>
      </c>
      <c r="B777" s="0" t="s">
        <v>102</v>
      </c>
      <c r="C777" s="0" t="s">
        <v>776</v>
      </c>
      <c r="D777" s="0" t="n">
        <v>87.9</v>
      </c>
    </row>
    <row r="778" customFormat="false" ht="12.8" hidden="false" customHeight="false" outlineLevel="0" collapsed="false">
      <c r="A778" s="0" t="s">
        <v>1462</v>
      </c>
      <c r="B778" s="0" t="s">
        <v>102</v>
      </c>
      <c r="C778" s="0" t="s">
        <v>778</v>
      </c>
      <c r="D778" s="0" t="n">
        <v>274.3</v>
      </c>
    </row>
    <row r="779" customFormat="false" ht="12.8" hidden="false" customHeight="false" outlineLevel="0" collapsed="false">
      <c r="A779" s="0" t="s">
        <v>1463</v>
      </c>
      <c r="B779" s="0" t="s">
        <v>102</v>
      </c>
      <c r="C779" s="0" t="s">
        <v>780</v>
      </c>
      <c r="D779" s="0" t="n">
        <v>161.4</v>
      </c>
    </row>
    <row r="780" customFormat="false" ht="12.8" hidden="false" customHeight="false" outlineLevel="0" collapsed="false">
      <c r="A780" s="0" t="s">
        <v>1464</v>
      </c>
      <c r="B780" s="0" t="s">
        <v>102</v>
      </c>
      <c r="C780" s="0" t="s">
        <v>902</v>
      </c>
      <c r="D780" s="0" t="n">
        <v>97.8</v>
      </c>
    </row>
    <row r="781" customFormat="false" ht="12.8" hidden="false" customHeight="false" outlineLevel="0" collapsed="false">
      <c r="A781" s="0" t="s">
        <v>1465</v>
      </c>
      <c r="B781" s="0" t="s">
        <v>102</v>
      </c>
      <c r="C781" s="0" t="s">
        <v>782</v>
      </c>
      <c r="D781" s="0" t="n">
        <v>61.5</v>
      </c>
    </row>
    <row r="782" customFormat="false" ht="12.8" hidden="false" customHeight="false" outlineLevel="0" collapsed="false">
      <c r="A782" s="0" t="s">
        <v>1466</v>
      </c>
      <c r="B782" s="0" t="s">
        <v>102</v>
      </c>
      <c r="C782" s="0" t="s">
        <v>784</v>
      </c>
      <c r="D782" s="0" t="n">
        <v>66.3</v>
      </c>
    </row>
    <row r="783" customFormat="false" ht="12.8" hidden="false" customHeight="false" outlineLevel="0" collapsed="false">
      <c r="A783" s="0" t="s">
        <v>1467</v>
      </c>
      <c r="B783" s="0" t="s">
        <v>102</v>
      </c>
      <c r="C783" s="0" t="s">
        <v>786</v>
      </c>
      <c r="D783" s="0" t="n">
        <v>65.6</v>
      </c>
    </row>
    <row r="784" customFormat="false" ht="12.8" hidden="false" customHeight="false" outlineLevel="0" collapsed="false">
      <c r="A784" s="0" t="s">
        <v>1468</v>
      </c>
      <c r="B784" s="0" t="s">
        <v>102</v>
      </c>
      <c r="C784" s="0" t="s">
        <v>788</v>
      </c>
      <c r="D784" s="0" t="n">
        <v>68.3</v>
      </c>
    </row>
    <row r="785" customFormat="false" ht="12.8" hidden="false" customHeight="false" outlineLevel="0" collapsed="false">
      <c r="A785" s="0" t="s">
        <v>1469</v>
      </c>
      <c r="B785" s="0" t="s">
        <v>102</v>
      </c>
      <c r="C785" s="0" t="s">
        <v>790</v>
      </c>
      <c r="D785" s="0" t="n">
        <v>89.3</v>
      </c>
    </row>
    <row r="786" customFormat="false" ht="12.8" hidden="false" customHeight="false" outlineLevel="0" collapsed="false">
      <c r="A786" s="0" t="s">
        <v>1470</v>
      </c>
      <c r="B786" s="0" t="s">
        <v>102</v>
      </c>
      <c r="C786" s="0" t="s">
        <v>792</v>
      </c>
      <c r="D786" s="0" t="n">
        <v>242.3</v>
      </c>
    </row>
    <row r="787" customFormat="false" ht="12.8" hidden="false" customHeight="false" outlineLevel="0" collapsed="false">
      <c r="A787" s="0" t="s">
        <v>1471</v>
      </c>
      <c r="B787" s="0" t="s">
        <v>102</v>
      </c>
      <c r="C787" s="0" t="s">
        <v>794</v>
      </c>
      <c r="D787" s="0" t="n">
        <v>192</v>
      </c>
    </row>
    <row r="788" customFormat="false" ht="12.8" hidden="false" customHeight="false" outlineLevel="0" collapsed="false">
      <c r="A788" s="0" t="s">
        <v>1472</v>
      </c>
      <c r="B788" s="0" t="s">
        <v>102</v>
      </c>
      <c r="C788" s="0" t="s">
        <v>796</v>
      </c>
      <c r="D788" s="0" t="n">
        <v>204</v>
      </c>
    </row>
    <row r="789" customFormat="false" ht="12.8" hidden="false" customHeight="false" outlineLevel="0" collapsed="false">
      <c r="A789" s="0" t="s">
        <v>1473</v>
      </c>
      <c r="B789" s="0" t="s">
        <v>307</v>
      </c>
      <c r="C789" s="0" t="s">
        <v>574</v>
      </c>
      <c r="D789" s="0" t="n">
        <v>153.7</v>
      </c>
    </row>
    <row r="790" customFormat="false" ht="12.8" hidden="false" customHeight="false" outlineLevel="0" collapsed="false">
      <c r="A790" s="0" t="s">
        <v>1474</v>
      </c>
      <c r="B790" s="0" t="s">
        <v>307</v>
      </c>
      <c r="C790" s="0" t="s">
        <v>576</v>
      </c>
      <c r="D790" s="0" t="n">
        <v>80.4</v>
      </c>
    </row>
    <row r="791" customFormat="false" ht="12.8" hidden="false" customHeight="false" outlineLevel="0" collapsed="false">
      <c r="A791" s="0" t="s">
        <v>1475</v>
      </c>
      <c r="B791" s="0" t="s">
        <v>307</v>
      </c>
      <c r="C791" s="0" t="s">
        <v>578</v>
      </c>
      <c r="D791" s="0" t="n">
        <v>96.8</v>
      </c>
    </row>
    <row r="792" customFormat="false" ht="12.8" hidden="false" customHeight="false" outlineLevel="0" collapsed="false">
      <c r="A792" s="0" t="s">
        <v>1476</v>
      </c>
      <c r="B792" s="0" t="s">
        <v>307</v>
      </c>
      <c r="C792" s="0" t="s">
        <v>580</v>
      </c>
      <c r="D792" s="0" t="n">
        <v>54.8</v>
      </c>
    </row>
    <row r="793" customFormat="false" ht="12.8" hidden="false" customHeight="false" outlineLevel="0" collapsed="false">
      <c r="A793" s="0" t="s">
        <v>1477</v>
      </c>
      <c r="B793" s="0" t="s">
        <v>307</v>
      </c>
      <c r="C793" s="0" t="s">
        <v>582</v>
      </c>
      <c r="D793" s="0" t="n">
        <v>254.1</v>
      </c>
    </row>
    <row r="794" customFormat="false" ht="12.8" hidden="false" customHeight="false" outlineLevel="0" collapsed="false">
      <c r="A794" s="0" t="s">
        <v>1478</v>
      </c>
      <c r="B794" s="0" t="s">
        <v>307</v>
      </c>
      <c r="C794" s="0" t="s">
        <v>584</v>
      </c>
      <c r="D794" s="0" t="n">
        <v>120.2</v>
      </c>
    </row>
    <row r="795" customFormat="false" ht="12.8" hidden="false" customHeight="false" outlineLevel="0" collapsed="false">
      <c r="A795" s="0" t="s">
        <v>1479</v>
      </c>
      <c r="B795" s="0" t="s">
        <v>307</v>
      </c>
      <c r="C795" s="0" t="s">
        <v>586</v>
      </c>
      <c r="D795" s="0" t="n">
        <v>210.8</v>
      </c>
    </row>
    <row r="796" customFormat="false" ht="12.8" hidden="false" customHeight="false" outlineLevel="0" collapsed="false">
      <c r="A796" s="0" t="s">
        <v>1480</v>
      </c>
      <c r="B796" s="0" t="s">
        <v>307</v>
      </c>
      <c r="C796" s="0" t="s">
        <v>588</v>
      </c>
      <c r="D796" s="0" t="n">
        <v>50.4</v>
      </c>
    </row>
    <row r="797" customFormat="false" ht="12.8" hidden="false" customHeight="false" outlineLevel="0" collapsed="false">
      <c r="A797" s="0" t="s">
        <v>1481</v>
      </c>
      <c r="B797" s="0" t="s">
        <v>307</v>
      </c>
      <c r="C797" s="0" t="s">
        <v>590</v>
      </c>
      <c r="D797" s="0" t="n">
        <v>193</v>
      </c>
    </row>
    <row r="798" customFormat="false" ht="12.8" hidden="false" customHeight="false" outlineLevel="0" collapsed="false">
      <c r="A798" s="0" t="s">
        <v>1482</v>
      </c>
      <c r="B798" s="0" t="s">
        <v>307</v>
      </c>
      <c r="C798" s="0" t="s">
        <v>592</v>
      </c>
      <c r="D798" s="0" t="n">
        <v>40.1</v>
      </c>
    </row>
    <row r="799" customFormat="false" ht="12.8" hidden="false" customHeight="false" outlineLevel="0" collapsed="false">
      <c r="A799" s="0" t="s">
        <v>1483</v>
      </c>
      <c r="B799" s="0" t="s">
        <v>307</v>
      </c>
      <c r="C799" s="0" t="s">
        <v>594</v>
      </c>
      <c r="D799" s="0" t="n">
        <v>66.3</v>
      </c>
    </row>
    <row r="800" customFormat="false" ht="12.8" hidden="false" customHeight="false" outlineLevel="0" collapsed="false">
      <c r="A800" s="0" t="s">
        <v>1484</v>
      </c>
      <c r="B800" s="0" t="s">
        <v>307</v>
      </c>
      <c r="C800" s="0" t="s">
        <v>596</v>
      </c>
      <c r="D800" s="0" t="n">
        <v>89.9</v>
      </c>
    </row>
    <row r="801" customFormat="false" ht="12.8" hidden="false" customHeight="false" outlineLevel="0" collapsed="false">
      <c r="A801" s="0" t="s">
        <v>1485</v>
      </c>
      <c r="B801" s="0" t="s">
        <v>307</v>
      </c>
      <c r="C801" s="0" t="s">
        <v>598</v>
      </c>
      <c r="D801" s="0" t="n">
        <v>52.6</v>
      </c>
    </row>
    <row r="802" customFormat="false" ht="12.8" hidden="false" customHeight="false" outlineLevel="0" collapsed="false">
      <c r="A802" s="0" t="s">
        <v>1486</v>
      </c>
      <c r="B802" s="0" t="s">
        <v>307</v>
      </c>
      <c r="C802" s="0" t="s">
        <v>600</v>
      </c>
      <c r="D802" s="0" t="n">
        <v>67.3</v>
      </c>
    </row>
    <row r="803" customFormat="false" ht="12.8" hidden="false" customHeight="false" outlineLevel="0" collapsed="false">
      <c r="A803" s="0" t="s">
        <v>1487</v>
      </c>
      <c r="B803" s="0" t="s">
        <v>307</v>
      </c>
      <c r="C803" s="0" t="s">
        <v>602</v>
      </c>
      <c r="D803" s="0" t="n">
        <v>49</v>
      </c>
    </row>
    <row r="804" customFormat="false" ht="12.8" hidden="false" customHeight="false" outlineLevel="0" collapsed="false">
      <c r="A804" s="0" t="s">
        <v>1488</v>
      </c>
      <c r="B804" s="0" t="s">
        <v>307</v>
      </c>
      <c r="C804" s="0" t="s">
        <v>604</v>
      </c>
      <c r="D804" s="0" t="n">
        <v>55.8</v>
      </c>
    </row>
    <row r="805" customFormat="false" ht="12.8" hidden="false" customHeight="false" outlineLevel="0" collapsed="false">
      <c r="A805" s="0" t="s">
        <v>1489</v>
      </c>
      <c r="B805" s="0" t="s">
        <v>307</v>
      </c>
      <c r="C805" s="0" t="s">
        <v>606</v>
      </c>
      <c r="D805" s="0" t="n">
        <v>204.4</v>
      </c>
    </row>
    <row r="806" customFormat="false" ht="12.8" hidden="false" customHeight="false" outlineLevel="0" collapsed="false">
      <c r="A806" s="0" t="s">
        <v>1490</v>
      </c>
      <c r="B806" s="0" t="s">
        <v>307</v>
      </c>
      <c r="C806" s="0" t="s">
        <v>608</v>
      </c>
      <c r="D806" s="0" t="n">
        <v>52.4</v>
      </c>
    </row>
    <row r="807" customFormat="false" ht="12.8" hidden="false" customHeight="false" outlineLevel="0" collapsed="false">
      <c r="A807" s="0" t="s">
        <v>1491</v>
      </c>
      <c r="B807" s="0" t="s">
        <v>307</v>
      </c>
      <c r="C807" s="0" t="s">
        <v>610</v>
      </c>
      <c r="D807" s="0" t="n">
        <v>73.1</v>
      </c>
    </row>
    <row r="808" customFormat="false" ht="12.8" hidden="false" customHeight="false" outlineLevel="0" collapsed="false">
      <c r="A808" s="0" t="s">
        <v>1492</v>
      </c>
      <c r="B808" s="0" t="s">
        <v>307</v>
      </c>
      <c r="C808" s="0" t="s">
        <v>612</v>
      </c>
      <c r="D808" s="0" t="n">
        <v>41.1</v>
      </c>
    </row>
    <row r="809" customFormat="false" ht="12.8" hidden="false" customHeight="false" outlineLevel="0" collapsed="false">
      <c r="A809" s="0" t="s">
        <v>1493</v>
      </c>
      <c r="B809" s="0" t="s">
        <v>307</v>
      </c>
      <c r="C809" s="0" t="s">
        <v>614</v>
      </c>
      <c r="D809" s="0" t="n">
        <v>89.2</v>
      </c>
    </row>
    <row r="810" customFormat="false" ht="12.8" hidden="false" customHeight="false" outlineLevel="0" collapsed="false">
      <c r="A810" s="0" t="s">
        <v>1494</v>
      </c>
      <c r="B810" s="0" t="s">
        <v>307</v>
      </c>
      <c r="C810" s="0" t="s">
        <v>616</v>
      </c>
      <c r="D810" s="0" t="n">
        <v>422</v>
      </c>
    </row>
    <row r="811" customFormat="false" ht="12.8" hidden="false" customHeight="false" outlineLevel="0" collapsed="false">
      <c r="A811" s="0" t="s">
        <v>1495</v>
      </c>
      <c r="B811" s="0" t="s">
        <v>307</v>
      </c>
      <c r="C811" s="0" t="s">
        <v>618</v>
      </c>
      <c r="D811" s="0" t="n">
        <v>312.5</v>
      </c>
    </row>
    <row r="812" customFormat="false" ht="12.8" hidden="false" customHeight="false" outlineLevel="0" collapsed="false">
      <c r="A812" s="0" t="s">
        <v>1496</v>
      </c>
      <c r="B812" s="0" t="s">
        <v>307</v>
      </c>
      <c r="C812" s="0" t="s">
        <v>620</v>
      </c>
      <c r="D812" s="0" t="n">
        <v>79.6</v>
      </c>
    </row>
    <row r="813" customFormat="false" ht="12.8" hidden="false" customHeight="false" outlineLevel="0" collapsed="false">
      <c r="A813" s="0" t="s">
        <v>1497</v>
      </c>
      <c r="B813" s="0" t="s">
        <v>307</v>
      </c>
      <c r="C813" s="0" t="s">
        <v>622</v>
      </c>
      <c r="D813" s="0" t="n">
        <v>111.5</v>
      </c>
    </row>
    <row r="814" customFormat="false" ht="12.8" hidden="false" customHeight="false" outlineLevel="0" collapsed="false">
      <c r="A814" s="0" t="s">
        <v>1498</v>
      </c>
      <c r="B814" s="0" t="s">
        <v>307</v>
      </c>
      <c r="C814" s="0" t="s">
        <v>624</v>
      </c>
      <c r="D814" s="0" t="n">
        <v>70.3</v>
      </c>
    </row>
    <row r="815" customFormat="false" ht="12.8" hidden="false" customHeight="false" outlineLevel="0" collapsed="false">
      <c r="A815" s="0" t="s">
        <v>1499</v>
      </c>
      <c r="B815" s="0" t="s">
        <v>307</v>
      </c>
      <c r="C815" s="0" t="s">
        <v>626</v>
      </c>
      <c r="D815" s="0" t="n">
        <v>80.6</v>
      </c>
    </row>
    <row r="816" customFormat="false" ht="12.8" hidden="false" customHeight="false" outlineLevel="0" collapsed="false">
      <c r="A816" s="0" t="s">
        <v>1500</v>
      </c>
      <c r="B816" s="0" t="s">
        <v>307</v>
      </c>
      <c r="C816" s="0" t="s">
        <v>628</v>
      </c>
      <c r="D816" s="0" t="n">
        <v>122.2</v>
      </c>
    </row>
    <row r="817" customFormat="false" ht="12.8" hidden="false" customHeight="false" outlineLevel="0" collapsed="false">
      <c r="A817" s="0" t="s">
        <v>1501</v>
      </c>
      <c r="B817" s="0" t="s">
        <v>307</v>
      </c>
      <c r="C817" s="0" t="s">
        <v>630</v>
      </c>
      <c r="D817" s="0" t="n">
        <v>89.6</v>
      </c>
    </row>
    <row r="818" customFormat="false" ht="12.8" hidden="false" customHeight="false" outlineLevel="0" collapsed="false">
      <c r="A818" s="0" t="s">
        <v>1502</v>
      </c>
      <c r="B818" s="0" t="s">
        <v>307</v>
      </c>
      <c r="C818" s="0" t="s">
        <v>632</v>
      </c>
      <c r="D818" s="0" t="n">
        <v>78.2</v>
      </c>
    </row>
    <row r="819" customFormat="false" ht="12.8" hidden="false" customHeight="false" outlineLevel="0" collapsed="false">
      <c r="A819" s="0" t="s">
        <v>1503</v>
      </c>
      <c r="B819" s="0" t="s">
        <v>307</v>
      </c>
      <c r="C819" s="0" t="s">
        <v>634</v>
      </c>
      <c r="D819" s="0" t="n">
        <v>55.8</v>
      </c>
    </row>
    <row r="820" customFormat="false" ht="12.8" hidden="false" customHeight="false" outlineLevel="0" collapsed="false">
      <c r="A820" s="0" t="s">
        <v>1504</v>
      </c>
      <c r="B820" s="0" t="s">
        <v>307</v>
      </c>
      <c r="C820" s="0" t="s">
        <v>636</v>
      </c>
      <c r="D820" s="0" t="n">
        <v>73</v>
      </c>
    </row>
    <row r="821" customFormat="false" ht="12.8" hidden="false" customHeight="false" outlineLevel="0" collapsed="false">
      <c r="A821" s="0" t="s">
        <v>1505</v>
      </c>
      <c r="B821" s="0" t="s">
        <v>307</v>
      </c>
      <c r="C821" s="0" t="s">
        <v>638</v>
      </c>
      <c r="D821" s="0" t="n">
        <v>187.6</v>
      </c>
    </row>
    <row r="822" customFormat="false" ht="12.8" hidden="false" customHeight="false" outlineLevel="0" collapsed="false">
      <c r="A822" s="0" t="s">
        <v>1506</v>
      </c>
      <c r="B822" s="0" t="s">
        <v>307</v>
      </c>
      <c r="C822" s="0" t="s">
        <v>640</v>
      </c>
      <c r="D822" s="0" t="n">
        <v>88.2</v>
      </c>
    </row>
    <row r="823" customFormat="false" ht="12.8" hidden="false" customHeight="false" outlineLevel="0" collapsed="false">
      <c r="A823" s="0" t="s">
        <v>1507</v>
      </c>
      <c r="B823" s="0" t="s">
        <v>307</v>
      </c>
      <c r="C823" s="0" t="s">
        <v>642</v>
      </c>
      <c r="D823" s="0" t="n">
        <v>60.3</v>
      </c>
    </row>
    <row r="824" customFormat="false" ht="12.8" hidden="false" customHeight="false" outlineLevel="0" collapsed="false">
      <c r="A824" s="0" t="s">
        <v>1508</v>
      </c>
      <c r="B824" s="0" t="s">
        <v>307</v>
      </c>
      <c r="C824" s="0" t="s">
        <v>644</v>
      </c>
      <c r="D824" s="0" t="n">
        <v>72.9</v>
      </c>
    </row>
    <row r="825" customFormat="false" ht="12.8" hidden="false" customHeight="false" outlineLevel="0" collapsed="false">
      <c r="A825" s="0" t="s">
        <v>1509</v>
      </c>
      <c r="B825" s="0" t="s">
        <v>307</v>
      </c>
      <c r="C825" s="0" t="s">
        <v>646</v>
      </c>
      <c r="D825" s="0" t="n">
        <v>76</v>
      </c>
    </row>
    <row r="826" customFormat="false" ht="12.8" hidden="false" customHeight="false" outlineLevel="0" collapsed="false">
      <c r="A826" s="0" t="s">
        <v>1510</v>
      </c>
      <c r="B826" s="0" t="s">
        <v>307</v>
      </c>
      <c r="C826" s="0" t="s">
        <v>648</v>
      </c>
      <c r="D826" s="0" t="n">
        <v>159.7</v>
      </c>
    </row>
    <row r="827" customFormat="false" ht="12.8" hidden="false" customHeight="false" outlineLevel="0" collapsed="false">
      <c r="A827" s="0" t="s">
        <v>1511</v>
      </c>
      <c r="B827" s="0" t="s">
        <v>307</v>
      </c>
      <c r="C827" s="0" t="s">
        <v>650</v>
      </c>
      <c r="D827" s="0" t="n">
        <v>90.9</v>
      </c>
    </row>
    <row r="828" customFormat="false" ht="12.8" hidden="false" customHeight="false" outlineLevel="0" collapsed="false">
      <c r="A828" s="0" t="s">
        <v>1512</v>
      </c>
      <c r="B828" s="0" t="s">
        <v>307</v>
      </c>
      <c r="C828" s="0" t="s">
        <v>652</v>
      </c>
      <c r="D828" s="0" t="n">
        <v>66.7</v>
      </c>
    </row>
    <row r="829" customFormat="false" ht="12.8" hidden="false" customHeight="false" outlineLevel="0" collapsed="false">
      <c r="A829" s="0" t="s">
        <v>1513</v>
      </c>
      <c r="B829" s="0" t="s">
        <v>307</v>
      </c>
      <c r="C829" s="0" t="s">
        <v>654</v>
      </c>
      <c r="D829" s="0" t="n">
        <v>88.6</v>
      </c>
    </row>
    <row r="830" customFormat="false" ht="12.8" hidden="false" customHeight="false" outlineLevel="0" collapsed="false">
      <c r="A830" s="0" t="s">
        <v>1514</v>
      </c>
      <c r="B830" s="0" t="s">
        <v>307</v>
      </c>
      <c r="C830" s="0" t="s">
        <v>656</v>
      </c>
      <c r="D830" s="0" t="n">
        <v>128.3</v>
      </c>
    </row>
    <row r="831" customFormat="false" ht="12.8" hidden="false" customHeight="false" outlineLevel="0" collapsed="false">
      <c r="A831" s="0" t="s">
        <v>1515</v>
      </c>
      <c r="B831" s="0" t="s">
        <v>307</v>
      </c>
      <c r="C831" s="0" t="s">
        <v>658</v>
      </c>
      <c r="D831" s="0" t="n">
        <v>143.9</v>
      </c>
    </row>
    <row r="832" customFormat="false" ht="12.8" hidden="false" customHeight="false" outlineLevel="0" collapsed="false">
      <c r="A832" s="0" t="s">
        <v>1516</v>
      </c>
      <c r="B832" s="0" t="s">
        <v>307</v>
      </c>
      <c r="C832" s="0" t="s">
        <v>660</v>
      </c>
      <c r="D832" s="0" t="n">
        <v>77.5</v>
      </c>
    </row>
    <row r="833" customFormat="false" ht="12.8" hidden="false" customHeight="false" outlineLevel="0" collapsed="false">
      <c r="A833" s="0" t="s">
        <v>1517</v>
      </c>
      <c r="B833" s="0" t="s">
        <v>307</v>
      </c>
      <c r="C833" s="0" t="s">
        <v>662</v>
      </c>
      <c r="D833" s="0" t="n">
        <v>83.4</v>
      </c>
    </row>
    <row r="834" customFormat="false" ht="12.8" hidden="false" customHeight="false" outlineLevel="0" collapsed="false">
      <c r="A834" s="0" t="s">
        <v>1518</v>
      </c>
      <c r="B834" s="0" t="s">
        <v>307</v>
      </c>
      <c r="C834" s="0" t="s">
        <v>664</v>
      </c>
      <c r="D834" s="0" t="n">
        <v>147.6</v>
      </c>
    </row>
    <row r="835" customFormat="false" ht="12.8" hidden="false" customHeight="false" outlineLevel="0" collapsed="false">
      <c r="A835" s="0" t="s">
        <v>1519</v>
      </c>
      <c r="B835" s="0" t="s">
        <v>307</v>
      </c>
      <c r="C835" s="0" t="s">
        <v>666</v>
      </c>
      <c r="D835" s="0" t="n">
        <v>111.9</v>
      </c>
    </row>
    <row r="836" customFormat="false" ht="12.8" hidden="false" customHeight="false" outlineLevel="0" collapsed="false">
      <c r="A836" s="0" t="s">
        <v>1520</v>
      </c>
      <c r="B836" s="0" t="s">
        <v>307</v>
      </c>
      <c r="C836" s="0" t="s">
        <v>668</v>
      </c>
      <c r="D836" s="0" t="n">
        <v>58.6</v>
      </c>
    </row>
    <row r="837" customFormat="false" ht="12.8" hidden="false" customHeight="false" outlineLevel="0" collapsed="false">
      <c r="A837" s="0" t="s">
        <v>1521</v>
      </c>
      <c r="B837" s="0" t="s">
        <v>307</v>
      </c>
      <c r="C837" s="0" t="s">
        <v>670</v>
      </c>
      <c r="D837" s="0" t="n">
        <v>44.2</v>
      </c>
    </row>
    <row r="838" customFormat="false" ht="12.8" hidden="false" customHeight="false" outlineLevel="0" collapsed="false">
      <c r="A838" s="0" t="s">
        <v>1522</v>
      </c>
      <c r="B838" s="0" t="s">
        <v>307</v>
      </c>
      <c r="C838" s="0" t="s">
        <v>672</v>
      </c>
      <c r="D838" s="0" t="n">
        <v>247.6</v>
      </c>
    </row>
    <row r="839" customFormat="false" ht="12.8" hidden="false" customHeight="false" outlineLevel="0" collapsed="false">
      <c r="A839" s="0" t="s">
        <v>1523</v>
      </c>
      <c r="B839" s="0" t="s">
        <v>307</v>
      </c>
      <c r="C839" s="0" t="s">
        <v>674</v>
      </c>
      <c r="D839" s="0" t="n">
        <v>117.2</v>
      </c>
    </row>
    <row r="840" customFormat="false" ht="12.8" hidden="false" customHeight="false" outlineLevel="0" collapsed="false">
      <c r="A840" s="0" t="s">
        <v>1524</v>
      </c>
      <c r="B840" s="0" t="s">
        <v>307</v>
      </c>
      <c r="C840" s="0" t="s">
        <v>676</v>
      </c>
      <c r="D840" s="0" t="n">
        <v>45.9</v>
      </c>
    </row>
    <row r="841" customFormat="false" ht="12.8" hidden="false" customHeight="false" outlineLevel="0" collapsed="false">
      <c r="A841" s="0" t="s">
        <v>1525</v>
      </c>
      <c r="B841" s="0" t="s">
        <v>307</v>
      </c>
      <c r="C841" s="0" t="s">
        <v>678</v>
      </c>
      <c r="D841" s="0" t="n">
        <v>54.6</v>
      </c>
    </row>
    <row r="842" customFormat="false" ht="12.8" hidden="false" customHeight="false" outlineLevel="0" collapsed="false">
      <c r="A842" s="0" t="s">
        <v>1526</v>
      </c>
      <c r="B842" s="0" t="s">
        <v>307</v>
      </c>
      <c r="C842" s="0" t="s">
        <v>680</v>
      </c>
      <c r="D842" s="0" t="n">
        <v>73.6</v>
      </c>
    </row>
    <row r="843" customFormat="false" ht="12.8" hidden="false" customHeight="false" outlineLevel="0" collapsed="false">
      <c r="A843" s="0" t="s">
        <v>1527</v>
      </c>
      <c r="B843" s="0" t="s">
        <v>307</v>
      </c>
      <c r="C843" s="0" t="s">
        <v>682</v>
      </c>
      <c r="D843" s="0" t="n">
        <v>134.5</v>
      </c>
    </row>
    <row r="844" customFormat="false" ht="12.8" hidden="false" customHeight="false" outlineLevel="0" collapsed="false">
      <c r="A844" s="0" t="s">
        <v>1528</v>
      </c>
      <c r="B844" s="0" t="s">
        <v>307</v>
      </c>
      <c r="C844" s="0" t="s">
        <v>684</v>
      </c>
      <c r="D844" s="0" t="n">
        <v>95.2</v>
      </c>
    </row>
    <row r="845" customFormat="false" ht="12.8" hidden="false" customHeight="false" outlineLevel="0" collapsed="false">
      <c r="A845" s="0" t="s">
        <v>1529</v>
      </c>
      <c r="B845" s="0" t="s">
        <v>307</v>
      </c>
      <c r="C845" s="0" t="s">
        <v>686</v>
      </c>
      <c r="D845" s="0" t="n">
        <v>150.3</v>
      </c>
    </row>
    <row r="846" customFormat="false" ht="12.8" hidden="false" customHeight="false" outlineLevel="0" collapsed="false">
      <c r="A846" s="0" t="s">
        <v>1530</v>
      </c>
      <c r="B846" s="0" t="s">
        <v>307</v>
      </c>
      <c r="C846" s="0" t="s">
        <v>688</v>
      </c>
      <c r="D846" s="0" t="n">
        <v>112.9</v>
      </c>
    </row>
    <row r="847" customFormat="false" ht="12.8" hidden="false" customHeight="false" outlineLevel="0" collapsed="false">
      <c r="A847" s="0" t="s">
        <v>1531</v>
      </c>
      <c r="B847" s="0" t="s">
        <v>307</v>
      </c>
      <c r="C847" s="0" t="s">
        <v>690</v>
      </c>
      <c r="D847" s="0" t="n">
        <v>36.6</v>
      </c>
    </row>
    <row r="848" customFormat="false" ht="12.8" hidden="false" customHeight="false" outlineLevel="0" collapsed="false">
      <c r="A848" s="0" t="s">
        <v>1532</v>
      </c>
      <c r="B848" s="0" t="s">
        <v>307</v>
      </c>
      <c r="C848" s="0" t="s">
        <v>692</v>
      </c>
      <c r="D848" s="0" t="n">
        <v>67.1</v>
      </c>
    </row>
    <row r="849" customFormat="false" ht="12.8" hidden="false" customHeight="false" outlineLevel="0" collapsed="false">
      <c r="A849" s="0" t="s">
        <v>1533</v>
      </c>
      <c r="B849" s="0" t="s">
        <v>307</v>
      </c>
      <c r="C849" s="0" t="s">
        <v>694</v>
      </c>
      <c r="D849" s="0" t="n">
        <v>140.3</v>
      </c>
    </row>
    <row r="850" customFormat="false" ht="12.8" hidden="false" customHeight="false" outlineLevel="0" collapsed="false">
      <c r="A850" s="0" t="s">
        <v>1534</v>
      </c>
      <c r="B850" s="0" t="s">
        <v>307</v>
      </c>
      <c r="C850" s="0" t="s">
        <v>696</v>
      </c>
      <c r="D850" s="0" t="n">
        <v>173.9</v>
      </c>
    </row>
    <row r="851" customFormat="false" ht="12.8" hidden="false" customHeight="false" outlineLevel="0" collapsed="false">
      <c r="A851" s="0" t="s">
        <v>1535</v>
      </c>
      <c r="B851" s="0" t="s">
        <v>307</v>
      </c>
      <c r="C851" s="0" t="s">
        <v>698</v>
      </c>
      <c r="D851" s="0" t="n">
        <v>106.7</v>
      </c>
    </row>
    <row r="852" customFormat="false" ht="12.8" hidden="false" customHeight="false" outlineLevel="0" collapsed="false">
      <c r="A852" s="0" t="s">
        <v>1536</v>
      </c>
      <c r="B852" s="0" t="s">
        <v>307</v>
      </c>
      <c r="C852" s="0" t="s">
        <v>700</v>
      </c>
      <c r="D852" s="0" t="n">
        <v>134.9</v>
      </c>
    </row>
    <row r="853" customFormat="false" ht="12.8" hidden="false" customHeight="false" outlineLevel="0" collapsed="false">
      <c r="A853" s="0" t="s">
        <v>1537</v>
      </c>
      <c r="B853" s="0" t="s">
        <v>307</v>
      </c>
      <c r="C853" s="0" t="s">
        <v>702</v>
      </c>
      <c r="D853" s="0" t="n">
        <v>69.3</v>
      </c>
    </row>
    <row r="854" customFormat="false" ht="12.8" hidden="false" customHeight="false" outlineLevel="0" collapsed="false">
      <c r="A854" s="0" t="s">
        <v>1538</v>
      </c>
      <c r="B854" s="0" t="s">
        <v>307</v>
      </c>
      <c r="C854" s="0" t="s">
        <v>704</v>
      </c>
      <c r="D854" s="0" t="n">
        <v>70.5</v>
      </c>
    </row>
    <row r="855" customFormat="false" ht="12.8" hidden="false" customHeight="false" outlineLevel="0" collapsed="false">
      <c r="A855" s="0" t="s">
        <v>1539</v>
      </c>
      <c r="B855" s="0" t="s">
        <v>307</v>
      </c>
      <c r="C855" s="0" t="s">
        <v>706</v>
      </c>
      <c r="D855" s="0" t="n">
        <v>335</v>
      </c>
    </row>
    <row r="856" customFormat="false" ht="12.8" hidden="false" customHeight="false" outlineLevel="0" collapsed="false">
      <c r="A856" s="0" t="s">
        <v>1540</v>
      </c>
      <c r="B856" s="0" t="s">
        <v>307</v>
      </c>
      <c r="C856" s="0" t="s">
        <v>708</v>
      </c>
      <c r="D856" s="0" t="n">
        <v>181.8</v>
      </c>
    </row>
    <row r="857" customFormat="false" ht="12.8" hidden="false" customHeight="false" outlineLevel="0" collapsed="false">
      <c r="A857" s="0" t="s">
        <v>1541</v>
      </c>
      <c r="B857" s="0" t="s">
        <v>307</v>
      </c>
      <c r="C857" s="0" t="s">
        <v>710</v>
      </c>
      <c r="D857" s="0" t="n">
        <v>214.9</v>
      </c>
    </row>
    <row r="858" customFormat="false" ht="12.8" hidden="false" customHeight="false" outlineLevel="0" collapsed="false">
      <c r="A858" s="0" t="s">
        <v>1542</v>
      </c>
      <c r="B858" s="0" t="s">
        <v>307</v>
      </c>
      <c r="C858" s="0" t="s">
        <v>712</v>
      </c>
      <c r="D858" s="0" t="n">
        <v>178.7</v>
      </c>
    </row>
    <row r="859" customFormat="false" ht="12.8" hidden="false" customHeight="false" outlineLevel="0" collapsed="false">
      <c r="A859" s="0" t="s">
        <v>1543</v>
      </c>
      <c r="B859" s="0" t="s">
        <v>307</v>
      </c>
      <c r="C859" s="0" t="s">
        <v>714</v>
      </c>
      <c r="D859" s="0" t="n">
        <v>52.9</v>
      </c>
    </row>
    <row r="860" customFormat="false" ht="12.8" hidden="false" customHeight="false" outlineLevel="0" collapsed="false">
      <c r="A860" s="0" t="s">
        <v>1544</v>
      </c>
      <c r="B860" s="0" t="s">
        <v>307</v>
      </c>
      <c r="C860" s="0" t="s">
        <v>716</v>
      </c>
      <c r="D860" s="0" t="n">
        <v>121</v>
      </c>
    </row>
    <row r="861" customFormat="false" ht="12.8" hidden="false" customHeight="false" outlineLevel="0" collapsed="false">
      <c r="A861" s="0" t="s">
        <v>1545</v>
      </c>
      <c r="B861" s="0" t="s">
        <v>307</v>
      </c>
      <c r="C861" s="0" t="s">
        <v>718</v>
      </c>
      <c r="D861" s="0" t="n">
        <v>82.7</v>
      </c>
    </row>
    <row r="862" customFormat="false" ht="12.8" hidden="false" customHeight="false" outlineLevel="0" collapsed="false">
      <c r="A862" s="0" t="s">
        <v>1546</v>
      </c>
      <c r="B862" s="0" t="s">
        <v>307</v>
      </c>
      <c r="C862" s="0" t="s">
        <v>720</v>
      </c>
      <c r="D862" s="0" t="n">
        <v>345.3</v>
      </c>
    </row>
    <row r="863" customFormat="false" ht="12.8" hidden="false" customHeight="false" outlineLevel="0" collapsed="false">
      <c r="A863" s="0" t="s">
        <v>1547</v>
      </c>
      <c r="B863" s="0" t="s">
        <v>307</v>
      </c>
      <c r="C863" s="0" t="s">
        <v>722</v>
      </c>
      <c r="D863" s="0" t="n">
        <v>126.2</v>
      </c>
    </row>
    <row r="864" customFormat="false" ht="12.8" hidden="false" customHeight="false" outlineLevel="0" collapsed="false">
      <c r="A864" s="0" t="s">
        <v>1548</v>
      </c>
      <c r="B864" s="0" t="s">
        <v>307</v>
      </c>
      <c r="C864" s="0" t="s">
        <v>724</v>
      </c>
      <c r="D864" s="0" t="n">
        <v>115.5</v>
      </c>
    </row>
    <row r="865" customFormat="false" ht="12.8" hidden="false" customHeight="false" outlineLevel="0" collapsed="false">
      <c r="A865" s="0" t="s">
        <v>1549</v>
      </c>
      <c r="B865" s="0" t="s">
        <v>307</v>
      </c>
      <c r="C865" s="0" t="s">
        <v>726</v>
      </c>
      <c r="D865" s="0" t="n">
        <v>117.8</v>
      </c>
    </row>
    <row r="866" customFormat="false" ht="12.8" hidden="false" customHeight="false" outlineLevel="0" collapsed="false">
      <c r="A866" s="0" t="s">
        <v>1550</v>
      </c>
      <c r="B866" s="0" t="s">
        <v>307</v>
      </c>
      <c r="C866" s="0" t="s">
        <v>728</v>
      </c>
      <c r="D866" s="0" t="n">
        <v>199.1</v>
      </c>
    </row>
    <row r="867" customFormat="false" ht="12.8" hidden="false" customHeight="false" outlineLevel="0" collapsed="false">
      <c r="A867" s="0" t="s">
        <v>1551</v>
      </c>
      <c r="B867" s="0" t="s">
        <v>307</v>
      </c>
      <c r="C867" s="0" t="s">
        <v>730</v>
      </c>
      <c r="D867" s="0" t="n">
        <v>193.1</v>
      </c>
    </row>
    <row r="868" customFormat="false" ht="12.8" hidden="false" customHeight="false" outlineLevel="0" collapsed="false">
      <c r="A868" s="0" t="s">
        <v>1552</v>
      </c>
      <c r="B868" s="0" t="s">
        <v>307</v>
      </c>
      <c r="C868" s="0" t="s">
        <v>732</v>
      </c>
      <c r="D868" s="0" t="n">
        <v>84.9</v>
      </c>
    </row>
    <row r="869" customFormat="false" ht="12.8" hidden="false" customHeight="false" outlineLevel="0" collapsed="false">
      <c r="A869" s="0" t="s">
        <v>1553</v>
      </c>
      <c r="B869" s="0" t="s">
        <v>307</v>
      </c>
      <c r="C869" s="0" t="s">
        <v>734</v>
      </c>
      <c r="D869" s="0" t="n">
        <v>56.6</v>
      </c>
    </row>
    <row r="870" customFormat="false" ht="12.8" hidden="false" customHeight="false" outlineLevel="0" collapsed="false">
      <c r="A870" s="0" t="s">
        <v>1554</v>
      </c>
      <c r="B870" s="0" t="s">
        <v>307</v>
      </c>
      <c r="C870" s="0" t="s">
        <v>736</v>
      </c>
      <c r="D870" s="0" t="n">
        <v>58.5</v>
      </c>
    </row>
    <row r="871" customFormat="false" ht="12.8" hidden="false" customHeight="false" outlineLevel="0" collapsed="false">
      <c r="A871" s="0" t="s">
        <v>1555</v>
      </c>
      <c r="B871" s="0" t="s">
        <v>307</v>
      </c>
      <c r="C871" s="0" t="s">
        <v>738</v>
      </c>
      <c r="D871" s="0" t="n">
        <v>154</v>
      </c>
    </row>
    <row r="872" customFormat="false" ht="12.8" hidden="false" customHeight="false" outlineLevel="0" collapsed="false">
      <c r="A872" s="0" t="s">
        <v>1556</v>
      </c>
      <c r="B872" s="0" t="s">
        <v>307</v>
      </c>
      <c r="C872" s="0" t="s">
        <v>740</v>
      </c>
      <c r="D872" s="0" t="n">
        <v>120.7</v>
      </c>
    </row>
    <row r="873" customFormat="false" ht="12.8" hidden="false" customHeight="false" outlineLevel="0" collapsed="false">
      <c r="A873" s="0" t="s">
        <v>1557</v>
      </c>
      <c r="B873" s="0" t="s">
        <v>307</v>
      </c>
      <c r="C873" s="0" t="s">
        <v>742</v>
      </c>
      <c r="D873" s="0" t="n">
        <v>55.2</v>
      </c>
    </row>
    <row r="874" customFormat="false" ht="12.8" hidden="false" customHeight="false" outlineLevel="0" collapsed="false">
      <c r="A874" s="0" t="s">
        <v>1558</v>
      </c>
      <c r="B874" s="0" t="s">
        <v>307</v>
      </c>
      <c r="C874" s="0" t="s">
        <v>744</v>
      </c>
      <c r="D874" s="0" t="n">
        <v>77.3</v>
      </c>
    </row>
    <row r="875" customFormat="false" ht="12.8" hidden="false" customHeight="false" outlineLevel="0" collapsed="false">
      <c r="A875" s="0" t="s">
        <v>1559</v>
      </c>
      <c r="B875" s="0" t="s">
        <v>307</v>
      </c>
      <c r="C875" s="0" t="s">
        <v>746</v>
      </c>
      <c r="D875" s="0" t="n">
        <v>62.1</v>
      </c>
    </row>
    <row r="876" customFormat="false" ht="12.8" hidden="false" customHeight="false" outlineLevel="0" collapsed="false">
      <c r="A876" s="0" t="s">
        <v>1560</v>
      </c>
      <c r="B876" s="0" t="s">
        <v>307</v>
      </c>
      <c r="C876" s="0" t="s">
        <v>748</v>
      </c>
      <c r="D876" s="0" t="n">
        <v>79.9</v>
      </c>
    </row>
    <row r="877" customFormat="false" ht="12.8" hidden="false" customHeight="false" outlineLevel="0" collapsed="false">
      <c r="A877" s="0" t="s">
        <v>1561</v>
      </c>
      <c r="B877" s="0" t="s">
        <v>307</v>
      </c>
      <c r="C877" s="0" t="s">
        <v>750</v>
      </c>
      <c r="D877" s="0" t="n">
        <v>103</v>
      </c>
    </row>
    <row r="878" customFormat="false" ht="12.8" hidden="false" customHeight="false" outlineLevel="0" collapsed="false">
      <c r="A878" s="0" t="s">
        <v>1562</v>
      </c>
      <c r="B878" s="0" t="s">
        <v>307</v>
      </c>
      <c r="C878" s="0" t="s">
        <v>752</v>
      </c>
      <c r="D878" s="0" t="n">
        <v>193.4</v>
      </c>
    </row>
    <row r="879" customFormat="false" ht="12.8" hidden="false" customHeight="false" outlineLevel="0" collapsed="false">
      <c r="A879" s="0" t="s">
        <v>1563</v>
      </c>
      <c r="B879" s="0" t="s">
        <v>307</v>
      </c>
      <c r="C879" s="0" t="s">
        <v>754</v>
      </c>
      <c r="D879" s="0" t="n">
        <v>392.8</v>
      </c>
    </row>
    <row r="880" customFormat="false" ht="12.8" hidden="false" customHeight="false" outlineLevel="0" collapsed="false">
      <c r="A880" s="0" t="s">
        <v>1564</v>
      </c>
      <c r="B880" s="0" t="s">
        <v>307</v>
      </c>
      <c r="C880" s="0" t="s">
        <v>756</v>
      </c>
      <c r="D880" s="0" t="n">
        <v>138.7</v>
      </c>
    </row>
    <row r="881" customFormat="false" ht="12.8" hidden="false" customHeight="false" outlineLevel="0" collapsed="false">
      <c r="A881" s="0" t="s">
        <v>1565</v>
      </c>
      <c r="B881" s="0" t="s">
        <v>307</v>
      </c>
      <c r="C881" s="0" t="s">
        <v>758</v>
      </c>
      <c r="D881" s="0" t="n">
        <v>42</v>
      </c>
    </row>
    <row r="882" customFormat="false" ht="12.8" hidden="false" customHeight="false" outlineLevel="0" collapsed="false">
      <c r="A882" s="0" t="s">
        <v>1566</v>
      </c>
      <c r="B882" s="0" t="s">
        <v>307</v>
      </c>
      <c r="C882" s="0" t="s">
        <v>760</v>
      </c>
      <c r="D882" s="0" t="n">
        <v>48.1</v>
      </c>
    </row>
    <row r="883" customFormat="false" ht="12.8" hidden="false" customHeight="false" outlineLevel="0" collapsed="false">
      <c r="A883" s="0" t="s">
        <v>1567</v>
      </c>
      <c r="B883" s="0" t="s">
        <v>307</v>
      </c>
      <c r="C883" s="0" t="s">
        <v>762</v>
      </c>
      <c r="D883" s="0" t="n">
        <v>149.3</v>
      </c>
    </row>
    <row r="884" customFormat="false" ht="12.8" hidden="false" customHeight="false" outlineLevel="0" collapsed="false">
      <c r="A884" s="0" t="s">
        <v>1568</v>
      </c>
      <c r="B884" s="0" t="s">
        <v>307</v>
      </c>
      <c r="C884" s="0" t="s">
        <v>764</v>
      </c>
      <c r="D884" s="0" t="n">
        <v>58.1</v>
      </c>
    </row>
    <row r="885" customFormat="false" ht="12.8" hidden="false" customHeight="false" outlineLevel="0" collapsed="false">
      <c r="A885" s="0" t="s">
        <v>1569</v>
      </c>
      <c r="B885" s="0" t="s">
        <v>307</v>
      </c>
      <c r="C885" s="0" t="s">
        <v>766</v>
      </c>
      <c r="D885" s="0" t="n">
        <v>105</v>
      </c>
    </row>
    <row r="886" customFormat="false" ht="12.8" hidden="false" customHeight="false" outlineLevel="0" collapsed="false">
      <c r="A886" s="0" t="s">
        <v>1570</v>
      </c>
      <c r="B886" s="0" t="s">
        <v>307</v>
      </c>
      <c r="C886" s="0" t="s">
        <v>768</v>
      </c>
      <c r="D886" s="0" t="n">
        <v>274.2</v>
      </c>
    </row>
    <row r="887" customFormat="false" ht="12.8" hidden="false" customHeight="false" outlineLevel="0" collapsed="false">
      <c r="A887" s="0" t="s">
        <v>1571</v>
      </c>
      <c r="B887" s="0" t="s">
        <v>307</v>
      </c>
      <c r="C887" s="0" t="s">
        <v>770</v>
      </c>
      <c r="D887" s="0" t="n">
        <v>67.2</v>
      </c>
    </row>
    <row r="888" customFormat="false" ht="12.8" hidden="false" customHeight="false" outlineLevel="0" collapsed="false">
      <c r="A888" s="0" t="s">
        <v>1572</v>
      </c>
      <c r="B888" s="0" t="s">
        <v>307</v>
      </c>
      <c r="C888" s="0" t="s">
        <v>772</v>
      </c>
      <c r="D888" s="0" t="n">
        <v>78.4</v>
      </c>
    </row>
    <row r="889" customFormat="false" ht="12.8" hidden="false" customHeight="false" outlineLevel="0" collapsed="false">
      <c r="A889" s="0" t="s">
        <v>1573</v>
      </c>
      <c r="B889" s="0" t="s">
        <v>307</v>
      </c>
      <c r="C889" s="0" t="s">
        <v>774</v>
      </c>
      <c r="D889" s="0" t="n">
        <v>50.8</v>
      </c>
    </row>
    <row r="890" customFormat="false" ht="12.8" hidden="false" customHeight="false" outlineLevel="0" collapsed="false">
      <c r="A890" s="0" t="s">
        <v>1574</v>
      </c>
      <c r="B890" s="0" t="s">
        <v>307</v>
      </c>
      <c r="C890" s="0" t="s">
        <v>776</v>
      </c>
      <c r="D890" s="0" t="n">
        <v>89.4</v>
      </c>
    </row>
    <row r="891" customFormat="false" ht="12.8" hidden="false" customHeight="false" outlineLevel="0" collapsed="false">
      <c r="A891" s="0" t="s">
        <v>1575</v>
      </c>
      <c r="B891" s="0" t="s">
        <v>307</v>
      </c>
      <c r="C891" s="0" t="s">
        <v>778</v>
      </c>
      <c r="D891" s="0" t="n">
        <v>267.4</v>
      </c>
    </row>
    <row r="892" customFormat="false" ht="12.8" hidden="false" customHeight="false" outlineLevel="0" collapsed="false">
      <c r="A892" s="0" t="s">
        <v>1576</v>
      </c>
      <c r="B892" s="0" t="s">
        <v>307</v>
      </c>
      <c r="C892" s="0" t="s">
        <v>780</v>
      </c>
      <c r="D892" s="0" t="n">
        <v>167</v>
      </c>
    </row>
    <row r="893" customFormat="false" ht="12.8" hidden="false" customHeight="false" outlineLevel="0" collapsed="false">
      <c r="A893" s="0" t="s">
        <v>1577</v>
      </c>
      <c r="B893" s="0" t="s">
        <v>307</v>
      </c>
      <c r="C893" s="0" t="s">
        <v>902</v>
      </c>
      <c r="D893" s="0" t="n">
        <v>102.4</v>
      </c>
    </row>
    <row r="894" customFormat="false" ht="12.8" hidden="false" customHeight="false" outlineLevel="0" collapsed="false">
      <c r="A894" s="0" t="s">
        <v>1578</v>
      </c>
      <c r="B894" s="0" t="s">
        <v>307</v>
      </c>
      <c r="C894" s="0" t="s">
        <v>782</v>
      </c>
      <c r="D894" s="0" t="n">
        <v>54.5</v>
      </c>
    </row>
    <row r="895" customFormat="false" ht="12.8" hidden="false" customHeight="false" outlineLevel="0" collapsed="false">
      <c r="A895" s="0" t="s">
        <v>1579</v>
      </c>
      <c r="B895" s="0" t="s">
        <v>307</v>
      </c>
      <c r="C895" s="0" t="s">
        <v>784</v>
      </c>
      <c r="D895" s="0" t="n">
        <v>61.2</v>
      </c>
    </row>
    <row r="896" customFormat="false" ht="12.8" hidden="false" customHeight="false" outlineLevel="0" collapsed="false">
      <c r="A896" s="0" t="s">
        <v>1580</v>
      </c>
      <c r="B896" s="0" t="s">
        <v>307</v>
      </c>
      <c r="C896" s="0" t="s">
        <v>786</v>
      </c>
      <c r="D896" s="0" t="n">
        <v>71.4</v>
      </c>
    </row>
    <row r="897" customFormat="false" ht="12.8" hidden="false" customHeight="false" outlineLevel="0" collapsed="false">
      <c r="A897" s="0" t="s">
        <v>1581</v>
      </c>
      <c r="B897" s="0" t="s">
        <v>307</v>
      </c>
      <c r="C897" s="0" t="s">
        <v>788</v>
      </c>
      <c r="D897" s="0" t="n">
        <v>64.1</v>
      </c>
    </row>
    <row r="898" customFormat="false" ht="12.8" hidden="false" customHeight="false" outlineLevel="0" collapsed="false">
      <c r="A898" s="0" t="s">
        <v>1582</v>
      </c>
      <c r="B898" s="0" t="s">
        <v>307</v>
      </c>
      <c r="C898" s="0" t="s">
        <v>790</v>
      </c>
      <c r="D898" s="0" t="n">
        <v>86.1</v>
      </c>
    </row>
    <row r="899" customFormat="false" ht="12.8" hidden="false" customHeight="false" outlineLevel="0" collapsed="false">
      <c r="A899" s="0" t="s">
        <v>1583</v>
      </c>
      <c r="B899" s="0" t="s">
        <v>307</v>
      </c>
      <c r="C899" s="0" t="s">
        <v>792</v>
      </c>
      <c r="D899" s="0" t="n">
        <v>210.8</v>
      </c>
    </row>
    <row r="900" customFormat="false" ht="12.8" hidden="false" customHeight="false" outlineLevel="0" collapsed="false">
      <c r="A900" s="0" t="s">
        <v>1584</v>
      </c>
      <c r="B900" s="0" t="s">
        <v>307</v>
      </c>
      <c r="C900" s="0" t="s">
        <v>794</v>
      </c>
      <c r="D900" s="0" t="n">
        <v>181</v>
      </c>
    </row>
    <row r="901" customFormat="false" ht="12.8" hidden="false" customHeight="false" outlineLevel="0" collapsed="false">
      <c r="A901" s="0" t="s">
        <v>1585</v>
      </c>
      <c r="B901" s="0" t="s">
        <v>307</v>
      </c>
      <c r="C901" s="0" t="s">
        <v>796</v>
      </c>
      <c r="D901" s="0" t="n">
        <v>193.5</v>
      </c>
    </row>
    <row r="902" customFormat="false" ht="12.8" hidden="false" customHeight="false" outlineLevel="0" collapsed="false">
      <c r="A902" s="0" t="s">
        <v>1586</v>
      </c>
      <c r="B902" s="0" t="s">
        <v>128</v>
      </c>
      <c r="C902" s="0" t="s">
        <v>574</v>
      </c>
      <c r="D902" s="0" t="n">
        <v>149.8</v>
      </c>
    </row>
    <row r="903" customFormat="false" ht="12.8" hidden="false" customHeight="false" outlineLevel="0" collapsed="false">
      <c r="A903" s="0" t="s">
        <v>1587</v>
      </c>
      <c r="B903" s="0" t="s">
        <v>128</v>
      </c>
      <c r="C903" s="0" t="s">
        <v>576</v>
      </c>
      <c r="D903" s="0" t="n">
        <v>91.6</v>
      </c>
    </row>
    <row r="904" customFormat="false" ht="12.8" hidden="false" customHeight="false" outlineLevel="0" collapsed="false">
      <c r="A904" s="0" t="s">
        <v>1588</v>
      </c>
      <c r="B904" s="0" t="s">
        <v>128</v>
      </c>
      <c r="C904" s="0" t="s">
        <v>578</v>
      </c>
      <c r="D904" s="0" t="n">
        <v>91.1</v>
      </c>
    </row>
    <row r="905" customFormat="false" ht="12.8" hidden="false" customHeight="false" outlineLevel="0" collapsed="false">
      <c r="A905" s="0" t="s">
        <v>1589</v>
      </c>
      <c r="B905" s="0" t="s">
        <v>128</v>
      </c>
      <c r="C905" s="0" t="s">
        <v>580</v>
      </c>
      <c r="D905" s="0" t="n">
        <v>56.8</v>
      </c>
    </row>
    <row r="906" customFormat="false" ht="12.8" hidden="false" customHeight="false" outlineLevel="0" collapsed="false">
      <c r="A906" s="0" t="s">
        <v>1590</v>
      </c>
      <c r="B906" s="0" t="s">
        <v>128</v>
      </c>
      <c r="C906" s="0" t="s">
        <v>582</v>
      </c>
      <c r="D906" s="0" t="n">
        <v>266.3</v>
      </c>
    </row>
    <row r="907" customFormat="false" ht="12.8" hidden="false" customHeight="false" outlineLevel="0" collapsed="false">
      <c r="A907" s="0" t="s">
        <v>1591</v>
      </c>
      <c r="B907" s="0" t="s">
        <v>128</v>
      </c>
      <c r="C907" s="0" t="s">
        <v>584</v>
      </c>
      <c r="D907" s="0" t="n">
        <v>123</v>
      </c>
    </row>
    <row r="908" customFormat="false" ht="12.8" hidden="false" customHeight="false" outlineLevel="0" collapsed="false">
      <c r="A908" s="0" t="s">
        <v>1592</v>
      </c>
      <c r="B908" s="0" t="s">
        <v>128</v>
      </c>
      <c r="C908" s="0" t="s">
        <v>586</v>
      </c>
      <c r="D908" s="0" t="n">
        <v>196.3</v>
      </c>
    </row>
    <row r="909" customFormat="false" ht="12.8" hidden="false" customHeight="false" outlineLevel="0" collapsed="false">
      <c r="A909" s="0" t="s">
        <v>1593</v>
      </c>
      <c r="B909" s="0" t="s">
        <v>128</v>
      </c>
      <c r="C909" s="0" t="s">
        <v>588</v>
      </c>
      <c r="D909" s="0" t="n">
        <v>53.4</v>
      </c>
    </row>
    <row r="910" customFormat="false" ht="12.8" hidden="false" customHeight="false" outlineLevel="0" collapsed="false">
      <c r="A910" s="0" t="s">
        <v>1594</v>
      </c>
      <c r="B910" s="0" t="s">
        <v>128</v>
      </c>
      <c r="C910" s="0" t="s">
        <v>590</v>
      </c>
      <c r="D910" s="0" t="n">
        <v>183</v>
      </c>
    </row>
    <row r="911" customFormat="false" ht="12.8" hidden="false" customHeight="false" outlineLevel="0" collapsed="false">
      <c r="A911" s="0" t="s">
        <v>1595</v>
      </c>
      <c r="B911" s="0" t="s">
        <v>128</v>
      </c>
      <c r="C911" s="0" t="s">
        <v>592</v>
      </c>
      <c r="D911" s="0" t="n">
        <v>39.8</v>
      </c>
    </row>
    <row r="912" customFormat="false" ht="12.8" hidden="false" customHeight="false" outlineLevel="0" collapsed="false">
      <c r="A912" s="0" t="s">
        <v>1596</v>
      </c>
      <c r="B912" s="0" t="s">
        <v>128</v>
      </c>
      <c r="C912" s="0" t="s">
        <v>594</v>
      </c>
      <c r="D912" s="0" t="n">
        <v>66.2</v>
      </c>
    </row>
    <row r="913" customFormat="false" ht="12.8" hidden="false" customHeight="false" outlineLevel="0" collapsed="false">
      <c r="A913" s="0" t="s">
        <v>1597</v>
      </c>
      <c r="B913" s="0" t="s">
        <v>128</v>
      </c>
      <c r="C913" s="0" t="s">
        <v>596</v>
      </c>
      <c r="D913" s="0" t="n">
        <v>96.2</v>
      </c>
    </row>
    <row r="914" customFormat="false" ht="12.8" hidden="false" customHeight="false" outlineLevel="0" collapsed="false">
      <c r="A914" s="0" t="s">
        <v>1598</v>
      </c>
      <c r="B914" s="0" t="s">
        <v>128</v>
      </c>
      <c r="C914" s="0" t="s">
        <v>598</v>
      </c>
      <c r="D914" s="0" t="n">
        <v>43.3</v>
      </c>
    </row>
    <row r="915" customFormat="false" ht="12.8" hidden="false" customHeight="false" outlineLevel="0" collapsed="false">
      <c r="A915" s="0" t="s">
        <v>1599</v>
      </c>
      <c r="B915" s="0" t="s">
        <v>128</v>
      </c>
      <c r="C915" s="0" t="s">
        <v>600</v>
      </c>
      <c r="D915" s="0" t="n">
        <v>67.5</v>
      </c>
    </row>
    <row r="916" customFormat="false" ht="12.8" hidden="false" customHeight="false" outlineLevel="0" collapsed="false">
      <c r="A916" s="0" t="s">
        <v>1600</v>
      </c>
      <c r="B916" s="0" t="s">
        <v>128</v>
      </c>
      <c r="C916" s="0" t="s">
        <v>602</v>
      </c>
      <c r="D916" s="0" t="n">
        <v>42.8</v>
      </c>
    </row>
    <row r="917" customFormat="false" ht="12.8" hidden="false" customHeight="false" outlineLevel="0" collapsed="false">
      <c r="A917" s="0" t="s">
        <v>1601</v>
      </c>
      <c r="B917" s="0" t="s">
        <v>128</v>
      </c>
      <c r="C917" s="0" t="s">
        <v>604</v>
      </c>
      <c r="D917" s="0" t="n">
        <v>61.1</v>
      </c>
    </row>
    <row r="918" customFormat="false" ht="12.8" hidden="false" customHeight="false" outlineLevel="0" collapsed="false">
      <c r="A918" s="0" t="s">
        <v>1602</v>
      </c>
      <c r="B918" s="0" t="s">
        <v>128</v>
      </c>
      <c r="C918" s="0" t="s">
        <v>606</v>
      </c>
      <c r="D918" s="0" t="n">
        <v>211.9</v>
      </c>
    </row>
    <row r="919" customFormat="false" ht="12.8" hidden="false" customHeight="false" outlineLevel="0" collapsed="false">
      <c r="A919" s="0" t="s">
        <v>1603</v>
      </c>
      <c r="B919" s="0" t="s">
        <v>128</v>
      </c>
      <c r="C919" s="0" t="s">
        <v>608</v>
      </c>
      <c r="D919" s="0" t="n">
        <v>51.3</v>
      </c>
    </row>
    <row r="920" customFormat="false" ht="12.8" hidden="false" customHeight="false" outlineLevel="0" collapsed="false">
      <c r="A920" s="0" t="s">
        <v>1604</v>
      </c>
      <c r="B920" s="0" t="s">
        <v>128</v>
      </c>
      <c r="C920" s="0" t="s">
        <v>610</v>
      </c>
      <c r="D920" s="0" t="n">
        <v>69.2</v>
      </c>
    </row>
    <row r="921" customFormat="false" ht="12.8" hidden="false" customHeight="false" outlineLevel="0" collapsed="false">
      <c r="A921" s="0" t="s">
        <v>1605</v>
      </c>
      <c r="B921" s="0" t="s">
        <v>128</v>
      </c>
      <c r="C921" s="0" t="s">
        <v>612</v>
      </c>
      <c r="D921" s="0" t="n">
        <v>34.4</v>
      </c>
    </row>
    <row r="922" customFormat="false" ht="12.8" hidden="false" customHeight="false" outlineLevel="0" collapsed="false">
      <c r="A922" s="0" t="s">
        <v>1606</v>
      </c>
      <c r="B922" s="0" t="s">
        <v>128</v>
      </c>
      <c r="C922" s="0" t="s">
        <v>614</v>
      </c>
      <c r="D922" s="0" t="n">
        <v>96.4</v>
      </c>
    </row>
    <row r="923" customFormat="false" ht="12.8" hidden="false" customHeight="false" outlineLevel="0" collapsed="false">
      <c r="A923" s="0" t="s">
        <v>1607</v>
      </c>
      <c r="B923" s="0" t="s">
        <v>128</v>
      </c>
      <c r="C923" s="0" t="s">
        <v>616</v>
      </c>
      <c r="D923" s="0" t="n">
        <v>415.9</v>
      </c>
    </row>
    <row r="924" customFormat="false" ht="12.8" hidden="false" customHeight="false" outlineLevel="0" collapsed="false">
      <c r="A924" s="0" t="s">
        <v>1608</v>
      </c>
      <c r="B924" s="0" t="s">
        <v>128</v>
      </c>
      <c r="C924" s="0" t="s">
        <v>618</v>
      </c>
      <c r="D924" s="0" t="n">
        <v>319.3</v>
      </c>
    </row>
    <row r="925" customFormat="false" ht="12.8" hidden="false" customHeight="false" outlineLevel="0" collapsed="false">
      <c r="A925" s="0" t="s">
        <v>1609</v>
      </c>
      <c r="B925" s="0" t="s">
        <v>128</v>
      </c>
      <c r="C925" s="0" t="s">
        <v>620</v>
      </c>
      <c r="D925" s="0" t="n">
        <v>80.7</v>
      </c>
    </row>
    <row r="926" customFormat="false" ht="12.8" hidden="false" customHeight="false" outlineLevel="0" collapsed="false">
      <c r="A926" s="0" t="s">
        <v>1610</v>
      </c>
      <c r="B926" s="0" t="s">
        <v>128</v>
      </c>
      <c r="C926" s="0" t="s">
        <v>622</v>
      </c>
      <c r="D926" s="0" t="n">
        <v>104.5</v>
      </c>
    </row>
    <row r="927" customFormat="false" ht="12.8" hidden="false" customHeight="false" outlineLevel="0" collapsed="false">
      <c r="A927" s="0" t="s">
        <v>1611</v>
      </c>
      <c r="B927" s="0" t="s">
        <v>128</v>
      </c>
      <c r="C927" s="0" t="s">
        <v>624</v>
      </c>
      <c r="D927" s="0" t="n">
        <v>83.2</v>
      </c>
    </row>
    <row r="928" customFormat="false" ht="12.8" hidden="false" customHeight="false" outlineLevel="0" collapsed="false">
      <c r="A928" s="0" t="s">
        <v>1612</v>
      </c>
      <c r="B928" s="0" t="s">
        <v>128</v>
      </c>
      <c r="C928" s="0" t="s">
        <v>626</v>
      </c>
      <c r="D928" s="0" t="n">
        <v>81.5</v>
      </c>
    </row>
    <row r="929" customFormat="false" ht="12.8" hidden="false" customHeight="false" outlineLevel="0" collapsed="false">
      <c r="A929" s="0" t="s">
        <v>1613</v>
      </c>
      <c r="B929" s="0" t="s">
        <v>128</v>
      </c>
      <c r="C929" s="0" t="s">
        <v>628</v>
      </c>
      <c r="D929" s="0" t="n">
        <v>116</v>
      </c>
    </row>
    <row r="930" customFormat="false" ht="12.8" hidden="false" customHeight="false" outlineLevel="0" collapsed="false">
      <c r="A930" s="0" t="s">
        <v>1614</v>
      </c>
      <c r="B930" s="0" t="s">
        <v>128</v>
      </c>
      <c r="C930" s="0" t="s">
        <v>630</v>
      </c>
      <c r="D930" s="0" t="n">
        <v>83.4</v>
      </c>
    </row>
    <row r="931" customFormat="false" ht="12.8" hidden="false" customHeight="false" outlineLevel="0" collapsed="false">
      <c r="A931" s="0" t="s">
        <v>1615</v>
      </c>
      <c r="B931" s="0" t="s">
        <v>128</v>
      </c>
      <c r="C931" s="0" t="s">
        <v>632</v>
      </c>
      <c r="D931" s="0" t="n">
        <v>78.6</v>
      </c>
    </row>
    <row r="932" customFormat="false" ht="12.8" hidden="false" customHeight="false" outlineLevel="0" collapsed="false">
      <c r="A932" s="0" t="s">
        <v>1616</v>
      </c>
      <c r="B932" s="0" t="s">
        <v>128</v>
      </c>
      <c r="C932" s="0" t="s">
        <v>634</v>
      </c>
      <c r="D932" s="0" t="n">
        <v>58.4</v>
      </c>
    </row>
    <row r="933" customFormat="false" ht="12.8" hidden="false" customHeight="false" outlineLevel="0" collapsed="false">
      <c r="A933" s="0" t="s">
        <v>1617</v>
      </c>
      <c r="B933" s="0" t="s">
        <v>128</v>
      </c>
      <c r="C933" s="0" t="s">
        <v>636</v>
      </c>
      <c r="D933" s="0" t="n">
        <v>68.7</v>
      </c>
    </row>
    <row r="934" customFormat="false" ht="12.8" hidden="false" customHeight="false" outlineLevel="0" collapsed="false">
      <c r="A934" s="0" t="s">
        <v>1618</v>
      </c>
      <c r="B934" s="0" t="s">
        <v>128</v>
      </c>
      <c r="C934" s="0" t="s">
        <v>638</v>
      </c>
      <c r="D934" s="0" t="n">
        <v>192.3</v>
      </c>
    </row>
    <row r="935" customFormat="false" ht="12.8" hidden="false" customHeight="false" outlineLevel="0" collapsed="false">
      <c r="A935" s="0" t="s">
        <v>1619</v>
      </c>
      <c r="B935" s="0" t="s">
        <v>128</v>
      </c>
      <c r="C935" s="0" t="s">
        <v>640</v>
      </c>
      <c r="D935" s="0" t="n">
        <v>100.9</v>
      </c>
    </row>
    <row r="936" customFormat="false" ht="12.8" hidden="false" customHeight="false" outlineLevel="0" collapsed="false">
      <c r="A936" s="0" t="s">
        <v>1620</v>
      </c>
      <c r="B936" s="0" t="s">
        <v>128</v>
      </c>
      <c r="C936" s="0" t="s">
        <v>642</v>
      </c>
      <c r="D936" s="0" t="n">
        <v>61.2</v>
      </c>
    </row>
    <row r="937" customFormat="false" ht="12.8" hidden="false" customHeight="false" outlineLevel="0" collapsed="false">
      <c r="A937" s="0" t="s">
        <v>1621</v>
      </c>
      <c r="B937" s="0" t="s">
        <v>128</v>
      </c>
      <c r="C937" s="0" t="s">
        <v>644</v>
      </c>
      <c r="D937" s="0" t="n">
        <v>73.9</v>
      </c>
    </row>
    <row r="938" customFormat="false" ht="12.8" hidden="false" customHeight="false" outlineLevel="0" collapsed="false">
      <c r="A938" s="0" t="s">
        <v>1622</v>
      </c>
      <c r="B938" s="0" t="s">
        <v>128</v>
      </c>
      <c r="C938" s="0" t="s">
        <v>646</v>
      </c>
      <c r="D938" s="0" t="n">
        <v>83.2</v>
      </c>
    </row>
    <row r="939" customFormat="false" ht="12.8" hidden="false" customHeight="false" outlineLevel="0" collapsed="false">
      <c r="A939" s="0" t="s">
        <v>1623</v>
      </c>
      <c r="B939" s="0" t="s">
        <v>128</v>
      </c>
      <c r="C939" s="0" t="s">
        <v>648</v>
      </c>
      <c r="D939" s="0" t="n">
        <v>155.8</v>
      </c>
    </row>
    <row r="940" customFormat="false" ht="12.8" hidden="false" customHeight="false" outlineLevel="0" collapsed="false">
      <c r="A940" s="0" t="s">
        <v>1624</v>
      </c>
      <c r="B940" s="0" t="s">
        <v>128</v>
      </c>
      <c r="C940" s="0" t="s">
        <v>650</v>
      </c>
      <c r="D940" s="0" t="n">
        <v>94.4</v>
      </c>
    </row>
    <row r="941" customFormat="false" ht="12.8" hidden="false" customHeight="false" outlineLevel="0" collapsed="false">
      <c r="A941" s="0" t="s">
        <v>1625</v>
      </c>
      <c r="B941" s="0" t="s">
        <v>128</v>
      </c>
      <c r="C941" s="0" t="s">
        <v>652</v>
      </c>
      <c r="D941" s="0" t="n">
        <v>77.7</v>
      </c>
    </row>
    <row r="942" customFormat="false" ht="12.8" hidden="false" customHeight="false" outlineLevel="0" collapsed="false">
      <c r="A942" s="0" t="s">
        <v>1626</v>
      </c>
      <c r="B942" s="0" t="s">
        <v>128</v>
      </c>
      <c r="C942" s="0" t="s">
        <v>654</v>
      </c>
      <c r="D942" s="0" t="n">
        <v>91.8</v>
      </c>
    </row>
    <row r="943" customFormat="false" ht="12.8" hidden="false" customHeight="false" outlineLevel="0" collapsed="false">
      <c r="A943" s="0" t="s">
        <v>1627</v>
      </c>
      <c r="B943" s="0" t="s">
        <v>128</v>
      </c>
      <c r="C943" s="0" t="s">
        <v>656</v>
      </c>
      <c r="D943" s="0" t="n">
        <v>129</v>
      </c>
    </row>
    <row r="944" customFormat="false" ht="12.8" hidden="false" customHeight="false" outlineLevel="0" collapsed="false">
      <c r="A944" s="0" t="s">
        <v>1628</v>
      </c>
      <c r="B944" s="0" t="s">
        <v>128</v>
      </c>
      <c r="C944" s="0" t="s">
        <v>658</v>
      </c>
      <c r="D944" s="0" t="n">
        <v>144.7</v>
      </c>
    </row>
    <row r="945" customFormat="false" ht="12.8" hidden="false" customHeight="false" outlineLevel="0" collapsed="false">
      <c r="A945" s="0" t="s">
        <v>1629</v>
      </c>
      <c r="B945" s="0" t="s">
        <v>128</v>
      </c>
      <c r="C945" s="0" t="s">
        <v>660</v>
      </c>
      <c r="D945" s="0" t="n">
        <v>73.7</v>
      </c>
    </row>
    <row r="946" customFormat="false" ht="12.8" hidden="false" customHeight="false" outlineLevel="0" collapsed="false">
      <c r="A946" s="0" t="s">
        <v>1630</v>
      </c>
      <c r="B946" s="0" t="s">
        <v>128</v>
      </c>
      <c r="C946" s="0" t="s">
        <v>662</v>
      </c>
      <c r="D946" s="0" t="n">
        <v>87.3</v>
      </c>
    </row>
    <row r="947" customFormat="false" ht="12.8" hidden="false" customHeight="false" outlineLevel="0" collapsed="false">
      <c r="A947" s="0" t="s">
        <v>1631</v>
      </c>
      <c r="B947" s="0" t="s">
        <v>128</v>
      </c>
      <c r="C947" s="0" t="s">
        <v>664</v>
      </c>
      <c r="D947" s="0" t="n">
        <v>142.3</v>
      </c>
    </row>
    <row r="948" customFormat="false" ht="12.8" hidden="false" customHeight="false" outlineLevel="0" collapsed="false">
      <c r="A948" s="0" t="s">
        <v>1632</v>
      </c>
      <c r="B948" s="0" t="s">
        <v>128</v>
      </c>
      <c r="C948" s="0" t="s">
        <v>666</v>
      </c>
      <c r="D948" s="0" t="n">
        <v>122.8</v>
      </c>
    </row>
    <row r="949" customFormat="false" ht="12.8" hidden="false" customHeight="false" outlineLevel="0" collapsed="false">
      <c r="A949" s="0" t="s">
        <v>1633</v>
      </c>
      <c r="B949" s="0" t="s">
        <v>128</v>
      </c>
      <c r="C949" s="0" t="s">
        <v>668</v>
      </c>
      <c r="D949" s="0" t="n">
        <v>60.7</v>
      </c>
    </row>
    <row r="950" customFormat="false" ht="12.8" hidden="false" customHeight="false" outlineLevel="0" collapsed="false">
      <c r="A950" s="0" t="s">
        <v>1634</v>
      </c>
      <c r="B950" s="0" t="s">
        <v>128</v>
      </c>
      <c r="C950" s="0" t="s">
        <v>670</v>
      </c>
      <c r="D950" s="0" t="n">
        <v>41.7</v>
      </c>
    </row>
    <row r="951" customFormat="false" ht="12.8" hidden="false" customHeight="false" outlineLevel="0" collapsed="false">
      <c r="A951" s="0" t="s">
        <v>1635</v>
      </c>
      <c r="B951" s="0" t="s">
        <v>128</v>
      </c>
      <c r="C951" s="0" t="s">
        <v>672</v>
      </c>
      <c r="D951" s="0" t="n">
        <v>239.1</v>
      </c>
    </row>
    <row r="952" customFormat="false" ht="12.8" hidden="false" customHeight="false" outlineLevel="0" collapsed="false">
      <c r="A952" s="0" t="s">
        <v>1636</v>
      </c>
      <c r="B952" s="0" t="s">
        <v>128</v>
      </c>
      <c r="C952" s="0" t="s">
        <v>674</v>
      </c>
      <c r="D952" s="0" t="n">
        <v>122.6</v>
      </c>
    </row>
    <row r="953" customFormat="false" ht="12.8" hidden="false" customHeight="false" outlineLevel="0" collapsed="false">
      <c r="A953" s="0" t="s">
        <v>1637</v>
      </c>
      <c r="B953" s="0" t="s">
        <v>128</v>
      </c>
      <c r="C953" s="0" t="s">
        <v>676</v>
      </c>
      <c r="D953" s="0" t="n">
        <v>42</v>
      </c>
    </row>
    <row r="954" customFormat="false" ht="12.8" hidden="false" customHeight="false" outlineLevel="0" collapsed="false">
      <c r="A954" s="0" t="s">
        <v>1638</v>
      </c>
      <c r="B954" s="0" t="s">
        <v>128</v>
      </c>
      <c r="C954" s="0" t="s">
        <v>678</v>
      </c>
      <c r="D954" s="0" t="n">
        <v>37.9</v>
      </c>
    </row>
    <row r="955" customFormat="false" ht="12.8" hidden="false" customHeight="false" outlineLevel="0" collapsed="false">
      <c r="A955" s="0" t="s">
        <v>1639</v>
      </c>
      <c r="B955" s="0" t="s">
        <v>128</v>
      </c>
      <c r="C955" s="0" t="s">
        <v>680</v>
      </c>
      <c r="D955" s="0" t="n">
        <v>78.1</v>
      </c>
    </row>
    <row r="956" customFormat="false" ht="12.8" hidden="false" customHeight="false" outlineLevel="0" collapsed="false">
      <c r="A956" s="0" t="s">
        <v>1640</v>
      </c>
      <c r="B956" s="0" t="s">
        <v>128</v>
      </c>
      <c r="C956" s="0" t="s">
        <v>682</v>
      </c>
      <c r="D956" s="0" t="n">
        <v>134.1</v>
      </c>
    </row>
    <row r="957" customFormat="false" ht="12.8" hidden="false" customHeight="false" outlineLevel="0" collapsed="false">
      <c r="A957" s="0" t="s">
        <v>1641</v>
      </c>
      <c r="B957" s="0" t="s">
        <v>128</v>
      </c>
      <c r="C957" s="0" t="s">
        <v>684</v>
      </c>
      <c r="D957" s="0" t="n">
        <v>96.7</v>
      </c>
    </row>
    <row r="958" customFormat="false" ht="12.8" hidden="false" customHeight="false" outlineLevel="0" collapsed="false">
      <c r="A958" s="0" t="s">
        <v>1642</v>
      </c>
      <c r="B958" s="0" t="s">
        <v>128</v>
      </c>
      <c r="C958" s="0" t="s">
        <v>686</v>
      </c>
      <c r="D958" s="0" t="n">
        <v>161.9</v>
      </c>
    </row>
    <row r="959" customFormat="false" ht="12.8" hidden="false" customHeight="false" outlineLevel="0" collapsed="false">
      <c r="A959" s="0" t="s">
        <v>1643</v>
      </c>
      <c r="B959" s="0" t="s">
        <v>128</v>
      </c>
      <c r="C959" s="0" t="s">
        <v>688</v>
      </c>
      <c r="D959" s="0" t="n">
        <v>105.1</v>
      </c>
    </row>
    <row r="960" customFormat="false" ht="12.8" hidden="false" customHeight="false" outlineLevel="0" collapsed="false">
      <c r="A960" s="0" t="s">
        <v>1644</v>
      </c>
      <c r="B960" s="0" t="s">
        <v>128</v>
      </c>
      <c r="C960" s="0" t="s">
        <v>690</v>
      </c>
      <c r="D960" s="0" t="n">
        <v>39.8</v>
      </c>
    </row>
    <row r="961" customFormat="false" ht="12.8" hidden="false" customHeight="false" outlineLevel="0" collapsed="false">
      <c r="A961" s="0" t="s">
        <v>1645</v>
      </c>
      <c r="B961" s="0" t="s">
        <v>128</v>
      </c>
      <c r="C961" s="0" t="s">
        <v>692</v>
      </c>
      <c r="D961" s="0" t="n">
        <v>65</v>
      </c>
    </row>
    <row r="962" customFormat="false" ht="12.8" hidden="false" customHeight="false" outlineLevel="0" collapsed="false">
      <c r="A962" s="0" t="s">
        <v>1646</v>
      </c>
      <c r="B962" s="0" t="s">
        <v>128</v>
      </c>
      <c r="C962" s="0" t="s">
        <v>694</v>
      </c>
      <c r="D962" s="0" t="n">
        <v>137.7</v>
      </c>
    </row>
    <row r="963" customFormat="false" ht="12.8" hidden="false" customHeight="false" outlineLevel="0" collapsed="false">
      <c r="A963" s="0" t="s">
        <v>1647</v>
      </c>
      <c r="B963" s="0" t="s">
        <v>128</v>
      </c>
      <c r="C963" s="0" t="s">
        <v>696</v>
      </c>
      <c r="D963" s="0" t="n">
        <v>184.5</v>
      </c>
    </row>
    <row r="964" customFormat="false" ht="12.8" hidden="false" customHeight="false" outlineLevel="0" collapsed="false">
      <c r="A964" s="0" t="s">
        <v>1648</v>
      </c>
      <c r="B964" s="0" t="s">
        <v>128</v>
      </c>
      <c r="C964" s="0" t="s">
        <v>698</v>
      </c>
      <c r="D964" s="0" t="n">
        <v>113.9</v>
      </c>
    </row>
    <row r="965" customFormat="false" ht="12.8" hidden="false" customHeight="false" outlineLevel="0" collapsed="false">
      <c r="A965" s="0" t="s">
        <v>1649</v>
      </c>
      <c r="B965" s="0" t="s">
        <v>128</v>
      </c>
      <c r="C965" s="0" t="s">
        <v>700</v>
      </c>
      <c r="D965" s="0" t="n">
        <v>147.2</v>
      </c>
    </row>
    <row r="966" customFormat="false" ht="12.8" hidden="false" customHeight="false" outlineLevel="0" collapsed="false">
      <c r="A966" s="0" t="s">
        <v>1650</v>
      </c>
      <c r="B966" s="0" t="s">
        <v>128</v>
      </c>
      <c r="C966" s="0" t="s">
        <v>702</v>
      </c>
      <c r="D966" s="0" t="n">
        <v>71.7</v>
      </c>
    </row>
    <row r="967" customFormat="false" ht="12.8" hidden="false" customHeight="false" outlineLevel="0" collapsed="false">
      <c r="A967" s="0" t="s">
        <v>1651</v>
      </c>
      <c r="B967" s="0" t="s">
        <v>128</v>
      </c>
      <c r="C967" s="0" t="s">
        <v>704</v>
      </c>
      <c r="D967" s="0" t="n">
        <v>63.4</v>
      </c>
    </row>
    <row r="968" customFormat="false" ht="12.8" hidden="false" customHeight="false" outlineLevel="0" collapsed="false">
      <c r="A968" s="0" t="s">
        <v>1652</v>
      </c>
      <c r="B968" s="0" t="s">
        <v>128</v>
      </c>
      <c r="C968" s="0" t="s">
        <v>706</v>
      </c>
      <c r="D968" s="0" t="n">
        <v>328.8</v>
      </c>
    </row>
    <row r="969" customFormat="false" ht="12.8" hidden="false" customHeight="false" outlineLevel="0" collapsed="false">
      <c r="A969" s="0" t="s">
        <v>1653</v>
      </c>
      <c r="B969" s="0" t="s">
        <v>128</v>
      </c>
      <c r="C969" s="0" t="s">
        <v>708</v>
      </c>
      <c r="D969" s="0" t="n">
        <v>180.1</v>
      </c>
    </row>
    <row r="970" customFormat="false" ht="12.8" hidden="false" customHeight="false" outlineLevel="0" collapsed="false">
      <c r="A970" s="0" t="s">
        <v>1654</v>
      </c>
      <c r="B970" s="0" t="s">
        <v>128</v>
      </c>
      <c r="C970" s="0" t="s">
        <v>710</v>
      </c>
      <c r="D970" s="0" t="n">
        <v>219.4</v>
      </c>
    </row>
    <row r="971" customFormat="false" ht="12.8" hidden="false" customHeight="false" outlineLevel="0" collapsed="false">
      <c r="A971" s="0" t="s">
        <v>1655</v>
      </c>
      <c r="B971" s="0" t="s">
        <v>128</v>
      </c>
      <c r="C971" s="0" t="s">
        <v>712</v>
      </c>
      <c r="D971" s="0" t="n">
        <v>169.9</v>
      </c>
    </row>
    <row r="972" customFormat="false" ht="12.8" hidden="false" customHeight="false" outlineLevel="0" collapsed="false">
      <c r="A972" s="0" t="s">
        <v>1656</v>
      </c>
      <c r="B972" s="0" t="s">
        <v>128</v>
      </c>
      <c r="C972" s="0" t="s">
        <v>714</v>
      </c>
      <c r="D972" s="0" t="n">
        <v>50</v>
      </c>
    </row>
    <row r="973" customFormat="false" ht="12.8" hidden="false" customHeight="false" outlineLevel="0" collapsed="false">
      <c r="A973" s="0" t="s">
        <v>1657</v>
      </c>
      <c r="B973" s="0" t="s">
        <v>128</v>
      </c>
      <c r="C973" s="0" t="s">
        <v>716</v>
      </c>
      <c r="D973" s="0" t="n">
        <v>112.6</v>
      </c>
    </row>
    <row r="974" customFormat="false" ht="12.8" hidden="false" customHeight="false" outlineLevel="0" collapsed="false">
      <c r="A974" s="0" t="s">
        <v>1658</v>
      </c>
      <c r="B974" s="0" t="s">
        <v>128</v>
      </c>
      <c r="C974" s="0" t="s">
        <v>718</v>
      </c>
      <c r="D974" s="0" t="n">
        <v>78.1</v>
      </c>
    </row>
    <row r="975" customFormat="false" ht="12.8" hidden="false" customHeight="false" outlineLevel="0" collapsed="false">
      <c r="A975" s="0" t="s">
        <v>1659</v>
      </c>
      <c r="B975" s="0" t="s">
        <v>128</v>
      </c>
      <c r="C975" s="0" t="s">
        <v>720</v>
      </c>
      <c r="D975" s="0" t="n">
        <v>349.4</v>
      </c>
    </row>
    <row r="976" customFormat="false" ht="12.8" hidden="false" customHeight="false" outlineLevel="0" collapsed="false">
      <c r="A976" s="0" t="s">
        <v>1660</v>
      </c>
      <c r="B976" s="0" t="s">
        <v>128</v>
      </c>
      <c r="C976" s="0" t="s">
        <v>722</v>
      </c>
      <c r="D976" s="0" t="n">
        <v>124</v>
      </c>
    </row>
    <row r="977" customFormat="false" ht="12.8" hidden="false" customHeight="false" outlineLevel="0" collapsed="false">
      <c r="A977" s="0" t="s">
        <v>1661</v>
      </c>
      <c r="B977" s="0" t="s">
        <v>128</v>
      </c>
      <c r="C977" s="0" t="s">
        <v>724</v>
      </c>
      <c r="D977" s="0" t="n">
        <v>113.7</v>
      </c>
    </row>
    <row r="978" customFormat="false" ht="12.8" hidden="false" customHeight="false" outlineLevel="0" collapsed="false">
      <c r="A978" s="0" t="s">
        <v>1662</v>
      </c>
      <c r="B978" s="0" t="s">
        <v>128</v>
      </c>
      <c r="C978" s="0" t="s">
        <v>726</v>
      </c>
      <c r="D978" s="0" t="n">
        <v>115.2</v>
      </c>
    </row>
    <row r="979" customFormat="false" ht="12.8" hidden="false" customHeight="false" outlineLevel="0" collapsed="false">
      <c r="A979" s="0" t="s">
        <v>1663</v>
      </c>
      <c r="B979" s="0" t="s">
        <v>128</v>
      </c>
      <c r="C979" s="0" t="s">
        <v>728</v>
      </c>
      <c r="D979" s="0" t="n">
        <v>188.1</v>
      </c>
    </row>
    <row r="980" customFormat="false" ht="12.8" hidden="false" customHeight="false" outlineLevel="0" collapsed="false">
      <c r="A980" s="0" t="s">
        <v>1664</v>
      </c>
      <c r="B980" s="0" t="s">
        <v>128</v>
      </c>
      <c r="C980" s="0" t="s">
        <v>730</v>
      </c>
      <c r="D980" s="0" t="n">
        <v>212.8</v>
      </c>
    </row>
    <row r="981" customFormat="false" ht="12.8" hidden="false" customHeight="false" outlineLevel="0" collapsed="false">
      <c r="A981" s="0" t="s">
        <v>1665</v>
      </c>
      <c r="B981" s="0" t="s">
        <v>128</v>
      </c>
      <c r="C981" s="0" t="s">
        <v>732</v>
      </c>
      <c r="D981" s="0" t="n">
        <v>84.2</v>
      </c>
    </row>
    <row r="982" customFormat="false" ht="12.8" hidden="false" customHeight="false" outlineLevel="0" collapsed="false">
      <c r="A982" s="0" t="s">
        <v>1666</v>
      </c>
      <c r="B982" s="0" t="s">
        <v>128</v>
      </c>
      <c r="C982" s="0" t="s">
        <v>734</v>
      </c>
      <c r="D982" s="0" t="n">
        <v>77.1</v>
      </c>
    </row>
    <row r="983" customFormat="false" ht="12.8" hidden="false" customHeight="false" outlineLevel="0" collapsed="false">
      <c r="A983" s="0" t="s">
        <v>1667</v>
      </c>
      <c r="B983" s="0" t="s">
        <v>128</v>
      </c>
      <c r="C983" s="0" t="s">
        <v>736</v>
      </c>
      <c r="D983" s="0" t="n">
        <v>47.1</v>
      </c>
    </row>
    <row r="984" customFormat="false" ht="12.8" hidden="false" customHeight="false" outlineLevel="0" collapsed="false">
      <c r="A984" s="0" t="s">
        <v>1668</v>
      </c>
      <c r="B984" s="0" t="s">
        <v>128</v>
      </c>
      <c r="C984" s="0" t="s">
        <v>738</v>
      </c>
      <c r="D984" s="0" t="n">
        <v>177</v>
      </c>
    </row>
    <row r="985" customFormat="false" ht="12.8" hidden="false" customHeight="false" outlineLevel="0" collapsed="false">
      <c r="A985" s="0" t="s">
        <v>1669</v>
      </c>
      <c r="B985" s="0" t="s">
        <v>128</v>
      </c>
      <c r="C985" s="0" t="s">
        <v>740</v>
      </c>
      <c r="D985" s="0" t="n">
        <v>122.8</v>
      </c>
    </row>
    <row r="986" customFormat="false" ht="12.8" hidden="false" customHeight="false" outlineLevel="0" collapsed="false">
      <c r="A986" s="0" t="s">
        <v>1670</v>
      </c>
      <c r="B986" s="0" t="s">
        <v>128</v>
      </c>
      <c r="C986" s="0" t="s">
        <v>742</v>
      </c>
      <c r="D986" s="0" t="n">
        <v>45.8</v>
      </c>
    </row>
    <row r="987" customFormat="false" ht="12.8" hidden="false" customHeight="false" outlineLevel="0" collapsed="false">
      <c r="A987" s="0" t="s">
        <v>1671</v>
      </c>
      <c r="B987" s="0" t="s">
        <v>128</v>
      </c>
      <c r="C987" s="0" t="s">
        <v>744</v>
      </c>
      <c r="D987" s="0" t="n">
        <v>77.4</v>
      </c>
    </row>
    <row r="988" customFormat="false" ht="12.8" hidden="false" customHeight="false" outlineLevel="0" collapsed="false">
      <c r="A988" s="0" t="s">
        <v>1672</v>
      </c>
      <c r="B988" s="0" t="s">
        <v>128</v>
      </c>
      <c r="C988" s="0" t="s">
        <v>746</v>
      </c>
      <c r="D988" s="0" t="n">
        <v>41.2</v>
      </c>
    </row>
    <row r="989" customFormat="false" ht="12.8" hidden="false" customHeight="false" outlineLevel="0" collapsed="false">
      <c r="A989" s="0" t="s">
        <v>1673</v>
      </c>
      <c r="B989" s="0" t="s">
        <v>128</v>
      </c>
      <c r="C989" s="0" t="s">
        <v>748</v>
      </c>
      <c r="D989" s="0" t="n">
        <v>87.2</v>
      </c>
    </row>
    <row r="990" customFormat="false" ht="12.8" hidden="false" customHeight="false" outlineLevel="0" collapsed="false">
      <c r="A990" s="0" t="s">
        <v>1674</v>
      </c>
      <c r="B990" s="0" t="s">
        <v>128</v>
      </c>
      <c r="C990" s="0" t="s">
        <v>750</v>
      </c>
      <c r="D990" s="0" t="n">
        <v>98.7</v>
      </c>
    </row>
    <row r="991" customFormat="false" ht="12.8" hidden="false" customHeight="false" outlineLevel="0" collapsed="false">
      <c r="A991" s="0" t="s">
        <v>1675</v>
      </c>
      <c r="B991" s="0" t="s">
        <v>128</v>
      </c>
      <c r="C991" s="0" t="s">
        <v>752</v>
      </c>
      <c r="D991" s="0" t="n">
        <v>192.6</v>
      </c>
    </row>
    <row r="992" customFormat="false" ht="12.8" hidden="false" customHeight="false" outlineLevel="0" collapsed="false">
      <c r="A992" s="0" t="s">
        <v>1676</v>
      </c>
      <c r="B992" s="0" t="s">
        <v>128</v>
      </c>
      <c r="C992" s="0" t="s">
        <v>754</v>
      </c>
      <c r="D992" s="0" t="n">
        <v>385.3</v>
      </c>
    </row>
    <row r="993" customFormat="false" ht="12.8" hidden="false" customHeight="false" outlineLevel="0" collapsed="false">
      <c r="A993" s="0" t="s">
        <v>1677</v>
      </c>
      <c r="B993" s="0" t="s">
        <v>128</v>
      </c>
      <c r="C993" s="0" t="s">
        <v>756</v>
      </c>
      <c r="D993" s="0" t="n">
        <v>145.1</v>
      </c>
    </row>
    <row r="994" customFormat="false" ht="12.8" hidden="false" customHeight="false" outlineLevel="0" collapsed="false">
      <c r="A994" s="0" t="s">
        <v>1678</v>
      </c>
      <c r="B994" s="0" t="s">
        <v>128</v>
      </c>
      <c r="C994" s="0" t="s">
        <v>758</v>
      </c>
      <c r="D994" s="0" t="n">
        <v>52.5</v>
      </c>
    </row>
    <row r="995" customFormat="false" ht="12.8" hidden="false" customHeight="false" outlineLevel="0" collapsed="false">
      <c r="A995" s="0" t="s">
        <v>1679</v>
      </c>
      <c r="B995" s="0" t="s">
        <v>128</v>
      </c>
      <c r="C995" s="0" t="s">
        <v>760</v>
      </c>
      <c r="D995" s="0" t="n">
        <v>46.3</v>
      </c>
    </row>
    <row r="996" customFormat="false" ht="12.8" hidden="false" customHeight="false" outlineLevel="0" collapsed="false">
      <c r="A996" s="0" t="s">
        <v>1680</v>
      </c>
      <c r="B996" s="0" t="s">
        <v>128</v>
      </c>
      <c r="C996" s="0" t="s">
        <v>762</v>
      </c>
      <c r="D996" s="0" t="n">
        <v>146</v>
      </c>
    </row>
    <row r="997" customFormat="false" ht="12.8" hidden="false" customHeight="false" outlineLevel="0" collapsed="false">
      <c r="A997" s="0" t="s">
        <v>1681</v>
      </c>
      <c r="B997" s="0" t="s">
        <v>128</v>
      </c>
      <c r="C997" s="0" t="s">
        <v>764</v>
      </c>
      <c r="D997" s="0" t="n">
        <v>37.9</v>
      </c>
    </row>
    <row r="998" customFormat="false" ht="12.8" hidden="false" customHeight="false" outlineLevel="0" collapsed="false">
      <c r="A998" s="0" t="s">
        <v>1682</v>
      </c>
      <c r="B998" s="0" t="s">
        <v>128</v>
      </c>
      <c r="C998" s="0" t="s">
        <v>766</v>
      </c>
      <c r="D998" s="0" t="n">
        <v>116.4</v>
      </c>
    </row>
    <row r="999" customFormat="false" ht="12.8" hidden="false" customHeight="false" outlineLevel="0" collapsed="false">
      <c r="A999" s="0" t="s">
        <v>1683</v>
      </c>
      <c r="B999" s="0" t="s">
        <v>128</v>
      </c>
      <c r="C999" s="0" t="s">
        <v>768</v>
      </c>
      <c r="D999" s="0" t="n">
        <v>266.7</v>
      </c>
    </row>
    <row r="1000" customFormat="false" ht="12.8" hidden="false" customHeight="false" outlineLevel="0" collapsed="false">
      <c r="A1000" s="0" t="s">
        <v>1684</v>
      </c>
      <c r="B1000" s="0" t="s">
        <v>128</v>
      </c>
      <c r="C1000" s="0" t="s">
        <v>770</v>
      </c>
      <c r="D1000" s="0" t="n">
        <v>64.7</v>
      </c>
    </row>
    <row r="1001" customFormat="false" ht="12.8" hidden="false" customHeight="false" outlineLevel="0" collapsed="false">
      <c r="A1001" s="0" t="s">
        <v>1685</v>
      </c>
      <c r="B1001" s="0" t="s">
        <v>128</v>
      </c>
      <c r="C1001" s="0" t="s">
        <v>772</v>
      </c>
      <c r="D1001" s="0" t="n">
        <v>35.2</v>
      </c>
    </row>
    <row r="1002" customFormat="false" ht="12.8" hidden="false" customHeight="false" outlineLevel="0" collapsed="false">
      <c r="A1002" s="0" t="s">
        <v>1686</v>
      </c>
      <c r="B1002" s="0" t="s">
        <v>128</v>
      </c>
      <c r="C1002" s="0" t="s">
        <v>774</v>
      </c>
      <c r="D1002" s="0" t="n">
        <v>78.8</v>
      </c>
    </row>
    <row r="1003" customFormat="false" ht="12.8" hidden="false" customHeight="false" outlineLevel="0" collapsed="false">
      <c r="A1003" s="0" t="s">
        <v>1687</v>
      </c>
      <c r="B1003" s="0" t="s">
        <v>128</v>
      </c>
      <c r="C1003" s="0" t="s">
        <v>776</v>
      </c>
      <c r="D1003" s="0" t="n">
        <v>84.5</v>
      </c>
    </row>
    <row r="1004" customFormat="false" ht="12.8" hidden="false" customHeight="false" outlineLevel="0" collapsed="false">
      <c r="A1004" s="0" t="s">
        <v>1688</v>
      </c>
      <c r="B1004" s="0" t="s">
        <v>128</v>
      </c>
      <c r="C1004" s="0" t="s">
        <v>778</v>
      </c>
      <c r="D1004" s="0" t="n">
        <v>278.2</v>
      </c>
    </row>
    <row r="1005" customFormat="false" ht="12.8" hidden="false" customHeight="false" outlineLevel="0" collapsed="false">
      <c r="A1005" s="0" t="s">
        <v>1689</v>
      </c>
      <c r="B1005" s="0" t="s">
        <v>128</v>
      </c>
      <c r="C1005" s="0" t="s">
        <v>780</v>
      </c>
      <c r="D1005" s="0" t="n">
        <v>174.3</v>
      </c>
    </row>
    <row r="1006" customFormat="false" ht="12.8" hidden="false" customHeight="false" outlineLevel="0" collapsed="false">
      <c r="A1006" s="0" t="s">
        <v>1690</v>
      </c>
      <c r="B1006" s="0" t="s">
        <v>128</v>
      </c>
      <c r="C1006" s="0" t="s">
        <v>902</v>
      </c>
      <c r="D1006" s="0" t="n">
        <v>89.4</v>
      </c>
    </row>
    <row r="1007" customFormat="false" ht="12.8" hidden="false" customHeight="false" outlineLevel="0" collapsed="false">
      <c r="A1007" s="0" t="s">
        <v>1691</v>
      </c>
      <c r="B1007" s="0" t="s">
        <v>128</v>
      </c>
      <c r="C1007" s="0" t="s">
        <v>782</v>
      </c>
      <c r="D1007" s="0" t="n">
        <v>47.5</v>
      </c>
    </row>
    <row r="1008" customFormat="false" ht="12.8" hidden="false" customHeight="false" outlineLevel="0" collapsed="false">
      <c r="A1008" s="0" t="s">
        <v>1692</v>
      </c>
      <c r="B1008" s="0" t="s">
        <v>128</v>
      </c>
      <c r="C1008" s="0" t="s">
        <v>784</v>
      </c>
      <c r="D1008" s="0" t="n">
        <v>61.9</v>
      </c>
    </row>
    <row r="1009" customFormat="false" ht="12.8" hidden="false" customHeight="false" outlineLevel="0" collapsed="false">
      <c r="A1009" s="0" t="s">
        <v>1693</v>
      </c>
      <c r="B1009" s="0" t="s">
        <v>128</v>
      </c>
      <c r="C1009" s="0" t="s">
        <v>786</v>
      </c>
      <c r="D1009" s="0" t="n">
        <v>69.7</v>
      </c>
    </row>
    <row r="1010" customFormat="false" ht="12.8" hidden="false" customHeight="false" outlineLevel="0" collapsed="false">
      <c r="A1010" s="0" t="s">
        <v>1694</v>
      </c>
      <c r="B1010" s="0" t="s">
        <v>128</v>
      </c>
      <c r="C1010" s="0" t="s">
        <v>788</v>
      </c>
      <c r="D1010" s="0" t="n">
        <v>67.1</v>
      </c>
    </row>
    <row r="1011" customFormat="false" ht="12.8" hidden="false" customHeight="false" outlineLevel="0" collapsed="false">
      <c r="A1011" s="0" t="s">
        <v>1695</v>
      </c>
      <c r="B1011" s="0" t="s">
        <v>128</v>
      </c>
      <c r="C1011" s="0" t="s">
        <v>790</v>
      </c>
      <c r="D1011" s="0" t="n">
        <v>93.4</v>
      </c>
    </row>
    <row r="1012" customFormat="false" ht="12.8" hidden="false" customHeight="false" outlineLevel="0" collapsed="false">
      <c r="A1012" s="0" t="s">
        <v>1696</v>
      </c>
      <c r="B1012" s="0" t="s">
        <v>128</v>
      </c>
      <c r="C1012" s="0" t="s">
        <v>792</v>
      </c>
      <c r="D1012" s="0" t="n">
        <v>227.8</v>
      </c>
    </row>
    <row r="1013" customFormat="false" ht="12.8" hidden="false" customHeight="false" outlineLevel="0" collapsed="false">
      <c r="A1013" s="0" t="s">
        <v>1697</v>
      </c>
      <c r="B1013" s="0" t="s">
        <v>128</v>
      </c>
      <c r="C1013" s="0" t="s">
        <v>794</v>
      </c>
      <c r="D1013" s="0" t="n">
        <v>180</v>
      </c>
    </row>
    <row r="1014" customFormat="false" ht="12.8" hidden="false" customHeight="false" outlineLevel="0" collapsed="false">
      <c r="A1014" s="0" t="s">
        <v>1698</v>
      </c>
      <c r="B1014" s="0" t="s">
        <v>128</v>
      </c>
      <c r="C1014" s="0" t="s">
        <v>796</v>
      </c>
      <c r="D1014" s="0" t="n">
        <v>184.3</v>
      </c>
    </row>
    <row r="1015" customFormat="false" ht="12.8" hidden="false" customHeight="false" outlineLevel="0" collapsed="false">
      <c r="A1015" s="0" t="s">
        <v>1699</v>
      </c>
      <c r="B1015" s="0" t="s">
        <v>125</v>
      </c>
      <c r="C1015" s="0" t="s">
        <v>574</v>
      </c>
      <c r="D1015" s="0" t="n">
        <v>130.2</v>
      </c>
    </row>
    <row r="1016" customFormat="false" ht="12.8" hidden="false" customHeight="false" outlineLevel="0" collapsed="false">
      <c r="A1016" s="0" t="s">
        <v>1700</v>
      </c>
      <c r="B1016" s="0" t="s">
        <v>125</v>
      </c>
      <c r="C1016" s="0" t="s">
        <v>576</v>
      </c>
      <c r="D1016" s="0" t="n">
        <v>81.6</v>
      </c>
    </row>
    <row r="1017" customFormat="false" ht="12.8" hidden="false" customHeight="false" outlineLevel="0" collapsed="false">
      <c r="A1017" s="0" t="s">
        <v>1701</v>
      </c>
      <c r="B1017" s="0" t="s">
        <v>125</v>
      </c>
      <c r="C1017" s="0" t="s">
        <v>578</v>
      </c>
      <c r="D1017" s="0" t="n">
        <v>93.9</v>
      </c>
    </row>
    <row r="1018" customFormat="false" ht="12.8" hidden="false" customHeight="false" outlineLevel="0" collapsed="false">
      <c r="A1018" s="0" t="s">
        <v>1702</v>
      </c>
      <c r="B1018" s="0" t="s">
        <v>125</v>
      </c>
      <c r="C1018" s="0" t="s">
        <v>580</v>
      </c>
      <c r="D1018" s="0" t="n">
        <v>59.4</v>
      </c>
    </row>
    <row r="1019" customFormat="false" ht="12.8" hidden="false" customHeight="false" outlineLevel="0" collapsed="false">
      <c r="A1019" s="0" t="s">
        <v>1703</v>
      </c>
      <c r="B1019" s="0" t="s">
        <v>125</v>
      </c>
      <c r="C1019" s="0" t="s">
        <v>582</v>
      </c>
      <c r="D1019" s="0" t="n">
        <v>283.9</v>
      </c>
    </row>
    <row r="1020" customFormat="false" ht="12.8" hidden="false" customHeight="false" outlineLevel="0" collapsed="false">
      <c r="A1020" s="0" t="s">
        <v>1704</v>
      </c>
      <c r="B1020" s="0" t="s">
        <v>125</v>
      </c>
      <c r="C1020" s="0" t="s">
        <v>584</v>
      </c>
      <c r="D1020" s="0" t="n">
        <v>112.7</v>
      </c>
    </row>
    <row r="1021" customFormat="false" ht="12.8" hidden="false" customHeight="false" outlineLevel="0" collapsed="false">
      <c r="A1021" s="0" t="s">
        <v>1705</v>
      </c>
      <c r="B1021" s="0" t="s">
        <v>125</v>
      </c>
      <c r="C1021" s="0" t="s">
        <v>586</v>
      </c>
      <c r="D1021" s="0" t="n">
        <v>195.9</v>
      </c>
    </row>
    <row r="1022" customFormat="false" ht="12.8" hidden="false" customHeight="false" outlineLevel="0" collapsed="false">
      <c r="A1022" s="0" t="s">
        <v>1706</v>
      </c>
      <c r="B1022" s="0" t="s">
        <v>125</v>
      </c>
      <c r="C1022" s="0" t="s">
        <v>588</v>
      </c>
      <c r="D1022" s="0" t="n">
        <v>51.1</v>
      </c>
    </row>
    <row r="1023" customFormat="false" ht="12.8" hidden="false" customHeight="false" outlineLevel="0" collapsed="false">
      <c r="A1023" s="0" t="s">
        <v>1707</v>
      </c>
      <c r="B1023" s="0" t="s">
        <v>125</v>
      </c>
      <c r="C1023" s="0" t="s">
        <v>590</v>
      </c>
      <c r="D1023" s="0" t="n">
        <v>114.1</v>
      </c>
    </row>
    <row r="1024" customFormat="false" ht="12.8" hidden="false" customHeight="false" outlineLevel="0" collapsed="false">
      <c r="A1024" s="0" t="s">
        <v>1708</v>
      </c>
      <c r="B1024" s="0" t="s">
        <v>125</v>
      </c>
      <c r="C1024" s="0" t="s">
        <v>592</v>
      </c>
      <c r="D1024" s="0" t="n">
        <v>22.8</v>
      </c>
    </row>
    <row r="1025" customFormat="false" ht="12.8" hidden="false" customHeight="false" outlineLevel="0" collapsed="false">
      <c r="A1025" s="0" t="s">
        <v>1709</v>
      </c>
      <c r="B1025" s="0" t="s">
        <v>125</v>
      </c>
      <c r="C1025" s="0" t="s">
        <v>594</v>
      </c>
      <c r="D1025" s="0" t="n">
        <v>66.8</v>
      </c>
    </row>
    <row r="1026" customFormat="false" ht="12.8" hidden="false" customHeight="false" outlineLevel="0" collapsed="false">
      <c r="A1026" s="0" t="s">
        <v>1710</v>
      </c>
      <c r="B1026" s="0" t="s">
        <v>125</v>
      </c>
      <c r="C1026" s="0" t="s">
        <v>596</v>
      </c>
      <c r="D1026" s="0" t="n">
        <v>86.1</v>
      </c>
    </row>
    <row r="1027" customFormat="false" ht="12.8" hidden="false" customHeight="false" outlineLevel="0" collapsed="false">
      <c r="A1027" s="0" t="s">
        <v>1711</v>
      </c>
      <c r="B1027" s="0" t="s">
        <v>125</v>
      </c>
      <c r="C1027" s="0" t="s">
        <v>598</v>
      </c>
      <c r="D1027" s="0" t="n">
        <v>45</v>
      </c>
    </row>
    <row r="1028" customFormat="false" ht="12.8" hidden="false" customHeight="false" outlineLevel="0" collapsed="false">
      <c r="A1028" s="0" t="s">
        <v>1712</v>
      </c>
      <c r="B1028" s="0" t="s">
        <v>125</v>
      </c>
      <c r="C1028" s="0" t="s">
        <v>600</v>
      </c>
      <c r="D1028" s="0" t="n">
        <v>64.6</v>
      </c>
    </row>
    <row r="1029" customFormat="false" ht="12.8" hidden="false" customHeight="false" outlineLevel="0" collapsed="false">
      <c r="A1029" s="0" t="s">
        <v>1713</v>
      </c>
      <c r="B1029" s="0" t="s">
        <v>125</v>
      </c>
      <c r="C1029" s="0" t="s">
        <v>602</v>
      </c>
      <c r="D1029" s="0" t="n">
        <v>47.9</v>
      </c>
    </row>
    <row r="1030" customFormat="false" ht="12.8" hidden="false" customHeight="false" outlineLevel="0" collapsed="false">
      <c r="A1030" s="0" t="s">
        <v>1714</v>
      </c>
      <c r="B1030" s="0" t="s">
        <v>125</v>
      </c>
      <c r="C1030" s="0" t="s">
        <v>604</v>
      </c>
      <c r="D1030" s="0" t="n">
        <v>46.4</v>
      </c>
    </row>
    <row r="1031" customFormat="false" ht="12.8" hidden="false" customHeight="false" outlineLevel="0" collapsed="false">
      <c r="A1031" s="0" t="s">
        <v>1715</v>
      </c>
      <c r="B1031" s="0" t="s">
        <v>125</v>
      </c>
      <c r="C1031" s="0" t="s">
        <v>606</v>
      </c>
      <c r="D1031" s="0" t="n">
        <v>207.7</v>
      </c>
    </row>
    <row r="1032" customFormat="false" ht="12.8" hidden="false" customHeight="false" outlineLevel="0" collapsed="false">
      <c r="A1032" s="0" t="s">
        <v>1716</v>
      </c>
      <c r="B1032" s="0" t="s">
        <v>125</v>
      </c>
      <c r="C1032" s="0" t="s">
        <v>608</v>
      </c>
      <c r="D1032" s="0" t="n">
        <v>53.8</v>
      </c>
    </row>
    <row r="1033" customFormat="false" ht="12.8" hidden="false" customHeight="false" outlineLevel="0" collapsed="false">
      <c r="A1033" s="0" t="s">
        <v>1717</v>
      </c>
      <c r="B1033" s="0" t="s">
        <v>125</v>
      </c>
      <c r="C1033" s="0" t="s">
        <v>610</v>
      </c>
      <c r="D1033" s="0" t="n">
        <v>76.1</v>
      </c>
    </row>
    <row r="1034" customFormat="false" ht="12.8" hidden="false" customHeight="false" outlineLevel="0" collapsed="false">
      <c r="A1034" s="0" t="s">
        <v>1718</v>
      </c>
      <c r="B1034" s="0" t="s">
        <v>125</v>
      </c>
      <c r="C1034" s="0" t="s">
        <v>612</v>
      </c>
      <c r="D1034" s="0" t="n">
        <v>33.5</v>
      </c>
    </row>
    <row r="1035" customFormat="false" ht="12.8" hidden="false" customHeight="false" outlineLevel="0" collapsed="false">
      <c r="A1035" s="0" t="s">
        <v>1719</v>
      </c>
      <c r="B1035" s="0" t="s">
        <v>125</v>
      </c>
      <c r="C1035" s="0" t="s">
        <v>614</v>
      </c>
      <c r="D1035" s="0" t="n">
        <v>86.1</v>
      </c>
    </row>
    <row r="1036" customFormat="false" ht="12.8" hidden="false" customHeight="false" outlineLevel="0" collapsed="false">
      <c r="A1036" s="0" t="s">
        <v>1720</v>
      </c>
      <c r="B1036" s="0" t="s">
        <v>125</v>
      </c>
      <c r="C1036" s="0" t="s">
        <v>616</v>
      </c>
      <c r="D1036" s="0" t="n">
        <v>413.1</v>
      </c>
    </row>
    <row r="1037" customFormat="false" ht="12.8" hidden="false" customHeight="false" outlineLevel="0" collapsed="false">
      <c r="A1037" s="0" t="s">
        <v>1721</v>
      </c>
      <c r="B1037" s="0" t="s">
        <v>125</v>
      </c>
      <c r="C1037" s="0" t="s">
        <v>618</v>
      </c>
      <c r="D1037" s="0" t="n">
        <v>315</v>
      </c>
    </row>
    <row r="1038" customFormat="false" ht="12.8" hidden="false" customHeight="false" outlineLevel="0" collapsed="false">
      <c r="A1038" s="0" t="s">
        <v>1722</v>
      </c>
      <c r="B1038" s="0" t="s">
        <v>125</v>
      </c>
      <c r="C1038" s="0" t="s">
        <v>620</v>
      </c>
      <c r="D1038" s="0" t="n">
        <v>96.9</v>
      </c>
    </row>
    <row r="1039" customFormat="false" ht="12.8" hidden="false" customHeight="false" outlineLevel="0" collapsed="false">
      <c r="A1039" s="0" t="s">
        <v>1723</v>
      </c>
      <c r="B1039" s="0" t="s">
        <v>125</v>
      </c>
      <c r="C1039" s="0" t="s">
        <v>622</v>
      </c>
      <c r="D1039" s="0" t="n">
        <v>102.5</v>
      </c>
    </row>
    <row r="1040" customFormat="false" ht="12.8" hidden="false" customHeight="false" outlineLevel="0" collapsed="false">
      <c r="A1040" s="0" t="s">
        <v>1724</v>
      </c>
      <c r="B1040" s="0" t="s">
        <v>125</v>
      </c>
      <c r="C1040" s="0" t="s">
        <v>624</v>
      </c>
      <c r="D1040" s="0" t="n">
        <v>92.2</v>
      </c>
    </row>
    <row r="1041" customFormat="false" ht="12.8" hidden="false" customHeight="false" outlineLevel="0" collapsed="false">
      <c r="A1041" s="0" t="s">
        <v>1725</v>
      </c>
      <c r="B1041" s="0" t="s">
        <v>125</v>
      </c>
      <c r="C1041" s="0" t="s">
        <v>626</v>
      </c>
      <c r="D1041" s="0" t="n">
        <v>85.8</v>
      </c>
    </row>
    <row r="1042" customFormat="false" ht="12.8" hidden="false" customHeight="false" outlineLevel="0" collapsed="false">
      <c r="A1042" s="0" t="s">
        <v>1726</v>
      </c>
      <c r="B1042" s="0" t="s">
        <v>125</v>
      </c>
      <c r="C1042" s="0" t="s">
        <v>628</v>
      </c>
      <c r="D1042" s="0" t="n">
        <v>127.7</v>
      </c>
    </row>
    <row r="1043" customFormat="false" ht="12.8" hidden="false" customHeight="false" outlineLevel="0" collapsed="false">
      <c r="A1043" s="0" t="s">
        <v>1727</v>
      </c>
      <c r="B1043" s="0" t="s">
        <v>125</v>
      </c>
      <c r="C1043" s="0" t="s">
        <v>630</v>
      </c>
      <c r="D1043" s="0" t="n">
        <v>87.8</v>
      </c>
    </row>
    <row r="1044" customFormat="false" ht="12.8" hidden="false" customHeight="false" outlineLevel="0" collapsed="false">
      <c r="A1044" s="0" t="s">
        <v>1728</v>
      </c>
      <c r="B1044" s="0" t="s">
        <v>125</v>
      </c>
      <c r="C1044" s="0" t="s">
        <v>632</v>
      </c>
      <c r="D1044" s="0" t="n">
        <v>71</v>
      </c>
    </row>
    <row r="1045" customFormat="false" ht="12.8" hidden="false" customHeight="false" outlineLevel="0" collapsed="false">
      <c r="A1045" s="0" t="s">
        <v>1729</v>
      </c>
      <c r="B1045" s="0" t="s">
        <v>125</v>
      </c>
      <c r="C1045" s="0" t="s">
        <v>634</v>
      </c>
      <c r="D1045" s="0" t="n">
        <v>47.3</v>
      </c>
    </row>
    <row r="1046" customFormat="false" ht="12.8" hidden="false" customHeight="false" outlineLevel="0" collapsed="false">
      <c r="A1046" s="0" t="s">
        <v>1730</v>
      </c>
      <c r="B1046" s="0" t="s">
        <v>125</v>
      </c>
      <c r="C1046" s="0" t="s">
        <v>636</v>
      </c>
      <c r="D1046" s="0" t="n">
        <v>69.1</v>
      </c>
    </row>
    <row r="1047" customFormat="false" ht="12.8" hidden="false" customHeight="false" outlineLevel="0" collapsed="false">
      <c r="A1047" s="0" t="s">
        <v>1731</v>
      </c>
      <c r="B1047" s="0" t="s">
        <v>125</v>
      </c>
      <c r="C1047" s="0" t="s">
        <v>638</v>
      </c>
      <c r="D1047" s="0" t="n">
        <v>179.8</v>
      </c>
    </row>
    <row r="1048" customFormat="false" ht="12.8" hidden="false" customHeight="false" outlineLevel="0" collapsed="false">
      <c r="A1048" s="0" t="s">
        <v>1732</v>
      </c>
      <c r="B1048" s="0" t="s">
        <v>125</v>
      </c>
      <c r="C1048" s="0" t="s">
        <v>640</v>
      </c>
      <c r="D1048" s="0" t="n">
        <v>107.4</v>
      </c>
    </row>
    <row r="1049" customFormat="false" ht="12.8" hidden="false" customHeight="false" outlineLevel="0" collapsed="false">
      <c r="A1049" s="0" t="s">
        <v>1733</v>
      </c>
      <c r="B1049" s="0" t="s">
        <v>125</v>
      </c>
      <c r="C1049" s="0" t="s">
        <v>642</v>
      </c>
      <c r="D1049" s="0" t="n">
        <v>41.2</v>
      </c>
    </row>
    <row r="1050" customFormat="false" ht="12.8" hidden="false" customHeight="false" outlineLevel="0" collapsed="false">
      <c r="A1050" s="0" t="s">
        <v>1734</v>
      </c>
      <c r="B1050" s="0" t="s">
        <v>125</v>
      </c>
      <c r="C1050" s="0" t="s">
        <v>644</v>
      </c>
      <c r="D1050" s="0" t="n">
        <v>77.9</v>
      </c>
    </row>
    <row r="1051" customFormat="false" ht="12.8" hidden="false" customHeight="false" outlineLevel="0" collapsed="false">
      <c r="A1051" s="0" t="s">
        <v>1735</v>
      </c>
      <c r="B1051" s="0" t="s">
        <v>125</v>
      </c>
      <c r="C1051" s="0" t="s">
        <v>646</v>
      </c>
      <c r="D1051" s="0" t="n">
        <v>66.4</v>
      </c>
    </row>
    <row r="1052" customFormat="false" ht="12.8" hidden="false" customHeight="false" outlineLevel="0" collapsed="false">
      <c r="A1052" s="0" t="s">
        <v>1736</v>
      </c>
      <c r="B1052" s="0" t="s">
        <v>125</v>
      </c>
      <c r="C1052" s="0" t="s">
        <v>648</v>
      </c>
      <c r="D1052" s="0" t="n">
        <v>178.3</v>
      </c>
    </row>
    <row r="1053" customFormat="false" ht="12.8" hidden="false" customHeight="false" outlineLevel="0" collapsed="false">
      <c r="A1053" s="0" t="s">
        <v>1737</v>
      </c>
      <c r="B1053" s="0" t="s">
        <v>125</v>
      </c>
      <c r="C1053" s="0" t="s">
        <v>650</v>
      </c>
      <c r="D1053" s="0" t="n">
        <v>90.2</v>
      </c>
    </row>
    <row r="1054" customFormat="false" ht="12.8" hidden="false" customHeight="false" outlineLevel="0" collapsed="false">
      <c r="A1054" s="0" t="s">
        <v>1738</v>
      </c>
      <c r="B1054" s="0" t="s">
        <v>125</v>
      </c>
      <c r="C1054" s="0" t="s">
        <v>652</v>
      </c>
      <c r="D1054" s="0" t="n">
        <v>69.7</v>
      </c>
    </row>
    <row r="1055" customFormat="false" ht="12.8" hidden="false" customHeight="false" outlineLevel="0" collapsed="false">
      <c r="A1055" s="0" t="s">
        <v>1739</v>
      </c>
      <c r="B1055" s="0" t="s">
        <v>125</v>
      </c>
      <c r="C1055" s="0" t="s">
        <v>654</v>
      </c>
      <c r="D1055" s="0" t="n">
        <v>72.6</v>
      </c>
    </row>
    <row r="1056" customFormat="false" ht="12.8" hidden="false" customHeight="false" outlineLevel="0" collapsed="false">
      <c r="A1056" s="0" t="s">
        <v>1740</v>
      </c>
      <c r="B1056" s="0" t="s">
        <v>125</v>
      </c>
      <c r="C1056" s="0" t="s">
        <v>656</v>
      </c>
      <c r="D1056" s="0" t="n">
        <v>130</v>
      </c>
    </row>
    <row r="1057" customFormat="false" ht="12.8" hidden="false" customHeight="false" outlineLevel="0" collapsed="false">
      <c r="A1057" s="0" t="s">
        <v>1741</v>
      </c>
      <c r="B1057" s="0" t="s">
        <v>125</v>
      </c>
      <c r="C1057" s="0" t="s">
        <v>658</v>
      </c>
      <c r="D1057" s="0" t="n">
        <v>149.7</v>
      </c>
    </row>
    <row r="1058" customFormat="false" ht="12.8" hidden="false" customHeight="false" outlineLevel="0" collapsed="false">
      <c r="A1058" s="0" t="s">
        <v>1742</v>
      </c>
      <c r="B1058" s="0" t="s">
        <v>125</v>
      </c>
      <c r="C1058" s="0" t="s">
        <v>660</v>
      </c>
      <c r="D1058" s="0" t="n">
        <v>80.8</v>
      </c>
    </row>
    <row r="1059" customFormat="false" ht="12.8" hidden="false" customHeight="false" outlineLevel="0" collapsed="false">
      <c r="A1059" s="0" t="s">
        <v>1743</v>
      </c>
      <c r="B1059" s="0" t="s">
        <v>125</v>
      </c>
      <c r="C1059" s="0" t="s">
        <v>662</v>
      </c>
      <c r="D1059" s="0" t="n">
        <v>87.4</v>
      </c>
    </row>
    <row r="1060" customFormat="false" ht="12.8" hidden="false" customHeight="false" outlineLevel="0" collapsed="false">
      <c r="A1060" s="0" t="s">
        <v>1744</v>
      </c>
      <c r="B1060" s="0" t="s">
        <v>125</v>
      </c>
      <c r="C1060" s="0" t="s">
        <v>664</v>
      </c>
      <c r="D1060" s="0" t="n">
        <v>104.8</v>
      </c>
    </row>
    <row r="1061" customFormat="false" ht="12.8" hidden="false" customHeight="false" outlineLevel="0" collapsed="false">
      <c r="A1061" s="0" t="s">
        <v>1745</v>
      </c>
      <c r="B1061" s="0" t="s">
        <v>125</v>
      </c>
      <c r="C1061" s="0" t="s">
        <v>666</v>
      </c>
      <c r="D1061" s="0" t="n">
        <v>127.7</v>
      </c>
    </row>
    <row r="1062" customFormat="false" ht="12.8" hidden="false" customHeight="false" outlineLevel="0" collapsed="false">
      <c r="A1062" s="0" t="s">
        <v>1746</v>
      </c>
      <c r="B1062" s="0" t="s">
        <v>125</v>
      </c>
      <c r="C1062" s="0" t="s">
        <v>668</v>
      </c>
      <c r="D1062" s="0" t="n">
        <v>58.8</v>
      </c>
    </row>
    <row r="1063" customFormat="false" ht="12.8" hidden="false" customHeight="false" outlineLevel="0" collapsed="false">
      <c r="A1063" s="0" t="s">
        <v>1747</v>
      </c>
      <c r="B1063" s="0" t="s">
        <v>125</v>
      </c>
      <c r="C1063" s="0" t="s">
        <v>670</v>
      </c>
      <c r="D1063" s="0" t="n">
        <v>43.3</v>
      </c>
    </row>
    <row r="1064" customFormat="false" ht="12.8" hidden="false" customHeight="false" outlineLevel="0" collapsed="false">
      <c r="A1064" s="0" t="s">
        <v>1748</v>
      </c>
      <c r="B1064" s="0" t="s">
        <v>125</v>
      </c>
      <c r="C1064" s="0" t="s">
        <v>672</v>
      </c>
      <c r="D1064" s="0" t="n">
        <v>235.3</v>
      </c>
    </row>
    <row r="1065" customFormat="false" ht="12.8" hidden="false" customHeight="false" outlineLevel="0" collapsed="false">
      <c r="A1065" s="0" t="s">
        <v>1749</v>
      </c>
      <c r="B1065" s="0" t="s">
        <v>125</v>
      </c>
      <c r="C1065" s="0" t="s">
        <v>674</v>
      </c>
      <c r="D1065" s="0" t="n">
        <v>123.4</v>
      </c>
    </row>
    <row r="1066" customFormat="false" ht="12.8" hidden="false" customHeight="false" outlineLevel="0" collapsed="false">
      <c r="A1066" s="0" t="s">
        <v>1750</v>
      </c>
      <c r="B1066" s="0" t="s">
        <v>125</v>
      </c>
      <c r="C1066" s="0" t="s">
        <v>676</v>
      </c>
      <c r="D1066" s="0" t="n">
        <v>48.3</v>
      </c>
    </row>
    <row r="1067" customFormat="false" ht="12.8" hidden="false" customHeight="false" outlineLevel="0" collapsed="false">
      <c r="A1067" s="0" t="s">
        <v>1751</v>
      </c>
      <c r="B1067" s="0" t="s">
        <v>125</v>
      </c>
      <c r="C1067" s="0" t="s">
        <v>678</v>
      </c>
      <c r="D1067" s="0" t="n">
        <v>44.8</v>
      </c>
    </row>
    <row r="1068" customFormat="false" ht="12.8" hidden="false" customHeight="false" outlineLevel="0" collapsed="false">
      <c r="A1068" s="0" t="s">
        <v>1752</v>
      </c>
      <c r="B1068" s="0" t="s">
        <v>125</v>
      </c>
      <c r="C1068" s="0" t="s">
        <v>680</v>
      </c>
      <c r="D1068" s="0" t="n">
        <v>75</v>
      </c>
    </row>
    <row r="1069" customFormat="false" ht="12.8" hidden="false" customHeight="false" outlineLevel="0" collapsed="false">
      <c r="A1069" s="0" t="s">
        <v>1753</v>
      </c>
      <c r="B1069" s="0" t="s">
        <v>125</v>
      </c>
      <c r="C1069" s="0" t="s">
        <v>682</v>
      </c>
      <c r="D1069" s="0" t="n">
        <v>134.7</v>
      </c>
    </row>
    <row r="1070" customFormat="false" ht="12.8" hidden="false" customHeight="false" outlineLevel="0" collapsed="false">
      <c r="A1070" s="0" t="s">
        <v>1754</v>
      </c>
      <c r="B1070" s="0" t="s">
        <v>125</v>
      </c>
      <c r="C1070" s="0" t="s">
        <v>684</v>
      </c>
      <c r="D1070" s="0" t="n">
        <v>98</v>
      </c>
    </row>
    <row r="1071" customFormat="false" ht="12.8" hidden="false" customHeight="false" outlineLevel="0" collapsed="false">
      <c r="A1071" s="0" t="s">
        <v>1755</v>
      </c>
      <c r="B1071" s="0" t="s">
        <v>125</v>
      </c>
      <c r="C1071" s="0" t="s">
        <v>686</v>
      </c>
      <c r="D1071" s="0" t="n">
        <v>172.4</v>
      </c>
    </row>
    <row r="1072" customFormat="false" ht="12.8" hidden="false" customHeight="false" outlineLevel="0" collapsed="false">
      <c r="A1072" s="0" t="s">
        <v>1756</v>
      </c>
      <c r="B1072" s="0" t="s">
        <v>125</v>
      </c>
      <c r="C1072" s="0" t="s">
        <v>688</v>
      </c>
      <c r="D1072" s="0" t="n">
        <v>109.4</v>
      </c>
    </row>
    <row r="1073" customFormat="false" ht="12.8" hidden="false" customHeight="false" outlineLevel="0" collapsed="false">
      <c r="A1073" s="0" t="s">
        <v>1757</v>
      </c>
      <c r="B1073" s="0" t="s">
        <v>125</v>
      </c>
      <c r="C1073" s="0" t="s">
        <v>690</v>
      </c>
      <c r="D1073" s="0" t="n">
        <v>46.8</v>
      </c>
    </row>
    <row r="1074" customFormat="false" ht="12.8" hidden="false" customHeight="false" outlineLevel="0" collapsed="false">
      <c r="A1074" s="0" t="s">
        <v>1758</v>
      </c>
      <c r="B1074" s="0" t="s">
        <v>125</v>
      </c>
      <c r="C1074" s="0" t="s">
        <v>692</v>
      </c>
      <c r="D1074" s="0" t="n">
        <v>65.9</v>
      </c>
    </row>
    <row r="1075" customFormat="false" ht="12.8" hidden="false" customHeight="false" outlineLevel="0" collapsed="false">
      <c r="A1075" s="0" t="s">
        <v>1759</v>
      </c>
      <c r="B1075" s="0" t="s">
        <v>125</v>
      </c>
      <c r="C1075" s="0" t="s">
        <v>694</v>
      </c>
      <c r="D1075" s="0" t="n">
        <v>133.4</v>
      </c>
    </row>
    <row r="1076" customFormat="false" ht="12.8" hidden="false" customHeight="false" outlineLevel="0" collapsed="false">
      <c r="A1076" s="0" t="s">
        <v>1760</v>
      </c>
      <c r="B1076" s="0" t="s">
        <v>125</v>
      </c>
      <c r="C1076" s="0" t="s">
        <v>696</v>
      </c>
      <c r="D1076" s="0" t="n">
        <v>156.5</v>
      </c>
    </row>
    <row r="1077" customFormat="false" ht="12.8" hidden="false" customHeight="false" outlineLevel="0" collapsed="false">
      <c r="A1077" s="0" t="s">
        <v>1761</v>
      </c>
      <c r="B1077" s="0" t="s">
        <v>125</v>
      </c>
      <c r="C1077" s="0" t="s">
        <v>698</v>
      </c>
      <c r="D1077" s="0" t="n">
        <v>107</v>
      </c>
    </row>
    <row r="1078" customFormat="false" ht="12.8" hidden="false" customHeight="false" outlineLevel="0" collapsed="false">
      <c r="A1078" s="0" t="s">
        <v>1762</v>
      </c>
      <c r="B1078" s="0" t="s">
        <v>125</v>
      </c>
      <c r="C1078" s="0" t="s">
        <v>700</v>
      </c>
      <c r="D1078" s="0" t="n">
        <v>120.3</v>
      </c>
    </row>
    <row r="1079" customFormat="false" ht="12.8" hidden="false" customHeight="false" outlineLevel="0" collapsed="false">
      <c r="A1079" s="0" t="s">
        <v>1763</v>
      </c>
      <c r="B1079" s="0" t="s">
        <v>125</v>
      </c>
      <c r="C1079" s="0" t="s">
        <v>702</v>
      </c>
      <c r="D1079" s="0" t="n">
        <v>75.4</v>
      </c>
    </row>
    <row r="1080" customFormat="false" ht="12.8" hidden="false" customHeight="false" outlineLevel="0" collapsed="false">
      <c r="A1080" s="0" t="s">
        <v>1764</v>
      </c>
      <c r="B1080" s="0" t="s">
        <v>125</v>
      </c>
      <c r="C1080" s="0" t="s">
        <v>704</v>
      </c>
      <c r="D1080" s="0" t="n">
        <v>55.4</v>
      </c>
    </row>
    <row r="1081" customFormat="false" ht="12.8" hidden="false" customHeight="false" outlineLevel="0" collapsed="false">
      <c r="A1081" s="0" t="s">
        <v>1765</v>
      </c>
      <c r="B1081" s="0" t="s">
        <v>125</v>
      </c>
      <c r="C1081" s="0" t="s">
        <v>706</v>
      </c>
      <c r="D1081" s="0" t="n">
        <v>417</v>
      </c>
    </row>
    <row r="1082" customFormat="false" ht="12.8" hidden="false" customHeight="false" outlineLevel="0" collapsed="false">
      <c r="A1082" s="0" t="s">
        <v>1766</v>
      </c>
      <c r="B1082" s="0" t="s">
        <v>125</v>
      </c>
      <c r="C1082" s="0" t="s">
        <v>708</v>
      </c>
      <c r="D1082" s="0" t="n">
        <v>176.4</v>
      </c>
    </row>
    <row r="1083" customFormat="false" ht="12.8" hidden="false" customHeight="false" outlineLevel="0" collapsed="false">
      <c r="A1083" s="0" t="s">
        <v>1767</v>
      </c>
      <c r="B1083" s="0" t="s">
        <v>125</v>
      </c>
      <c r="C1083" s="0" t="s">
        <v>710</v>
      </c>
      <c r="D1083" s="0" t="n">
        <v>224.4</v>
      </c>
    </row>
    <row r="1084" customFormat="false" ht="12.8" hidden="false" customHeight="false" outlineLevel="0" collapsed="false">
      <c r="A1084" s="0" t="s">
        <v>1768</v>
      </c>
      <c r="B1084" s="0" t="s">
        <v>125</v>
      </c>
      <c r="C1084" s="0" t="s">
        <v>712</v>
      </c>
      <c r="D1084" s="0" t="n">
        <v>159.7</v>
      </c>
    </row>
    <row r="1085" customFormat="false" ht="12.8" hidden="false" customHeight="false" outlineLevel="0" collapsed="false">
      <c r="A1085" s="0" t="s">
        <v>1769</v>
      </c>
      <c r="B1085" s="0" t="s">
        <v>125</v>
      </c>
      <c r="C1085" s="0" t="s">
        <v>714</v>
      </c>
      <c r="D1085" s="0" t="n">
        <v>43.2</v>
      </c>
    </row>
    <row r="1086" customFormat="false" ht="12.8" hidden="false" customHeight="false" outlineLevel="0" collapsed="false">
      <c r="A1086" s="0" t="s">
        <v>1770</v>
      </c>
      <c r="B1086" s="0" t="s">
        <v>125</v>
      </c>
      <c r="C1086" s="0" t="s">
        <v>716</v>
      </c>
      <c r="D1086" s="0" t="n">
        <v>97.9</v>
      </c>
    </row>
    <row r="1087" customFormat="false" ht="12.8" hidden="false" customHeight="false" outlineLevel="0" collapsed="false">
      <c r="A1087" s="0" t="s">
        <v>1771</v>
      </c>
      <c r="B1087" s="0" t="s">
        <v>125</v>
      </c>
      <c r="C1087" s="0" t="s">
        <v>718</v>
      </c>
      <c r="D1087" s="0" t="n">
        <v>73.4</v>
      </c>
    </row>
    <row r="1088" customFormat="false" ht="12.8" hidden="false" customHeight="false" outlineLevel="0" collapsed="false">
      <c r="A1088" s="0" t="s">
        <v>1772</v>
      </c>
      <c r="B1088" s="0" t="s">
        <v>125</v>
      </c>
      <c r="C1088" s="0" t="s">
        <v>720</v>
      </c>
      <c r="D1088" s="0" t="n">
        <v>353.7</v>
      </c>
    </row>
    <row r="1089" customFormat="false" ht="12.8" hidden="false" customHeight="false" outlineLevel="0" collapsed="false">
      <c r="A1089" s="0" t="s">
        <v>1773</v>
      </c>
      <c r="B1089" s="0" t="s">
        <v>125</v>
      </c>
      <c r="C1089" s="0" t="s">
        <v>722</v>
      </c>
      <c r="D1089" s="0" t="n">
        <v>124</v>
      </c>
    </row>
    <row r="1090" customFormat="false" ht="12.8" hidden="false" customHeight="false" outlineLevel="0" collapsed="false">
      <c r="A1090" s="0" t="s">
        <v>1774</v>
      </c>
      <c r="B1090" s="0" t="s">
        <v>125</v>
      </c>
      <c r="C1090" s="0" t="s">
        <v>724</v>
      </c>
      <c r="D1090" s="0" t="n">
        <v>112.4</v>
      </c>
    </row>
    <row r="1091" customFormat="false" ht="12.8" hidden="false" customHeight="false" outlineLevel="0" collapsed="false">
      <c r="A1091" s="0" t="s">
        <v>1775</v>
      </c>
      <c r="B1091" s="0" t="s">
        <v>125</v>
      </c>
      <c r="C1091" s="0" t="s">
        <v>726</v>
      </c>
      <c r="D1091" s="0" t="n">
        <v>96.3</v>
      </c>
    </row>
    <row r="1092" customFormat="false" ht="12.8" hidden="false" customHeight="false" outlineLevel="0" collapsed="false">
      <c r="A1092" s="0" t="s">
        <v>1776</v>
      </c>
      <c r="B1092" s="0" t="s">
        <v>125</v>
      </c>
      <c r="C1092" s="0" t="s">
        <v>728</v>
      </c>
      <c r="D1092" s="0" t="n">
        <v>203</v>
      </c>
    </row>
    <row r="1093" customFormat="false" ht="12.8" hidden="false" customHeight="false" outlineLevel="0" collapsed="false">
      <c r="A1093" s="0" t="s">
        <v>1777</v>
      </c>
      <c r="B1093" s="0" t="s">
        <v>125</v>
      </c>
      <c r="C1093" s="0" t="s">
        <v>730</v>
      </c>
      <c r="D1093" s="0" t="n">
        <v>201.9</v>
      </c>
    </row>
    <row r="1094" customFormat="false" ht="12.8" hidden="false" customHeight="false" outlineLevel="0" collapsed="false">
      <c r="A1094" s="0" t="s">
        <v>1778</v>
      </c>
      <c r="B1094" s="0" t="s">
        <v>125</v>
      </c>
      <c r="C1094" s="0" t="s">
        <v>732</v>
      </c>
      <c r="D1094" s="0" t="n">
        <v>95.1</v>
      </c>
    </row>
    <row r="1095" customFormat="false" ht="12.8" hidden="false" customHeight="false" outlineLevel="0" collapsed="false">
      <c r="A1095" s="0" t="s">
        <v>1779</v>
      </c>
      <c r="B1095" s="0" t="s">
        <v>125</v>
      </c>
      <c r="C1095" s="0" t="s">
        <v>734</v>
      </c>
      <c r="D1095" s="0" t="n">
        <v>71.2</v>
      </c>
    </row>
    <row r="1096" customFormat="false" ht="12.8" hidden="false" customHeight="false" outlineLevel="0" collapsed="false">
      <c r="A1096" s="0" t="s">
        <v>1780</v>
      </c>
      <c r="B1096" s="0" t="s">
        <v>125</v>
      </c>
      <c r="C1096" s="0" t="s">
        <v>736</v>
      </c>
      <c r="D1096" s="0" t="n">
        <v>60</v>
      </c>
    </row>
    <row r="1097" customFormat="false" ht="12.8" hidden="false" customHeight="false" outlineLevel="0" collapsed="false">
      <c r="A1097" s="0" t="s">
        <v>1781</v>
      </c>
      <c r="B1097" s="0" t="s">
        <v>125</v>
      </c>
      <c r="C1097" s="0" t="s">
        <v>738</v>
      </c>
      <c r="D1097" s="0" t="n">
        <v>175</v>
      </c>
    </row>
    <row r="1098" customFormat="false" ht="12.8" hidden="false" customHeight="false" outlineLevel="0" collapsed="false">
      <c r="A1098" s="0" t="s">
        <v>1782</v>
      </c>
      <c r="B1098" s="0" t="s">
        <v>125</v>
      </c>
      <c r="C1098" s="0" t="s">
        <v>740</v>
      </c>
      <c r="D1098" s="0" t="n">
        <v>94.1</v>
      </c>
    </row>
    <row r="1099" customFormat="false" ht="12.8" hidden="false" customHeight="false" outlineLevel="0" collapsed="false">
      <c r="A1099" s="0" t="s">
        <v>1783</v>
      </c>
      <c r="B1099" s="0" t="s">
        <v>125</v>
      </c>
      <c r="C1099" s="0" t="s">
        <v>742</v>
      </c>
      <c r="D1099" s="0" t="n">
        <v>46.7</v>
      </c>
    </row>
    <row r="1100" customFormat="false" ht="12.8" hidden="false" customHeight="false" outlineLevel="0" collapsed="false">
      <c r="A1100" s="0" t="s">
        <v>1784</v>
      </c>
      <c r="B1100" s="0" t="s">
        <v>125</v>
      </c>
      <c r="C1100" s="0" t="s">
        <v>744</v>
      </c>
      <c r="D1100" s="0" t="n">
        <v>87.9</v>
      </c>
    </row>
    <row r="1101" customFormat="false" ht="12.8" hidden="false" customHeight="false" outlineLevel="0" collapsed="false">
      <c r="A1101" s="0" t="s">
        <v>1785</v>
      </c>
      <c r="B1101" s="0" t="s">
        <v>125</v>
      </c>
      <c r="C1101" s="0" t="s">
        <v>746</v>
      </c>
      <c r="D1101" s="0" t="n">
        <v>46.9</v>
      </c>
    </row>
    <row r="1102" customFormat="false" ht="12.8" hidden="false" customHeight="false" outlineLevel="0" collapsed="false">
      <c r="A1102" s="0" t="s">
        <v>1786</v>
      </c>
      <c r="B1102" s="0" t="s">
        <v>125</v>
      </c>
      <c r="C1102" s="0" t="s">
        <v>748</v>
      </c>
      <c r="D1102" s="0" t="n">
        <v>93.2</v>
      </c>
    </row>
    <row r="1103" customFormat="false" ht="12.8" hidden="false" customHeight="false" outlineLevel="0" collapsed="false">
      <c r="A1103" s="0" t="s">
        <v>1787</v>
      </c>
      <c r="B1103" s="0" t="s">
        <v>125</v>
      </c>
      <c r="C1103" s="0" t="s">
        <v>750</v>
      </c>
      <c r="D1103" s="0" t="n">
        <v>101.8</v>
      </c>
    </row>
    <row r="1104" customFormat="false" ht="12.8" hidden="false" customHeight="false" outlineLevel="0" collapsed="false">
      <c r="A1104" s="0" t="s">
        <v>1788</v>
      </c>
      <c r="B1104" s="0" t="s">
        <v>125</v>
      </c>
      <c r="C1104" s="0" t="s">
        <v>752</v>
      </c>
      <c r="D1104" s="0" t="n">
        <v>184.8</v>
      </c>
    </row>
    <row r="1105" customFormat="false" ht="12.8" hidden="false" customHeight="false" outlineLevel="0" collapsed="false">
      <c r="A1105" s="0" t="s">
        <v>1789</v>
      </c>
      <c r="B1105" s="0" t="s">
        <v>125</v>
      </c>
      <c r="C1105" s="0" t="s">
        <v>754</v>
      </c>
      <c r="D1105" s="0" t="n">
        <v>390.7</v>
      </c>
    </row>
    <row r="1106" customFormat="false" ht="12.8" hidden="false" customHeight="false" outlineLevel="0" collapsed="false">
      <c r="A1106" s="0" t="s">
        <v>1790</v>
      </c>
      <c r="B1106" s="0" t="s">
        <v>125</v>
      </c>
      <c r="C1106" s="0" t="s">
        <v>756</v>
      </c>
      <c r="D1106" s="0" t="n">
        <v>133.3</v>
      </c>
    </row>
    <row r="1107" customFormat="false" ht="12.8" hidden="false" customHeight="false" outlineLevel="0" collapsed="false">
      <c r="A1107" s="0" t="s">
        <v>1791</v>
      </c>
      <c r="B1107" s="0" t="s">
        <v>125</v>
      </c>
      <c r="C1107" s="0" t="s">
        <v>758</v>
      </c>
      <c r="D1107" s="0" t="n">
        <v>50.3</v>
      </c>
    </row>
    <row r="1108" customFormat="false" ht="12.8" hidden="false" customHeight="false" outlineLevel="0" collapsed="false">
      <c r="A1108" s="0" t="s">
        <v>1792</v>
      </c>
      <c r="B1108" s="0" t="s">
        <v>125</v>
      </c>
      <c r="C1108" s="0" t="s">
        <v>760</v>
      </c>
      <c r="D1108" s="0" t="n">
        <v>45.6</v>
      </c>
    </row>
    <row r="1109" customFormat="false" ht="12.8" hidden="false" customHeight="false" outlineLevel="0" collapsed="false">
      <c r="A1109" s="0" t="s">
        <v>1793</v>
      </c>
      <c r="B1109" s="0" t="s">
        <v>125</v>
      </c>
      <c r="C1109" s="0" t="s">
        <v>762</v>
      </c>
      <c r="D1109" s="0" t="n">
        <v>143.9</v>
      </c>
    </row>
    <row r="1110" customFormat="false" ht="12.8" hidden="false" customHeight="false" outlineLevel="0" collapsed="false">
      <c r="A1110" s="0" t="s">
        <v>1794</v>
      </c>
      <c r="B1110" s="0" t="s">
        <v>125</v>
      </c>
      <c r="C1110" s="0" t="s">
        <v>764</v>
      </c>
      <c r="D1110" s="0" t="n">
        <v>38</v>
      </c>
    </row>
    <row r="1111" customFormat="false" ht="12.8" hidden="false" customHeight="false" outlineLevel="0" collapsed="false">
      <c r="A1111" s="0" t="s">
        <v>1795</v>
      </c>
      <c r="B1111" s="0" t="s">
        <v>125</v>
      </c>
      <c r="C1111" s="0" t="s">
        <v>766</v>
      </c>
      <c r="D1111" s="0" t="n">
        <v>109.9</v>
      </c>
    </row>
    <row r="1112" customFormat="false" ht="12.8" hidden="false" customHeight="false" outlineLevel="0" collapsed="false">
      <c r="A1112" s="0" t="s">
        <v>1796</v>
      </c>
      <c r="B1112" s="0" t="s">
        <v>125</v>
      </c>
      <c r="C1112" s="0" t="s">
        <v>768</v>
      </c>
      <c r="D1112" s="0" t="n">
        <v>269.6</v>
      </c>
    </row>
    <row r="1113" customFormat="false" ht="12.8" hidden="false" customHeight="false" outlineLevel="0" collapsed="false">
      <c r="A1113" s="0" t="s">
        <v>1797</v>
      </c>
      <c r="B1113" s="0" t="s">
        <v>125</v>
      </c>
      <c r="C1113" s="0" t="s">
        <v>770</v>
      </c>
      <c r="D1113" s="0" t="n">
        <v>69</v>
      </c>
    </row>
    <row r="1114" customFormat="false" ht="12.8" hidden="false" customHeight="false" outlineLevel="0" collapsed="false">
      <c r="A1114" s="0" t="s">
        <v>1798</v>
      </c>
      <c r="B1114" s="0" t="s">
        <v>125</v>
      </c>
      <c r="C1114" s="0" t="s">
        <v>774</v>
      </c>
      <c r="D1114" s="0" t="n">
        <v>40.6</v>
      </c>
    </row>
    <row r="1115" customFormat="false" ht="12.8" hidden="false" customHeight="false" outlineLevel="0" collapsed="false">
      <c r="A1115" s="0" t="s">
        <v>1799</v>
      </c>
      <c r="B1115" s="0" t="s">
        <v>125</v>
      </c>
      <c r="C1115" s="0" t="s">
        <v>776</v>
      </c>
      <c r="D1115" s="0" t="n">
        <v>82.8</v>
      </c>
    </row>
    <row r="1116" customFormat="false" ht="12.8" hidden="false" customHeight="false" outlineLevel="0" collapsed="false">
      <c r="A1116" s="0" t="s">
        <v>1800</v>
      </c>
      <c r="B1116" s="0" t="s">
        <v>125</v>
      </c>
      <c r="C1116" s="0" t="s">
        <v>778</v>
      </c>
      <c r="D1116" s="0" t="n">
        <v>276.4</v>
      </c>
    </row>
    <row r="1117" customFormat="false" ht="12.8" hidden="false" customHeight="false" outlineLevel="0" collapsed="false">
      <c r="A1117" s="0" t="s">
        <v>1801</v>
      </c>
      <c r="B1117" s="0" t="s">
        <v>125</v>
      </c>
      <c r="C1117" s="0" t="s">
        <v>780</v>
      </c>
      <c r="D1117" s="0" t="n">
        <v>181.4</v>
      </c>
    </row>
    <row r="1118" customFormat="false" ht="12.8" hidden="false" customHeight="false" outlineLevel="0" collapsed="false">
      <c r="A1118" s="0" t="s">
        <v>1802</v>
      </c>
      <c r="B1118" s="0" t="s">
        <v>125</v>
      </c>
      <c r="C1118" s="0" t="s">
        <v>902</v>
      </c>
      <c r="D1118" s="0" t="n">
        <v>91.2</v>
      </c>
    </row>
    <row r="1119" customFormat="false" ht="12.8" hidden="false" customHeight="false" outlineLevel="0" collapsed="false">
      <c r="A1119" s="0" t="s">
        <v>1803</v>
      </c>
      <c r="B1119" s="0" t="s">
        <v>125</v>
      </c>
      <c r="C1119" s="0" t="s">
        <v>782</v>
      </c>
      <c r="D1119" s="0" t="n">
        <v>61.5</v>
      </c>
    </row>
    <row r="1120" customFormat="false" ht="12.8" hidden="false" customHeight="false" outlineLevel="0" collapsed="false">
      <c r="A1120" s="0" t="s">
        <v>1804</v>
      </c>
      <c r="B1120" s="0" t="s">
        <v>125</v>
      </c>
      <c r="C1120" s="0" t="s">
        <v>784</v>
      </c>
      <c r="D1120" s="0" t="n">
        <v>61.7</v>
      </c>
    </row>
    <row r="1121" customFormat="false" ht="12.8" hidden="false" customHeight="false" outlineLevel="0" collapsed="false">
      <c r="A1121" s="0" t="s">
        <v>1805</v>
      </c>
      <c r="B1121" s="0" t="s">
        <v>125</v>
      </c>
      <c r="C1121" s="0" t="s">
        <v>788</v>
      </c>
      <c r="D1121" s="0" t="n">
        <v>61.3</v>
      </c>
    </row>
    <row r="1122" customFormat="false" ht="12.8" hidden="false" customHeight="false" outlineLevel="0" collapsed="false">
      <c r="A1122" s="0" t="s">
        <v>1806</v>
      </c>
      <c r="B1122" s="0" t="s">
        <v>125</v>
      </c>
      <c r="C1122" s="0" t="s">
        <v>790</v>
      </c>
      <c r="D1122" s="0" t="n">
        <v>50.5</v>
      </c>
    </row>
    <row r="1123" customFormat="false" ht="12.8" hidden="false" customHeight="false" outlineLevel="0" collapsed="false">
      <c r="A1123" s="0" t="s">
        <v>1807</v>
      </c>
      <c r="B1123" s="0" t="s">
        <v>125</v>
      </c>
      <c r="C1123" s="0" t="s">
        <v>792</v>
      </c>
      <c r="D1123" s="0" t="n">
        <v>209.8</v>
      </c>
    </row>
    <row r="1124" customFormat="false" ht="12.8" hidden="false" customHeight="false" outlineLevel="0" collapsed="false">
      <c r="A1124" s="0" t="s">
        <v>1808</v>
      </c>
      <c r="B1124" s="0" t="s">
        <v>125</v>
      </c>
      <c r="C1124" s="0" t="s">
        <v>794</v>
      </c>
      <c r="D1124" s="0" t="n">
        <v>194.4</v>
      </c>
    </row>
    <row r="1125" customFormat="false" ht="12.8" hidden="false" customHeight="false" outlineLevel="0" collapsed="false">
      <c r="A1125" s="0" t="s">
        <v>1809</v>
      </c>
      <c r="B1125" s="0" t="s">
        <v>125</v>
      </c>
      <c r="C1125" s="0" t="s">
        <v>796</v>
      </c>
      <c r="D1125" s="0" t="n">
        <v>161.9</v>
      </c>
    </row>
    <row r="1126" customFormat="false" ht="12.8" hidden="false" customHeight="false" outlineLevel="0" collapsed="false">
      <c r="A1126" s="0" t="s">
        <v>1810</v>
      </c>
      <c r="B1126" s="0" t="s">
        <v>120</v>
      </c>
      <c r="C1126" s="0" t="s">
        <v>574</v>
      </c>
      <c r="D1126" s="0" t="n">
        <v>158.7</v>
      </c>
    </row>
    <row r="1127" customFormat="false" ht="12.8" hidden="false" customHeight="false" outlineLevel="0" collapsed="false">
      <c r="A1127" s="0" t="s">
        <v>1811</v>
      </c>
      <c r="B1127" s="0" t="s">
        <v>120</v>
      </c>
      <c r="C1127" s="0" t="s">
        <v>576</v>
      </c>
      <c r="D1127" s="0" t="n">
        <v>81.4</v>
      </c>
    </row>
    <row r="1128" customFormat="false" ht="12.8" hidden="false" customHeight="false" outlineLevel="0" collapsed="false">
      <c r="A1128" s="0" t="s">
        <v>1812</v>
      </c>
      <c r="B1128" s="0" t="s">
        <v>120</v>
      </c>
      <c r="C1128" s="0" t="s">
        <v>578</v>
      </c>
      <c r="D1128" s="0" t="n">
        <v>88.6</v>
      </c>
    </row>
    <row r="1129" customFormat="false" ht="12.8" hidden="false" customHeight="false" outlineLevel="0" collapsed="false">
      <c r="A1129" s="0" t="s">
        <v>1813</v>
      </c>
      <c r="B1129" s="0" t="s">
        <v>120</v>
      </c>
      <c r="C1129" s="0" t="s">
        <v>580</v>
      </c>
      <c r="D1129" s="0" t="n">
        <v>61.9</v>
      </c>
    </row>
    <row r="1130" customFormat="false" ht="12.8" hidden="false" customHeight="false" outlineLevel="0" collapsed="false">
      <c r="A1130" s="0" t="s">
        <v>1814</v>
      </c>
      <c r="B1130" s="0" t="s">
        <v>120</v>
      </c>
      <c r="C1130" s="0" t="s">
        <v>582</v>
      </c>
      <c r="D1130" s="0" t="n">
        <v>274.4</v>
      </c>
    </row>
    <row r="1131" customFormat="false" ht="12.8" hidden="false" customHeight="false" outlineLevel="0" collapsed="false">
      <c r="A1131" s="0" t="s">
        <v>1815</v>
      </c>
      <c r="B1131" s="0" t="s">
        <v>120</v>
      </c>
      <c r="C1131" s="0" t="s">
        <v>584</v>
      </c>
      <c r="D1131" s="0" t="n">
        <v>129.2</v>
      </c>
    </row>
    <row r="1132" customFormat="false" ht="12.8" hidden="false" customHeight="false" outlineLevel="0" collapsed="false">
      <c r="A1132" s="0" t="s">
        <v>1816</v>
      </c>
      <c r="B1132" s="0" t="s">
        <v>120</v>
      </c>
      <c r="C1132" s="0" t="s">
        <v>586</v>
      </c>
      <c r="D1132" s="0" t="n">
        <v>214.1</v>
      </c>
    </row>
    <row r="1133" customFormat="false" ht="12.8" hidden="false" customHeight="false" outlineLevel="0" collapsed="false">
      <c r="A1133" s="0" t="s">
        <v>1817</v>
      </c>
      <c r="B1133" s="0" t="s">
        <v>120</v>
      </c>
      <c r="C1133" s="0" t="s">
        <v>588</v>
      </c>
      <c r="D1133" s="0" t="n">
        <v>53.5</v>
      </c>
    </row>
    <row r="1134" customFormat="false" ht="12.8" hidden="false" customHeight="false" outlineLevel="0" collapsed="false">
      <c r="A1134" s="0" t="s">
        <v>1818</v>
      </c>
      <c r="B1134" s="0" t="s">
        <v>120</v>
      </c>
      <c r="C1134" s="0" t="s">
        <v>590</v>
      </c>
      <c r="D1134" s="0" t="n">
        <v>185.9</v>
      </c>
    </row>
    <row r="1135" customFormat="false" ht="12.8" hidden="false" customHeight="false" outlineLevel="0" collapsed="false">
      <c r="A1135" s="0" t="s">
        <v>1819</v>
      </c>
      <c r="B1135" s="0" t="s">
        <v>120</v>
      </c>
      <c r="C1135" s="0" t="s">
        <v>592</v>
      </c>
      <c r="D1135" s="0" t="n">
        <v>41.6</v>
      </c>
    </row>
    <row r="1136" customFormat="false" ht="12.8" hidden="false" customHeight="false" outlineLevel="0" collapsed="false">
      <c r="A1136" s="0" t="s">
        <v>1820</v>
      </c>
      <c r="B1136" s="0" t="s">
        <v>120</v>
      </c>
      <c r="C1136" s="0" t="s">
        <v>594</v>
      </c>
      <c r="D1136" s="0" t="n">
        <v>68.6</v>
      </c>
    </row>
    <row r="1137" customFormat="false" ht="12.8" hidden="false" customHeight="false" outlineLevel="0" collapsed="false">
      <c r="A1137" s="0" t="s">
        <v>1821</v>
      </c>
      <c r="B1137" s="0" t="s">
        <v>120</v>
      </c>
      <c r="C1137" s="0" t="s">
        <v>596</v>
      </c>
      <c r="D1137" s="0" t="n">
        <v>94</v>
      </c>
    </row>
    <row r="1138" customFormat="false" ht="12.8" hidden="false" customHeight="false" outlineLevel="0" collapsed="false">
      <c r="A1138" s="0" t="s">
        <v>1822</v>
      </c>
      <c r="B1138" s="0" t="s">
        <v>120</v>
      </c>
      <c r="C1138" s="0" t="s">
        <v>598</v>
      </c>
      <c r="D1138" s="0" t="n">
        <v>45.1</v>
      </c>
    </row>
    <row r="1139" customFormat="false" ht="12.8" hidden="false" customHeight="false" outlineLevel="0" collapsed="false">
      <c r="A1139" s="0" t="s">
        <v>1823</v>
      </c>
      <c r="B1139" s="0" t="s">
        <v>120</v>
      </c>
      <c r="C1139" s="0" t="s">
        <v>600</v>
      </c>
      <c r="D1139" s="0" t="n">
        <v>72.5</v>
      </c>
    </row>
    <row r="1140" customFormat="false" ht="12.8" hidden="false" customHeight="false" outlineLevel="0" collapsed="false">
      <c r="A1140" s="0" t="s">
        <v>1824</v>
      </c>
      <c r="B1140" s="0" t="s">
        <v>120</v>
      </c>
      <c r="C1140" s="0" t="s">
        <v>602</v>
      </c>
      <c r="D1140" s="0" t="n">
        <v>48.5</v>
      </c>
    </row>
    <row r="1141" customFormat="false" ht="12.8" hidden="false" customHeight="false" outlineLevel="0" collapsed="false">
      <c r="A1141" s="0" t="s">
        <v>1825</v>
      </c>
      <c r="B1141" s="0" t="s">
        <v>120</v>
      </c>
      <c r="C1141" s="0" t="s">
        <v>604</v>
      </c>
      <c r="D1141" s="0" t="n">
        <v>61.6</v>
      </c>
    </row>
    <row r="1142" customFormat="false" ht="12.8" hidden="false" customHeight="false" outlineLevel="0" collapsed="false">
      <c r="A1142" s="0" t="s">
        <v>1826</v>
      </c>
      <c r="B1142" s="0" t="s">
        <v>120</v>
      </c>
      <c r="C1142" s="0" t="s">
        <v>606</v>
      </c>
      <c r="D1142" s="0" t="n">
        <v>209.7</v>
      </c>
    </row>
    <row r="1143" customFormat="false" ht="12.8" hidden="false" customHeight="false" outlineLevel="0" collapsed="false">
      <c r="A1143" s="0" t="s">
        <v>1827</v>
      </c>
      <c r="B1143" s="0" t="s">
        <v>120</v>
      </c>
      <c r="C1143" s="0" t="s">
        <v>608</v>
      </c>
      <c r="D1143" s="0" t="n">
        <v>45</v>
      </c>
    </row>
    <row r="1144" customFormat="false" ht="12.8" hidden="false" customHeight="false" outlineLevel="0" collapsed="false">
      <c r="A1144" s="0" t="s">
        <v>1828</v>
      </c>
      <c r="B1144" s="0" t="s">
        <v>120</v>
      </c>
      <c r="C1144" s="0" t="s">
        <v>610</v>
      </c>
      <c r="D1144" s="0" t="n">
        <v>78.3</v>
      </c>
    </row>
    <row r="1145" customFormat="false" ht="12.8" hidden="false" customHeight="false" outlineLevel="0" collapsed="false">
      <c r="A1145" s="0" t="s">
        <v>1829</v>
      </c>
      <c r="B1145" s="0" t="s">
        <v>120</v>
      </c>
      <c r="C1145" s="0" t="s">
        <v>612</v>
      </c>
      <c r="D1145" s="0" t="n">
        <v>38.9</v>
      </c>
    </row>
    <row r="1146" customFormat="false" ht="12.8" hidden="false" customHeight="false" outlineLevel="0" collapsed="false">
      <c r="A1146" s="0" t="s">
        <v>1830</v>
      </c>
      <c r="B1146" s="0" t="s">
        <v>120</v>
      </c>
      <c r="C1146" s="0" t="s">
        <v>614</v>
      </c>
      <c r="D1146" s="0" t="n">
        <v>95.6</v>
      </c>
    </row>
    <row r="1147" customFormat="false" ht="12.8" hidden="false" customHeight="false" outlineLevel="0" collapsed="false">
      <c r="A1147" s="0" t="s">
        <v>1831</v>
      </c>
      <c r="B1147" s="0" t="s">
        <v>120</v>
      </c>
      <c r="C1147" s="0" t="s">
        <v>616</v>
      </c>
      <c r="D1147" s="0" t="n">
        <v>416.2</v>
      </c>
    </row>
    <row r="1148" customFormat="false" ht="12.8" hidden="false" customHeight="false" outlineLevel="0" collapsed="false">
      <c r="A1148" s="0" t="s">
        <v>1832</v>
      </c>
      <c r="B1148" s="0" t="s">
        <v>120</v>
      </c>
      <c r="C1148" s="0" t="s">
        <v>618</v>
      </c>
      <c r="D1148" s="0" t="n">
        <v>309.1</v>
      </c>
    </row>
    <row r="1149" customFormat="false" ht="12.8" hidden="false" customHeight="false" outlineLevel="0" collapsed="false">
      <c r="A1149" s="0" t="s">
        <v>1833</v>
      </c>
      <c r="B1149" s="0" t="s">
        <v>120</v>
      </c>
      <c r="C1149" s="0" t="s">
        <v>620</v>
      </c>
      <c r="D1149" s="0" t="n">
        <v>92.6</v>
      </c>
    </row>
    <row r="1150" customFormat="false" ht="12.8" hidden="false" customHeight="false" outlineLevel="0" collapsed="false">
      <c r="A1150" s="0" t="s">
        <v>1834</v>
      </c>
      <c r="B1150" s="0" t="s">
        <v>120</v>
      </c>
      <c r="C1150" s="0" t="s">
        <v>622</v>
      </c>
      <c r="D1150" s="0" t="n">
        <v>119.4</v>
      </c>
    </row>
    <row r="1151" customFormat="false" ht="12.8" hidden="false" customHeight="false" outlineLevel="0" collapsed="false">
      <c r="A1151" s="0" t="s">
        <v>1835</v>
      </c>
      <c r="B1151" s="0" t="s">
        <v>120</v>
      </c>
      <c r="C1151" s="0" t="s">
        <v>624</v>
      </c>
      <c r="D1151" s="0" t="n">
        <v>72.2</v>
      </c>
    </row>
    <row r="1152" customFormat="false" ht="12.8" hidden="false" customHeight="false" outlineLevel="0" collapsed="false">
      <c r="A1152" s="0" t="s">
        <v>1836</v>
      </c>
      <c r="B1152" s="0" t="s">
        <v>120</v>
      </c>
      <c r="C1152" s="0" t="s">
        <v>626</v>
      </c>
      <c r="D1152" s="0" t="n">
        <v>75.2</v>
      </c>
    </row>
    <row r="1153" customFormat="false" ht="12.8" hidden="false" customHeight="false" outlineLevel="0" collapsed="false">
      <c r="A1153" s="0" t="s">
        <v>1837</v>
      </c>
      <c r="B1153" s="0" t="s">
        <v>120</v>
      </c>
      <c r="C1153" s="0" t="s">
        <v>628</v>
      </c>
      <c r="D1153" s="0" t="n">
        <v>126.7</v>
      </c>
    </row>
    <row r="1154" customFormat="false" ht="12.8" hidden="false" customHeight="false" outlineLevel="0" collapsed="false">
      <c r="A1154" s="0" t="s">
        <v>1838</v>
      </c>
      <c r="B1154" s="0" t="s">
        <v>120</v>
      </c>
      <c r="C1154" s="0" t="s">
        <v>630</v>
      </c>
      <c r="D1154" s="0" t="n">
        <v>74.2</v>
      </c>
    </row>
    <row r="1155" customFormat="false" ht="12.8" hidden="false" customHeight="false" outlineLevel="0" collapsed="false">
      <c r="A1155" s="0" t="s">
        <v>1839</v>
      </c>
      <c r="B1155" s="0" t="s">
        <v>120</v>
      </c>
      <c r="C1155" s="0" t="s">
        <v>632</v>
      </c>
      <c r="D1155" s="0" t="n">
        <v>76.3</v>
      </c>
    </row>
    <row r="1156" customFormat="false" ht="12.8" hidden="false" customHeight="false" outlineLevel="0" collapsed="false">
      <c r="A1156" s="0" t="s">
        <v>1840</v>
      </c>
      <c r="B1156" s="0" t="s">
        <v>120</v>
      </c>
      <c r="C1156" s="0" t="s">
        <v>634</v>
      </c>
      <c r="D1156" s="0" t="n">
        <v>61.7</v>
      </c>
    </row>
    <row r="1157" customFormat="false" ht="12.8" hidden="false" customHeight="false" outlineLevel="0" collapsed="false">
      <c r="A1157" s="0" t="s">
        <v>1841</v>
      </c>
      <c r="B1157" s="0" t="s">
        <v>120</v>
      </c>
      <c r="C1157" s="0" t="s">
        <v>636</v>
      </c>
      <c r="D1157" s="0" t="n">
        <v>71.1</v>
      </c>
    </row>
    <row r="1158" customFormat="false" ht="12.8" hidden="false" customHeight="false" outlineLevel="0" collapsed="false">
      <c r="A1158" s="0" t="s">
        <v>1842</v>
      </c>
      <c r="B1158" s="0" t="s">
        <v>120</v>
      </c>
      <c r="C1158" s="0" t="s">
        <v>638</v>
      </c>
      <c r="D1158" s="0" t="n">
        <v>200.3</v>
      </c>
    </row>
    <row r="1159" customFormat="false" ht="12.8" hidden="false" customHeight="false" outlineLevel="0" collapsed="false">
      <c r="A1159" s="0" t="s">
        <v>1843</v>
      </c>
      <c r="B1159" s="0" t="s">
        <v>120</v>
      </c>
      <c r="C1159" s="0" t="s">
        <v>640</v>
      </c>
      <c r="D1159" s="0" t="n">
        <v>94.2</v>
      </c>
    </row>
    <row r="1160" customFormat="false" ht="12.8" hidden="false" customHeight="false" outlineLevel="0" collapsed="false">
      <c r="A1160" s="0" t="s">
        <v>1844</v>
      </c>
      <c r="B1160" s="0" t="s">
        <v>120</v>
      </c>
      <c r="C1160" s="0" t="s">
        <v>642</v>
      </c>
      <c r="D1160" s="0" t="n">
        <v>61.7</v>
      </c>
    </row>
    <row r="1161" customFormat="false" ht="12.8" hidden="false" customHeight="false" outlineLevel="0" collapsed="false">
      <c r="A1161" s="0" t="s">
        <v>1845</v>
      </c>
      <c r="B1161" s="0" t="s">
        <v>120</v>
      </c>
      <c r="C1161" s="0" t="s">
        <v>644</v>
      </c>
      <c r="D1161" s="0" t="n">
        <v>77.3</v>
      </c>
    </row>
    <row r="1162" customFormat="false" ht="12.8" hidden="false" customHeight="false" outlineLevel="0" collapsed="false">
      <c r="A1162" s="0" t="s">
        <v>1846</v>
      </c>
      <c r="B1162" s="0" t="s">
        <v>120</v>
      </c>
      <c r="C1162" s="0" t="s">
        <v>646</v>
      </c>
      <c r="D1162" s="0" t="n">
        <v>79.5</v>
      </c>
    </row>
    <row r="1163" customFormat="false" ht="12.8" hidden="false" customHeight="false" outlineLevel="0" collapsed="false">
      <c r="A1163" s="0" t="s">
        <v>1847</v>
      </c>
      <c r="B1163" s="0" t="s">
        <v>120</v>
      </c>
      <c r="C1163" s="0" t="s">
        <v>648</v>
      </c>
      <c r="D1163" s="0" t="n">
        <v>164</v>
      </c>
    </row>
    <row r="1164" customFormat="false" ht="12.8" hidden="false" customHeight="false" outlineLevel="0" collapsed="false">
      <c r="A1164" s="0" t="s">
        <v>1848</v>
      </c>
      <c r="B1164" s="0" t="s">
        <v>120</v>
      </c>
      <c r="C1164" s="0" t="s">
        <v>650</v>
      </c>
      <c r="D1164" s="0" t="n">
        <v>90.2</v>
      </c>
    </row>
    <row r="1165" customFormat="false" ht="12.8" hidden="false" customHeight="false" outlineLevel="0" collapsed="false">
      <c r="A1165" s="0" t="s">
        <v>1849</v>
      </c>
      <c r="B1165" s="0" t="s">
        <v>120</v>
      </c>
      <c r="C1165" s="0" t="s">
        <v>652</v>
      </c>
      <c r="D1165" s="0" t="n">
        <v>58.1</v>
      </c>
    </row>
    <row r="1166" customFormat="false" ht="12.8" hidden="false" customHeight="false" outlineLevel="0" collapsed="false">
      <c r="A1166" s="0" t="s">
        <v>1850</v>
      </c>
      <c r="B1166" s="0" t="s">
        <v>120</v>
      </c>
      <c r="C1166" s="0" t="s">
        <v>654</v>
      </c>
      <c r="D1166" s="0" t="n">
        <v>92.4</v>
      </c>
    </row>
    <row r="1167" customFormat="false" ht="12.8" hidden="false" customHeight="false" outlineLevel="0" collapsed="false">
      <c r="A1167" s="0" t="s">
        <v>1851</v>
      </c>
      <c r="B1167" s="0" t="s">
        <v>120</v>
      </c>
      <c r="C1167" s="0" t="s">
        <v>656</v>
      </c>
      <c r="D1167" s="0" t="n">
        <v>132.8</v>
      </c>
    </row>
    <row r="1168" customFormat="false" ht="12.8" hidden="false" customHeight="false" outlineLevel="0" collapsed="false">
      <c r="A1168" s="0" t="s">
        <v>1852</v>
      </c>
      <c r="B1168" s="0" t="s">
        <v>120</v>
      </c>
      <c r="C1168" s="0" t="s">
        <v>658</v>
      </c>
      <c r="D1168" s="0" t="n">
        <v>144.4</v>
      </c>
    </row>
    <row r="1169" customFormat="false" ht="12.8" hidden="false" customHeight="false" outlineLevel="0" collapsed="false">
      <c r="A1169" s="0" t="s">
        <v>1853</v>
      </c>
      <c r="B1169" s="0" t="s">
        <v>120</v>
      </c>
      <c r="C1169" s="0" t="s">
        <v>660</v>
      </c>
      <c r="D1169" s="0" t="n">
        <v>71</v>
      </c>
    </row>
    <row r="1170" customFormat="false" ht="12.8" hidden="false" customHeight="false" outlineLevel="0" collapsed="false">
      <c r="A1170" s="0" t="s">
        <v>1854</v>
      </c>
      <c r="B1170" s="0" t="s">
        <v>120</v>
      </c>
      <c r="C1170" s="0" t="s">
        <v>662</v>
      </c>
      <c r="D1170" s="0" t="n">
        <v>84.2</v>
      </c>
    </row>
    <row r="1171" customFormat="false" ht="12.8" hidden="false" customHeight="false" outlineLevel="0" collapsed="false">
      <c r="A1171" s="0" t="s">
        <v>1855</v>
      </c>
      <c r="B1171" s="0" t="s">
        <v>120</v>
      </c>
      <c r="C1171" s="0" t="s">
        <v>664</v>
      </c>
      <c r="D1171" s="0" t="n">
        <v>155.4</v>
      </c>
    </row>
    <row r="1172" customFormat="false" ht="12.8" hidden="false" customHeight="false" outlineLevel="0" collapsed="false">
      <c r="A1172" s="0" t="s">
        <v>1856</v>
      </c>
      <c r="B1172" s="0" t="s">
        <v>120</v>
      </c>
      <c r="C1172" s="0" t="s">
        <v>666</v>
      </c>
      <c r="D1172" s="0" t="n">
        <v>113</v>
      </c>
    </row>
    <row r="1173" customFormat="false" ht="12.8" hidden="false" customHeight="false" outlineLevel="0" collapsed="false">
      <c r="A1173" s="0" t="s">
        <v>1857</v>
      </c>
      <c r="B1173" s="0" t="s">
        <v>120</v>
      </c>
      <c r="C1173" s="0" t="s">
        <v>668</v>
      </c>
      <c r="D1173" s="0" t="n">
        <v>60.5</v>
      </c>
    </row>
    <row r="1174" customFormat="false" ht="12.8" hidden="false" customHeight="false" outlineLevel="0" collapsed="false">
      <c r="A1174" s="0" t="s">
        <v>1858</v>
      </c>
      <c r="B1174" s="0" t="s">
        <v>120</v>
      </c>
      <c r="C1174" s="0" t="s">
        <v>670</v>
      </c>
      <c r="D1174" s="0" t="n">
        <v>42.8</v>
      </c>
    </row>
    <row r="1175" customFormat="false" ht="12.8" hidden="false" customHeight="false" outlineLevel="0" collapsed="false">
      <c r="A1175" s="0" t="s">
        <v>1859</v>
      </c>
      <c r="B1175" s="0" t="s">
        <v>120</v>
      </c>
      <c r="C1175" s="0" t="s">
        <v>672</v>
      </c>
      <c r="D1175" s="0" t="n">
        <v>234.7</v>
      </c>
    </row>
    <row r="1176" customFormat="false" ht="12.8" hidden="false" customHeight="false" outlineLevel="0" collapsed="false">
      <c r="A1176" s="0" t="s">
        <v>1860</v>
      </c>
      <c r="B1176" s="0" t="s">
        <v>120</v>
      </c>
      <c r="C1176" s="0" t="s">
        <v>674</v>
      </c>
      <c r="D1176" s="0" t="n">
        <v>122.3</v>
      </c>
    </row>
    <row r="1177" customFormat="false" ht="12.8" hidden="false" customHeight="false" outlineLevel="0" collapsed="false">
      <c r="A1177" s="0" t="s">
        <v>1861</v>
      </c>
      <c r="B1177" s="0" t="s">
        <v>120</v>
      </c>
      <c r="C1177" s="0" t="s">
        <v>676</v>
      </c>
      <c r="D1177" s="0" t="n">
        <v>46.2</v>
      </c>
    </row>
    <row r="1178" customFormat="false" ht="12.8" hidden="false" customHeight="false" outlineLevel="0" collapsed="false">
      <c r="A1178" s="0" t="s">
        <v>1862</v>
      </c>
      <c r="B1178" s="0" t="s">
        <v>120</v>
      </c>
      <c r="C1178" s="0" t="s">
        <v>678</v>
      </c>
      <c r="D1178" s="0" t="n">
        <v>56.2</v>
      </c>
    </row>
    <row r="1179" customFormat="false" ht="12.8" hidden="false" customHeight="false" outlineLevel="0" collapsed="false">
      <c r="A1179" s="0" t="s">
        <v>1863</v>
      </c>
      <c r="B1179" s="0" t="s">
        <v>120</v>
      </c>
      <c r="C1179" s="0" t="s">
        <v>680</v>
      </c>
      <c r="D1179" s="0" t="n">
        <v>83.1</v>
      </c>
    </row>
    <row r="1180" customFormat="false" ht="12.8" hidden="false" customHeight="false" outlineLevel="0" collapsed="false">
      <c r="A1180" s="0" t="s">
        <v>1864</v>
      </c>
      <c r="B1180" s="0" t="s">
        <v>120</v>
      </c>
      <c r="C1180" s="0" t="s">
        <v>682</v>
      </c>
      <c r="D1180" s="0" t="n">
        <v>133.4</v>
      </c>
    </row>
    <row r="1181" customFormat="false" ht="12.8" hidden="false" customHeight="false" outlineLevel="0" collapsed="false">
      <c r="A1181" s="0" t="s">
        <v>1865</v>
      </c>
      <c r="B1181" s="0" t="s">
        <v>120</v>
      </c>
      <c r="C1181" s="0" t="s">
        <v>684</v>
      </c>
      <c r="D1181" s="0" t="n">
        <v>92.3</v>
      </c>
    </row>
    <row r="1182" customFormat="false" ht="12.8" hidden="false" customHeight="false" outlineLevel="0" collapsed="false">
      <c r="A1182" s="0" t="s">
        <v>1866</v>
      </c>
      <c r="B1182" s="0" t="s">
        <v>120</v>
      </c>
      <c r="C1182" s="0" t="s">
        <v>686</v>
      </c>
      <c r="D1182" s="0" t="n">
        <v>156.9</v>
      </c>
    </row>
    <row r="1183" customFormat="false" ht="12.8" hidden="false" customHeight="false" outlineLevel="0" collapsed="false">
      <c r="A1183" s="0" t="s">
        <v>1867</v>
      </c>
      <c r="B1183" s="0" t="s">
        <v>120</v>
      </c>
      <c r="C1183" s="0" t="s">
        <v>688</v>
      </c>
      <c r="D1183" s="0" t="n">
        <v>113.2</v>
      </c>
    </row>
    <row r="1184" customFormat="false" ht="12.8" hidden="false" customHeight="false" outlineLevel="0" collapsed="false">
      <c r="A1184" s="0" t="s">
        <v>1868</v>
      </c>
      <c r="B1184" s="0" t="s">
        <v>120</v>
      </c>
      <c r="C1184" s="0" t="s">
        <v>690</v>
      </c>
      <c r="D1184" s="0" t="n">
        <v>36</v>
      </c>
    </row>
    <row r="1185" customFormat="false" ht="12.8" hidden="false" customHeight="false" outlineLevel="0" collapsed="false">
      <c r="A1185" s="0" t="s">
        <v>1869</v>
      </c>
      <c r="B1185" s="0" t="s">
        <v>120</v>
      </c>
      <c r="C1185" s="0" t="s">
        <v>692</v>
      </c>
      <c r="D1185" s="0" t="n">
        <v>69.8</v>
      </c>
    </row>
    <row r="1186" customFormat="false" ht="12.8" hidden="false" customHeight="false" outlineLevel="0" collapsed="false">
      <c r="A1186" s="0" t="s">
        <v>1870</v>
      </c>
      <c r="B1186" s="0" t="s">
        <v>120</v>
      </c>
      <c r="C1186" s="0" t="s">
        <v>694</v>
      </c>
      <c r="D1186" s="0" t="n">
        <v>137.7</v>
      </c>
    </row>
    <row r="1187" customFormat="false" ht="12.8" hidden="false" customHeight="false" outlineLevel="0" collapsed="false">
      <c r="A1187" s="0" t="s">
        <v>1871</v>
      </c>
      <c r="B1187" s="0" t="s">
        <v>120</v>
      </c>
      <c r="C1187" s="0" t="s">
        <v>696</v>
      </c>
      <c r="D1187" s="0" t="n">
        <v>181.4</v>
      </c>
    </row>
    <row r="1188" customFormat="false" ht="12.8" hidden="false" customHeight="false" outlineLevel="0" collapsed="false">
      <c r="A1188" s="0" t="s">
        <v>1872</v>
      </c>
      <c r="B1188" s="0" t="s">
        <v>120</v>
      </c>
      <c r="C1188" s="0" t="s">
        <v>698</v>
      </c>
      <c r="D1188" s="0" t="n">
        <v>109.1</v>
      </c>
    </row>
    <row r="1189" customFormat="false" ht="12.8" hidden="false" customHeight="false" outlineLevel="0" collapsed="false">
      <c r="A1189" s="0" t="s">
        <v>1873</v>
      </c>
      <c r="B1189" s="0" t="s">
        <v>120</v>
      </c>
      <c r="C1189" s="0" t="s">
        <v>700</v>
      </c>
      <c r="D1189" s="0" t="n">
        <v>139.8</v>
      </c>
    </row>
    <row r="1190" customFormat="false" ht="12.8" hidden="false" customHeight="false" outlineLevel="0" collapsed="false">
      <c r="A1190" s="0" t="s">
        <v>1874</v>
      </c>
      <c r="B1190" s="0" t="s">
        <v>120</v>
      </c>
      <c r="C1190" s="0" t="s">
        <v>702</v>
      </c>
      <c r="D1190" s="0" t="n">
        <v>72.8</v>
      </c>
    </row>
    <row r="1191" customFormat="false" ht="12.8" hidden="false" customHeight="false" outlineLevel="0" collapsed="false">
      <c r="A1191" s="0" t="s">
        <v>1875</v>
      </c>
      <c r="B1191" s="0" t="s">
        <v>120</v>
      </c>
      <c r="C1191" s="0" t="s">
        <v>704</v>
      </c>
      <c r="D1191" s="0" t="n">
        <v>61.3</v>
      </c>
    </row>
    <row r="1192" customFormat="false" ht="12.8" hidden="false" customHeight="false" outlineLevel="0" collapsed="false">
      <c r="A1192" s="0" t="s">
        <v>1876</v>
      </c>
      <c r="B1192" s="0" t="s">
        <v>120</v>
      </c>
      <c r="C1192" s="0" t="s">
        <v>706</v>
      </c>
      <c r="D1192" s="0" t="n">
        <v>331.7</v>
      </c>
    </row>
    <row r="1193" customFormat="false" ht="12.8" hidden="false" customHeight="false" outlineLevel="0" collapsed="false">
      <c r="A1193" s="0" t="s">
        <v>1877</v>
      </c>
      <c r="B1193" s="0" t="s">
        <v>120</v>
      </c>
      <c r="C1193" s="0" t="s">
        <v>708</v>
      </c>
      <c r="D1193" s="0" t="n">
        <v>179.5</v>
      </c>
    </row>
    <row r="1194" customFormat="false" ht="12.8" hidden="false" customHeight="false" outlineLevel="0" collapsed="false">
      <c r="A1194" s="0" t="s">
        <v>1878</v>
      </c>
      <c r="B1194" s="0" t="s">
        <v>120</v>
      </c>
      <c r="C1194" s="0" t="s">
        <v>710</v>
      </c>
      <c r="D1194" s="0" t="n">
        <v>220.1</v>
      </c>
    </row>
    <row r="1195" customFormat="false" ht="12.8" hidden="false" customHeight="false" outlineLevel="0" collapsed="false">
      <c r="A1195" s="0" t="s">
        <v>1879</v>
      </c>
      <c r="B1195" s="0" t="s">
        <v>120</v>
      </c>
      <c r="C1195" s="0" t="s">
        <v>712</v>
      </c>
      <c r="D1195" s="0" t="n">
        <v>170.8</v>
      </c>
    </row>
    <row r="1196" customFormat="false" ht="12.8" hidden="false" customHeight="false" outlineLevel="0" collapsed="false">
      <c r="A1196" s="0" t="s">
        <v>1880</v>
      </c>
      <c r="B1196" s="0" t="s">
        <v>120</v>
      </c>
      <c r="C1196" s="0" t="s">
        <v>714</v>
      </c>
      <c r="D1196" s="0" t="n">
        <v>54.6</v>
      </c>
    </row>
    <row r="1197" customFormat="false" ht="12.8" hidden="false" customHeight="false" outlineLevel="0" collapsed="false">
      <c r="A1197" s="0" t="s">
        <v>1881</v>
      </c>
      <c r="B1197" s="0" t="s">
        <v>120</v>
      </c>
      <c r="C1197" s="0" t="s">
        <v>716</v>
      </c>
      <c r="D1197" s="0" t="n">
        <v>126.5</v>
      </c>
    </row>
    <row r="1198" customFormat="false" ht="12.8" hidden="false" customHeight="false" outlineLevel="0" collapsed="false">
      <c r="A1198" s="0" t="s">
        <v>1882</v>
      </c>
      <c r="B1198" s="0" t="s">
        <v>120</v>
      </c>
      <c r="C1198" s="0" t="s">
        <v>718</v>
      </c>
      <c r="D1198" s="0" t="n">
        <v>76</v>
      </c>
    </row>
    <row r="1199" customFormat="false" ht="12.8" hidden="false" customHeight="false" outlineLevel="0" collapsed="false">
      <c r="A1199" s="0" t="s">
        <v>1883</v>
      </c>
      <c r="B1199" s="0" t="s">
        <v>120</v>
      </c>
      <c r="C1199" s="0" t="s">
        <v>720</v>
      </c>
      <c r="D1199" s="0" t="n">
        <v>359.1</v>
      </c>
    </row>
    <row r="1200" customFormat="false" ht="12.8" hidden="false" customHeight="false" outlineLevel="0" collapsed="false">
      <c r="A1200" s="0" t="s">
        <v>1884</v>
      </c>
      <c r="B1200" s="0" t="s">
        <v>120</v>
      </c>
      <c r="C1200" s="0" t="s">
        <v>722</v>
      </c>
      <c r="D1200" s="0" t="n">
        <v>131</v>
      </c>
    </row>
    <row r="1201" customFormat="false" ht="12.8" hidden="false" customHeight="false" outlineLevel="0" collapsed="false">
      <c r="A1201" s="0" t="s">
        <v>1885</v>
      </c>
      <c r="B1201" s="0" t="s">
        <v>120</v>
      </c>
      <c r="C1201" s="0" t="s">
        <v>724</v>
      </c>
      <c r="D1201" s="0" t="n">
        <v>116.9</v>
      </c>
    </row>
    <row r="1202" customFormat="false" ht="12.8" hidden="false" customHeight="false" outlineLevel="0" collapsed="false">
      <c r="A1202" s="0" t="s">
        <v>1886</v>
      </c>
      <c r="B1202" s="0" t="s">
        <v>120</v>
      </c>
      <c r="C1202" s="0" t="s">
        <v>726</v>
      </c>
      <c r="D1202" s="0" t="n">
        <v>131.9</v>
      </c>
    </row>
    <row r="1203" customFormat="false" ht="12.8" hidden="false" customHeight="false" outlineLevel="0" collapsed="false">
      <c r="A1203" s="0" t="s">
        <v>1887</v>
      </c>
      <c r="B1203" s="0" t="s">
        <v>120</v>
      </c>
      <c r="C1203" s="0" t="s">
        <v>728</v>
      </c>
      <c r="D1203" s="0" t="n">
        <v>200.7</v>
      </c>
    </row>
    <row r="1204" customFormat="false" ht="12.8" hidden="false" customHeight="false" outlineLevel="0" collapsed="false">
      <c r="A1204" s="0" t="s">
        <v>1888</v>
      </c>
      <c r="B1204" s="0" t="s">
        <v>120</v>
      </c>
      <c r="C1204" s="0" t="s">
        <v>730</v>
      </c>
      <c r="D1204" s="0" t="n">
        <v>218.7</v>
      </c>
    </row>
    <row r="1205" customFormat="false" ht="12.8" hidden="false" customHeight="false" outlineLevel="0" collapsed="false">
      <c r="A1205" s="0" t="s">
        <v>1889</v>
      </c>
      <c r="B1205" s="0" t="s">
        <v>120</v>
      </c>
      <c r="C1205" s="0" t="s">
        <v>732</v>
      </c>
      <c r="D1205" s="0" t="n">
        <v>90.2</v>
      </c>
    </row>
    <row r="1206" customFormat="false" ht="12.8" hidden="false" customHeight="false" outlineLevel="0" collapsed="false">
      <c r="A1206" s="0" t="s">
        <v>1890</v>
      </c>
      <c r="B1206" s="0" t="s">
        <v>120</v>
      </c>
      <c r="C1206" s="0" t="s">
        <v>734</v>
      </c>
      <c r="D1206" s="0" t="n">
        <v>65.4</v>
      </c>
    </row>
    <row r="1207" customFormat="false" ht="12.8" hidden="false" customHeight="false" outlineLevel="0" collapsed="false">
      <c r="A1207" s="0" t="s">
        <v>1891</v>
      </c>
      <c r="B1207" s="0" t="s">
        <v>120</v>
      </c>
      <c r="C1207" s="0" t="s">
        <v>736</v>
      </c>
      <c r="D1207" s="0" t="n">
        <v>63.2</v>
      </c>
    </row>
    <row r="1208" customFormat="false" ht="12.8" hidden="false" customHeight="false" outlineLevel="0" collapsed="false">
      <c r="A1208" s="0" t="s">
        <v>1892</v>
      </c>
      <c r="B1208" s="0" t="s">
        <v>120</v>
      </c>
      <c r="C1208" s="0" t="s">
        <v>738</v>
      </c>
      <c r="D1208" s="0" t="n">
        <v>173.4</v>
      </c>
    </row>
    <row r="1209" customFormat="false" ht="12.8" hidden="false" customHeight="false" outlineLevel="0" collapsed="false">
      <c r="A1209" s="0" t="s">
        <v>1893</v>
      </c>
      <c r="B1209" s="0" t="s">
        <v>120</v>
      </c>
      <c r="C1209" s="0" t="s">
        <v>740</v>
      </c>
      <c r="D1209" s="0" t="n">
        <v>127.3</v>
      </c>
    </row>
    <row r="1210" customFormat="false" ht="12.8" hidden="false" customHeight="false" outlineLevel="0" collapsed="false">
      <c r="A1210" s="0" t="s">
        <v>1894</v>
      </c>
      <c r="B1210" s="0" t="s">
        <v>120</v>
      </c>
      <c r="C1210" s="0" t="s">
        <v>742</v>
      </c>
      <c r="D1210" s="0" t="n">
        <v>53.1</v>
      </c>
    </row>
    <row r="1211" customFormat="false" ht="12.8" hidden="false" customHeight="false" outlineLevel="0" collapsed="false">
      <c r="A1211" s="0" t="s">
        <v>1895</v>
      </c>
      <c r="B1211" s="0" t="s">
        <v>120</v>
      </c>
      <c r="C1211" s="0" t="s">
        <v>744</v>
      </c>
      <c r="D1211" s="0" t="n">
        <v>83.9</v>
      </c>
    </row>
    <row r="1212" customFormat="false" ht="12.8" hidden="false" customHeight="false" outlineLevel="0" collapsed="false">
      <c r="A1212" s="0" t="s">
        <v>1896</v>
      </c>
      <c r="B1212" s="0" t="s">
        <v>120</v>
      </c>
      <c r="C1212" s="0" t="s">
        <v>746</v>
      </c>
      <c r="D1212" s="0" t="n">
        <v>53.8</v>
      </c>
    </row>
    <row r="1213" customFormat="false" ht="12.8" hidden="false" customHeight="false" outlineLevel="0" collapsed="false">
      <c r="A1213" s="0" t="s">
        <v>1897</v>
      </c>
      <c r="B1213" s="0" t="s">
        <v>120</v>
      </c>
      <c r="C1213" s="0" t="s">
        <v>748</v>
      </c>
      <c r="D1213" s="0" t="n">
        <v>88.8</v>
      </c>
    </row>
    <row r="1214" customFormat="false" ht="12.8" hidden="false" customHeight="false" outlineLevel="0" collapsed="false">
      <c r="A1214" s="0" t="s">
        <v>1898</v>
      </c>
      <c r="B1214" s="0" t="s">
        <v>120</v>
      </c>
      <c r="C1214" s="0" t="s">
        <v>750</v>
      </c>
      <c r="D1214" s="0" t="n">
        <v>97.4</v>
      </c>
    </row>
    <row r="1215" customFormat="false" ht="12.8" hidden="false" customHeight="false" outlineLevel="0" collapsed="false">
      <c r="A1215" s="0" t="s">
        <v>1899</v>
      </c>
      <c r="B1215" s="0" t="s">
        <v>120</v>
      </c>
      <c r="C1215" s="0" t="s">
        <v>752</v>
      </c>
      <c r="D1215" s="0" t="n">
        <v>197.7</v>
      </c>
    </row>
    <row r="1216" customFormat="false" ht="12.8" hidden="false" customHeight="false" outlineLevel="0" collapsed="false">
      <c r="A1216" s="0" t="s">
        <v>1900</v>
      </c>
      <c r="B1216" s="0" t="s">
        <v>120</v>
      </c>
      <c r="C1216" s="0" t="s">
        <v>754</v>
      </c>
      <c r="D1216" s="0" t="n">
        <v>367.2</v>
      </c>
    </row>
    <row r="1217" customFormat="false" ht="12.8" hidden="false" customHeight="false" outlineLevel="0" collapsed="false">
      <c r="A1217" s="0" t="s">
        <v>1901</v>
      </c>
      <c r="B1217" s="0" t="s">
        <v>120</v>
      </c>
      <c r="C1217" s="0" t="s">
        <v>756</v>
      </c>
      <c r="D1217" s="0" t="n">
        <v>144</v>
      </c>
    </row>
    <row r="1218" customFormat="false" ht="12.8" hidden="false" customHeight="false" outlineLevel="0" collapsed="false">
      <c r="A1218" s="0" t="s">
        <v>1902</v>
      </c>
      <c r="B1218" s="0" t="s">
        <v>120</v>
      </c>
      <c r="C1218" s="0" t="s">
        <v>758</v>
      </c>
      <c r="D1218" s="0" t="n">
        <v>45.1</v>
      </c>
    </row>
    <row r="1219" customFormat="false" ht="12.8" hidden="false" customHeight="false" outlineLevel="0" collapsed="false">
      <c r="A1219" s="0" t="s">
        <v>1903</v>
      </c>
      <c r="B1219" s="0" t="s">
        <v>120</v>
      </c>
      <c r="C1219" s="0" t="s">
        <v>760</v>
      </c>
      <c r="D1219" s="0" t="n">
        <v>48.4</v>
      </c>
    </row>
    <row r="1220" customFormat="false" ht="12.8" hidden="false" customHeight="false" outlineLevel="0" collapsed="false">
      <c r="A1220" s="0" t="s">
        <v>1904</v>
      </c>
      <c r="B1220" s="0" t="s">
        <v>120</v>
      </c>
      <c r="C1220" s="0" t="s">
        <v>762</v>
      </c>
      <c r="D1220" s="0" t="n">
        <v>154.6</v>
      </c>
    </row>
    <row r="1221" customFormat="false" ht="12.8" hidden="false" customHeight="false" outlineLevel="0" collapsed="false">
      <c r="A1221" s="0" t="s">
        <v>1905</v>
      </c>
      <c r="B1221" s="0" t="s">
        <v>120</v>
      </c>
      <c r="C1221" s="0" t="s">
        <v>764</v>
      </c>
      <c r="D1221" s="0" t="n">
        <v>60.2</v>
      </c>
    </row>
    <row r="1222" customFormat="false" ht="12.8" hidden="false" customHeight="false" outlineLevel="0" collapsed="false">
      <c r="A1222" s="0" t="s">
        <v>1906</v>
      </c>
      <c r="B1222" s="0" t="s">
        <v>120</v>
      </c>
      <c r="C1222" s="0" t="s">
        <v>766</v>
      </c>
      <c r="D1222" s="0" t="n">
        <v>113.2</v>
      </c>
    </row>
    <row r="1223" customFormat="false" ht="12.8" hidden="false" customHeight="false" outlineLevel="0" collapsed="false">
      <c r="A1223" s="0" t="s">
        <v>1907</v>
      </c>
      <c r="B1223" s="0" t="s">
        <v>120</v>
      </c>
      <c r="C1223" s="0" t="s">
        <v>768</v>
      </c>
      <c r="D1223" s="0" t="n">
        <v>286</v>
      </c>
    </row>
    <row r="1224" customFormat="false" ht="12.8" hidden="false" customHeight="false" outlineLevel="0" collapsed="false">
      <c r="A1224" s="0" t="s">
        <v>1908</v>
      </c>
      <c r="B1224" s="0" t="s">
        <v>120</v>
      </c>
      <c r="C1224" s="0" t="s">
        <v>770</v>
      </c>
      <c r="D1224" s="0" t="n">
        <v>69.8</v>
      </c>
    </row>
    <row r="1225" customFormat="false" ht="12.8" hidden="false" customHeight="false" outlineLevel="0" collapsed="false">
      <c r="A1225" s="0" t="s">
        <v>1909</v>
      </c>
      <c r="B1225" s="0" t="s">
        <v>120</v>
      </c>
      <c r="C1225" s="0" t="s">
        <v>772</v>
      </c>
      <c r="D1225" s="0" t="n">
        <v>75.2</v>
      </c>
    </row>
    <row r="1226" customFormat="false" ht="12.8" hidden="false" customHeight="false" outlineLevel="0" collapsed="false">
      <c r="A1226" s="0" t="s">
        <v>1910</v>
      </c>
      <c r="B1226" s="0" t="s">
        <v>120</v>
      </c>
      <c r="C1226" s="0" t="s">
        <v>774</v>
      </c>
      <c r="D1226" s="0" t="n">
        <v>71.9</v>
      </c>
    </row>
    <row r="1227" customFormat="false" ht="12.8" hidden="false" customHeight="false" outlineLevel="0" collapsed="false">
      <c r="A1227" s="0" t="s">
        <v>1911</v>
      </c>
      <c r="B1227" s="0" t="s">
        <v>120</v>
      </c>
      <c r="C1227" s="0" t="s">
        <v>776</v>
      </c>
      <c r="D1227" s="0" t="n">
        <v>87</v>
      </c>
    </row>
    <row r="1228" customFormat="false" ht="12.8" hidden="false" customHeight="false" outlineLevel="0" collapsed="false">
      <c r="A1228" s="0" t="s">
        <v>1912</v>
      </c>
      <c r="B1228" s="0" t="s">
        <v>120</v>
      </c>
      <c r="C1228" s="0" t="s">
        <v>778</v>
      </c>
      <c r="D1228" s="0" t="n">
        <v>273.9</v>
      </c>
    </row>
    <row r="1229" customFormat="false" ht="12.8" hidden="false" customHeight="false" outlineLevel="0" collapsed="false">
      <c r="A1229" s="0" t="s">
        <v>1913</v>
      </c>
      <c r="B1229" s="0" t="s">
        <v>120</v>
      </c>
      <c r="C1229" s="0" t="s">
        <v>780</v>
      </c>
      <c r="D1229" s="0" t="n">
        <v>164.1</v>
      </c>
    </row>
    <row r="1230" customFormat="false" ht="12.8" hidden="false" customHeight="false" outlineLevel="0" collapsed="false">
      <c r="A1230" s="0" t="s">
        <v>1914</v>
      </c>
      <c r="B1230" s="0" t="s">
        <v>120</v>
      </c>
      <c r="C1230" s="0" t="s">
        <v>902</v>
      </c>
      <c r="D1230" s="0" t="n">
        <v>96.8</v>
      </c>
    </row>
    <row r="1231" customFormat="false" ht="12.8" hidden="false" customHeight="false" outlineLevel="0" collapsed="false">
      <c r="A1231" s="0" t="s">
        <v>1915</v>
      </c>
      <c r="B1231" s="0" t="s">
        <v>120</v>
      </c>
      <c r="C1231" s="0" t="s">
        <v>782</v>
      </c>
      <c r="D1231" s="0" t="n">
        <v>50.8</v>
      </c>
    </row>
    <row r="1232" customFormat="false" ht="12.8" hidden="false" customHeight="false" outlineLevel="0" collapsed="false">
      <c r="A1232" s="0" t="s">
        <v>1916</v>
      </c>
      <c r="B1232" s="0" t="s">
        <v>120</v>
      </c>
      <c r="C1232" s="0" t="s">
        <v>784</v>
      </c>
      <c r="D1232" s="0" t="n">
        <v>66.7</v>
      </c>
    </row>
    <row r="1233" customFormat="false" ht="12.8" hidden="false" customHeight="false" outlineLevel="0" collapsed="false">
      <c r="A1233" s="0" t="s">
        <v>1917</v>
      </c>
      <c r="B1233" s="0" t="s">
        <v>120</v>
      </c>
      <c r="C1233" s="0" t="s">
        <v>786</v>
      </c>
      <c r="D1233" s="0" t="n">
        <v>65.5</v>
      </c>
    </row>
    <row r="1234" customFormat="false" ht="12.8" hidden="false" customHeight="false" outlineLevel="0" collapsed="false">
      <c r="A1234" s="0" t="s">
        <v>1918</v>
      </c>
      <c r="B1234" s="0" t="s">
        <v>120</v>
      </c>
      <c r="C1234" s="0" t="s">
        <v>788</v>
      </c>
      <c r="D1234" s="0" t="n">
        <v>65.7</v>
      </c>
    </row>
    <row r="1235" customFormat="false" ht="12.8" hidden="false" customHeight="false" outlineLevel="0" collapsed="false">
      <c r="A1235" s="0" t="s">
        <v>1919</v>
      </c>
      <c r="B1235" s="0" t="s">
        <v>120</v>
      </c>
      <c r="C1235" s="0" t="s">
        <v>790</v>
      </c>
      <c r="D1235" s="0" t="n">
        <v>81.9</v>
      </c>
    </row>
    <row r="1236" customFormat="false" ht="12.8" hidden="false" customHeight="false" outlineLevel="0" collapsed="false">
      <c r="A1236" s="0" t="s">
        <v>1920</v>
      </c>
      <c r="B1236" s="0" t="s">
        <v>120</v>
      </c>
      <c r="C1236" s="0" t="s">
        <v>792</v>
      </c>
      <c r="D1236" s="0" t="n">
        <v>238.7</v>
      </c>
    </row>
    <row r="1237" customFormat="false" ht="12.8" hidden="false" customHeight="false" outlineLevel="0" collapsed="false">
      <c r="A1237" s="0" t="s">
        <v>1921</v>
      </c>
      <c r="B1237" s="0" t="s">
        <v>120</v>
      </c>
      <c r="C1237" s="0" t="s">
        <v>794</v>
      </c>
      <c r="D1237" s="0" t="n">
        <v>190.4</v>
      </c>
    </row>
    <row r="1238" customFormat="false" ht="12.8" hidden="false" customHeight="false" outlineLevel="0" collapsed="false">
      <c r="A1238" s="0" t="s">
        <v>1922</v>
      </c>
      <c r="B1238" s="0" t="s">
        <v>120</v>
      </c>
      <c r="C1238" s="0" t="s">
        <v>796</v>
      </c>
      <c r="D1238" s="0" t="n">
        <v>207.2</v>
      </c>
    </row>
    <row r="1239" customFormat="false" ht="12.8" hidden="false" customHeight="false" outlineLevel="0" collapsed="false">
      <c r="A1239" s="0" t="s">
        <v>1923</v>
      </c>
      <c r="B1239" s="0" t="s">
        <v>142</v>
      </c>
      <c r="C1239" s="0" t="s">
        <v>574</v>
      </c>
      <c r="D1239" s="0" t="n">
        <v>158.7</v>
      </c>
    </row>
    <row r="1240" customFormat="false" ht="12.8" hidden="false" customHeight="false" outlineLevel="0" collapsed="false">
      <c r="A1240" s="0" t="s">
        <v>1924</v>
      </c>
      <c r="B1240" s="0" t="s">
        <v>142</v>
      </c>
      <c r="C1240" s="0" t="s">
        <v>576</v>
      </c>
      <c r="D1240" s="0" t="n">
        <v>84</v>
      </c>
    </row>
    <row r="1241" customFormat="false" ht="12.8" hidden="false" customHeight="false" outlineLevel="0" collapsed="false">
      <c r="A1241" s="0" t="s">
        <v>1925</v>
      </c>
      <c r="B1241" s="0" t="s">
        <v>142</v>
      </c>
      <c r="C1241" s="0" t="s">
        <v>578</v>
      </c>
      <c r="D1241" s="0" t="n">
        <v>87.5</v>
      </c>
    </row>
    <row r="1242" customFormat="false" ht="12.8" hidden="false" customHeight="false" outlineLevel="0" collapsed="false">
      <c r="A1242" s="0" t="s">
        <v>1926</v>
      </c>
      <c r="B1242" s="0" t="s">
        <v>142</v>
      </c>
      <c r="C1242" s="0" t="s">
        <v>580</v>
      </c>
      <c r="D1242" s="0" t="n">
        <v>56.5</v>
      </c>
    </row>
    <row r="1243" customFormat="false" ht="12.8" hidden="false" customHeight="false" outlineLevel="0" collapsed="false">
      <c r="A1243" s="0" t="s">
        <v>1927</v>
      </c>
      <c r="B1243" s="0" t="s">
        <v>142</v>
      </c>
      <c r="C1243" s="0" t="s">
        <v>582</v>
      </c>
      <c r="D1243" s="0" t="n">
        <v>260.1</v>
      </c>
    </row>
    <row r="1244" customFormat="false" ht="12.8" hidden="false" customHeight="false" outlineLevel="0" collapsed="false">
      <c r="A1244" s="0" t="s">
        <v>1928</v>
      </c>
      <c r="B1244" s="0" t="s">
        <v>142</v>
      </c>
      <c r="C1244" s="0" t="s">
        <v>584</v>
      </c>
      <c r="D1244" s="0" t="n">
        <v>128.9</v>
      </c>
    </row>
    <row r="1245" customFormat="false" ht="12.8" hidden="false" customHeight="false" outlineLevel="0" collapsed="false">
      <c r="A1245" s="0" t="s">
        <v>1929</v>
      </c>
      <c r="B1245" s="0" t="s">
        <v>142</v>
      </c>
      <c r="C1245" s="0" t="s">
        <v>586</v>
      </c>
      <c r="D1245" s="0" t="n">
        <v>199.6</v>
      </c>
    </row>
    <row r="1246" customFormat="false" ht="12.8" hidden="false" customHeight="false" outlineLevel="0" collapsed="false">
      <c r="A1246" s="0" t="s">
        <v>1930</v>
      </c>
      <c r="B1246" s="0" t="s">
        <v>142</v>
      </c>
      <c r="C1246" s="0" t="s">
        <v>588</v>
      </c>
      <c r="D1246" s="0" t="n">
        <v>54.9</v>
      </c>
    </row>
    <row r="1247" customFormat="false" ht="12.8" hidden="false" customHeight="false" outlineLevel="0" collapsed="false">
      <c r="A1247" s="0" t="s">
        <v>1931</v>
      </c>
      <c r="B1247" s="0" t="s">
        <v>142</v>
      </c>
      <c r="C1247" s="0" t="s">
        <v>590</v>
      </c>
      <c r="D1247" s="0" t="n">
        <v>184.9</v>
      </c>
    </row>
    <row r="1248" customFormat="false" ht="12.8" hidden="false" customHeight="false" outlineLevel="0" collapsed="false">
      <c r="A1248" s="0" t="s">
        <v>1932</v>
      </c>
      <c r="B1248" s="0" t="s">
        <v>142</v>
      </c>
      <c r="C1248" s="0" t="s">
        <v>592</v>
      </c>
      <c r="D1248" s="0" t="n">
        <v>38.5</v>
      </c>
    </row>
    <row r="1249" customFormat="false" ht="12.8" hidden="false" customHeight="false" outlineLevel="0" collapsed="false">
      <c r="A1249" s="0" t="s">
        <v>1933</v>
      </c>
      <c r="B1249" s="0" t="s">
        <v>142</v>
      </c>
      <c r="C1249" s="0" t="s">
        <v>594</v>
      </c>
      <c r="D1249" s="0" t="n">
        <v>68.6</v>
      </c>
    </row>
    <row r="1250" customFormat="false" ht="12.8" hidden="false" customHeight="false" outlineLevel="0" collapsed="false">
      <c r="A1250" s="0" t="s">
        <v>1934</v>
      </c>
      <c r="B1250" s="0" t="s">
        <v>142</v>
      </c>
      <c r="C1250" s="0" t="s">
        <v>596</v>
      </c>
      <c r="D1250" s="0" t="n">
        <v>90.5</v>
      </c>
    </row>
    <row r="1251" customFormat="false" ht="12.8" hidden="false" customHeight="false" outlineLevel="0" collapsed="false">
      <c r="A1251" s="0" t="s">
        <v>1935</v>
      </c>
      <c r="B1251" s="0" t="s">
        <v>142</v>
      </c>
      <c r="C1251" s="0" t="s">
        <v>598</v>
      </c>
      <c r="D1251" s="0" t="n">
        <v>49.4</v>
      </c>
    </row>
    <row r="1252" customFormat="false" ht="12.8" hidden="false" customHeight="false" outlineLevel="0" collapsed="false">
      <c r="A1252" s="0" t="s">
        <v>1936</v>
      </c>
      <c r="B1252" s="0" t="s">
        <v>142</v>
      </c>
      <c r="C1252" s="0" t="s">
        <v>600</v>
      </c>
      <c r="D1252" s="0" t="n">
        <v>72</v>
      </c>
    </row>
    <row r="1253" customFormat="false" ht="12.8" hidden="false" customHeight="false" outlineLevel="0" collapsed="false">
      <c r="A1253" s="0" t="s">
        <v>1937</v>
      </c>
      <c r="B1253" s="0" t="s">
        <v>142</v>
      </c>
      <c r="C1253" s="0" t="s">
        <v>602</v>
      </c>
      <c r="D1253" s="0" t="n">
        <v>50.5</v>
      </c>
    </row>
    <row r="1254" customFormat="false" ht="12.8" hidden="false" customHeight="false" outlineLevel="0" collapsed="false">
      <c r="A1254" s="0" t="s">
        <v>1938</v>
      </c>
      <c r="B1254" s="0" t="s">
        <v>142</v>
      </c>
      <c r="C1254" s="0" t="s">
        <v>604</v>
      </c>
      <c r="D1254" s="0" t="n">
        <v>56.6</v>
      </c>
    </row>
    <row r="1255" customFormat="false" ht="12.8" hidden="false" customHeight="false" outlineLevel="0" collapsed="false">
      <c r="A1255" s="0" t="s">
        <v>1939</v>
      </c>
      <c r="B1255" s="0" t="s">
        <v>142</v>
      </c>
      <c r="C1255" s="0" t="s">
        <v>606</v>
      </c>
      <c r="D1255" s="0" t="n">
        <v>208</v>
      </c>
    </row>
    <row r="1256" customFormat="false" ht="12.8" hidden="false" customHeight="false" outlineLevel="0" collapsed="false">
      <c r="A1256" s="0" t="s">
        <v>1940</v>
      </c>
      <c r="B1256" s="0" t="s">
        <v>142</v>
      </c>
      <c r="C1256" s="0" t="s">
        <v>608</v>
      </c>
      <c r="D1256" s="0" t="n">
        <v>48.4</v>
      </c>
    </row>
    <row r="1257" customFormat="false" ht="12.8" hidden="false" customHeight="false" outlineLevel="0" collapsed="false">
      <c r="A1257" s="0" t="s">
        <v>1941</v>
      </c>
      <c r="B1257" s="0" t="s">
        <v>142</v>
      </c>
      <c r="C1257" s="0" t="s">
        <v>610</v>
      </c>
      <c r="D1257" s="0" t="n">
        <v>80.2</v>
      </c>
    </row>
    <row r="1258" customFormat="false" ht="12.8" hidden="false" customHeight="false" outlineLevel="0" collapsed="false">
      <c r="A1258" s="0" t="s">
        <v>1942</v>
      </c>
      <c r="B1258" s="0" t="s">
        <v>142</v>
      </c>
      <c r="C1258" s="0" t="s">
        <v>612</v>
      </c>
      <c r="D1258" s="0" t="n">
        <v>43.6</v>
      </c>
    </row>
    <row r="1259" customFormat="false" ht="12.8" hidden="false" customHeight="false" outlineLevel="0" collapsed="false">
      <c r="A1259" s="0" t="s">
        <v>1943</v>
      </c>
      <c r="B1259" s="0" t="s">
        <v>142</v>
      </c>
      <c r="C1259" s="0" t="s">
        <v>614</v>
      </c>
      <c r="D1259" s="0" t="n">
        <v>95.7</v>
      </c>
    </row>
    <row r="1260" customFormat="false" ht="12.8" hidden="false" customHeight="false" outlineLevel="0" collapsed="false">
      <c r="A1260" s="0" t="s">
        <v>1944</v>
      </c>
      <c r="B1260" s="0" t="s">
        <v>142</v>
      </c>
      <c r="C1260" s="0" t="s">
        <v>616</v>
      </c>
      <c r="D1260" s="0" t="n">
        <v>416.4</v>
      </c>
    </row>
    <row r="1261" customFormat="false" ht="12.8" hidden="false" customHeight="false" outlineLevel="0" collapsed="false">
      <c r="A1261" s="0" t="s">
        <v>1945</v>
      </c>
      <c r="B1261" s="0" t="s">
        <v>142</v>
      </c>
      <c r="C1261" s="0" t="s">
        <v>618</v>
      </c>
      <c r="D1261" s="0" t="n">
        <v>312.5</v>
      </c>
    </row>
    <row r="1262" customFormat="false" ht="12.8" hidden="false" customHeight="false" outlineLevel="0" collapsed="false">
      <c r="A1262" s="0" t="s">
        <v>1946</v>
      </c>
      <c r="B1262" s="0" t="s">
        <v>142</v>
      </c>
      <c r="C1262" s="0" t="s">
        <v>620</v>
      </c>
      <c r="D1262" s="0" t="n">
        <v>87.5</v>
      </c>
    </row>
    <row r="1263" customFormat="false" ht="12.8" hidden="false" customHeight="false" outlineLevel="0" collapsed="false">
      <c r="A1263" s="0" t="s">
        <v>1947</v>
      </c>
      <c r="B1263" s="0" t="s">
        <v>142</v>
      </c>
      <c r="C1263" s="0" t="s">
        <v>622</v>
      </c>
      <c r="D1263" s="0" t="n">
        <v>119.8</v>
      </c>
    </row>
    <row r="1264" customFormat="false" ht="12.8" hidden="false" customHeight="false" outlineLevel="0" collapsed="false">
      <c r="A1264" s="0" t="s">
        <v>1948</v>
      </c>
      <c r="B1264" s="0" t="s">
        <v>142</v>
      </c>
      <c r="C1264" s="0" t="s">
        <v>624</v>
      </c>
      <c r="D1264" s="0" t="n">
        <v>81.2</v>
      </c>
    </row>
    <row r="1265" customFormat="false" ht="12.8" hidden="false" customHeight="false" outlineLevel="0" collapsed="false">
      <c r="A1265" s="0" t="s">
        <v>1949</v>
      </c>
      <c r="B1265" s="0" t="s">
        <v>142</v>
      </c>
      <c r="C1265" s="0" t="s">
        <v>626</v>
      </c>
      <c r="D1265" s="0" t="n">
        <v>74.5</v>
      </c>
    </row>
    <row r="1266" customFormat="false" ht="12.8" hidden="false" customHeight="false" outlineLevel="0" collapsed="false">
      <c r="A1266" s="0" t="s">
        <v>1950</v>
      </c>
      <c r="B1266" s="0" t="s">
        <v>142</v>
      </c>
      <c r="C1266" s="0" t="s">
        <v>628</v>
      </c>
      <c r="D1266" s="0" t="n">
        <v>124.4</v>
      </c>
    </row>
    <row r="1267" customFormat="false" ht="12.8" hidden="false" customHeight="false" outlineLevel="0" collapsed="false">
      <c r="A1267" s="0" t="s">
        <v>1951</v>
      </c>
      <c r="B1267" s="0" t="s">
        <v>142</v>
      </c>
      <c r="C1267" s="0" t="s">
        <v>630</v>
      </c>
      <c r="D1267" s="0" t="n">
        <v>80.5</v>
      </c>
    </row>
    <row r="1268" customFormat="false" ht="12.8" hidden="false" customHeight="false" outlineLevel="0" collapsed="false">
      <c r="A1268" s="0" t="s">
        <v>1952</v>
      </c>
      <c r="B1268" s="0" t="s">
        <v>142</v>
      </c>
      <c r="C1268" s="0" t="s">
        <v>632</v>
      </c>
      <c r="D1268" s="0" t="n">
        <v>77.3</v>
      </c>
    </row>
    <row r="1269" customFormat="false" ht="12.8" hidden="false" customHeight="false" outlineLevel="0" collapsed="false">
      <c r="A1269" s="0" t="s">
        <v>1953</v>
      </c>
      <c r="B1269" s="0" t="s">
        <v>142</v>
      </c>
      <c r="C1269" s="0" t="s">
        <v>634</v>
      </c>
      <c r="D1269" s="0" t="n">
        <v>62.2</v>
      </c>
    </row>
    <row r="1270" customFormat="false" ht="12.8" hidden="false" customHeight="false" outlineLevel="0" collapsed="false">
      <c r="A1270" s="0" t="s">
        <v>1954</v>
      </c>
      <c r="B1270" s="0" t="s">
        <v>142</v>
      </c>
      <c r="C1270" s="0" t="s">
        <v>636</v>
      </c>
      <c r="D1270" s="0" t="n">
        <v>73</v>
      </c>
    </row>
    <row r="1271" customFormat="false" ht="12.8" hidden="false" customHeight="false" outlineLevel="0" collapsed="false">
      <c r="A1271" s="0" t="s">
        <v>1955</v>
      </c>
      <c r="B1271" s="0" t="s">
        <v>142</v>
      </c>
      <c r="C1271" s="0" t="s">
        <v>638</v>
      </c>
      <c r="D1271" s="0" t="n">
        <v>194.7</v>
      </c>
    </row>
    <row r="1272" customFormat="false" ht="12.8" hidden="false" customHeight="false" outlineLevel="0" collapsed="false">
      <c r="A1272" s="0" t="s">
        <v>1956</v>
      </c>
      <c r="B1272" s="0" t="s">
        <v>142</v>
      </c>
      <c r="C1272" s="0" t="s">
        <v>640</v>
      </c>
      <c r="D1272" s="0" t="n">
        <v>94.3</v>
      </c>
    </row>
    <row r="1273" customFormat="false" ht="12.8" hidden="false" customHeight="false" outlineLevel="0" collapsed="false">
      <c r="A1273" s="0" t="s">
        <v>1957</v>
      </c>
      <c r="B1273" s="0" t="s">
        <v>142</v>
      </c>
      <c r="C1273" s="0" t="s">
        <v>642</v>
      </c>
      <c r="D1273" s="0" t="n">
        <v>64.1</v>
      </c>
    </row>
    <row r="1274" customFormat="false" ht="12.8" hidden="false" customHeight="false" outlineLevel="0" collapsed="false">
      <c r="A1274" s="0" t="s">
        <v>1958</v>
      </c>
      <c r="B1274" s="0" t="s">
        <v>142</v>
      </c>
      <c r="C1274" s="0" t="s">
        <v>644</v>
      </c>
      <c r="D1274" s="0" t="n">
        <v>70</v>
      </c>
    </row>
    <row r="1275" customFormat="false" ht="12.8" hidden="false" customHeight="false" outlineLevel="0" collapsed="false">
      <c r="A1275" s="0" t="s">
        <v>1959</v>
      </c>
      <c r="B1275" s="0" t="s">
        <v>142</v>
      </c>
      <c r="C1275" s="0" t="s">
        <v>646</v>
      </c>
      <c r="D1275" s="0" t="n">
        <v>72</v>
      </c>
    </row>
    <row r="1276" customFormat="false" ht="12.8" hidden="false" customHeight="false" outlineLevel="0" collapsed="false">
      <c r="A1276" s="0" t="s">
        <v>1960</v>
      </c>
      <c r="B1276" s="0" t="s">
        <v>142</v>
      </c>
      <c r="C1276" s="0" t="s">
        <v>648</v>
      </c>
      <c r="D1276" s="0" t="n">
        <v>162</v>
      </c>
    </row>
    <row r="1277" customFormat="false" ht="12.8" hidden="false" customHeight="false" outlineLevel="0" collapsed="false">
      <c r="A1277" s="0" t="s">
        <v>1961</v>
      </c>
      <c r="B1277" s="0" t="s">
        <v>142</v>
      </c>
      <c r="C1277" s="0" t="s">
        <v>650</v>
      </c>
      <c r="D1277" s="0" t="n">
        <v>90.7</v>
      </c>
    </row>
    <row r="1278" customFormat="false" ht="12.8" hidden="false" customHeight="false" outlineLevel="0" collapsed="false">
      <c r="A1278" s="0" t="s">
        <v>1962</v>
      </c>
      <c r="B1278" s="0" t="s">
        <v>142</v>
      </c>
      <c r="C1278" s="0" t="s">
        <v>652</v>
      </c>
      <c r="D1278" s="0" t="n">
        <v>64.7</v>
      </c>
    </row>
    <row r="1279" customFormat="false" ht="12.8" hidden="false" customHeight="false" outlineLevel="0" collapsed="false">
      <c r="A1279" s="0" t="s">
        <v>1963</v>
      </c>
      <c r="B1279" s="0" t="s">
        <v>142</v>
      </c>
      <c r="C1279" s="0" t="s">
        <v>654</v>
      </c>
      <c r="D1279" s="0" t="n">
        <v>92.8</v>
      </c>
    </row>
    <row r="1280" customFormat="false" ht="12.8" hidden="false" customHeight="false" outlineLevel="0" collapsed="false">
      <c r="A1280" s="0" t="s">
        <v>1964</v>
      </c>
      <c r="B1280" s="0" t="s">
        <v>142</v>
      </c>
      <c r="C1280" s="0" t="s">
        <v>656</v>
      </c>
      <c r="D1280" s="0" t="n">
        <v>127.9</v>
      </c>
    </row>
    <row r="1281" customFormat="false" ht="12.8" hidden="false" customHeight="false" outlineLevel="0" collapsed="false">
      <c r="A1281" s="0" t="s">
        <v>1965</v>
      </c>
      <c r="B1281" s="0" t="s">
        <v>142</v>
      </c>
      <c r="C1281" s="0" t="s">
        <v>658</v>
      </c>
      <c r="D1281" s="0" t="n">
        <v>141.5</v>
      </c>
    </row>
    <row r="1282" customFormat="false" ht="12.8" hidden="false" customHeight="false" outlineLevel="0" collapsed="false">
      <c r="A1282" s="0" t="s">
        <v>1966</v>
      </c>
      <c r="B1282" s="0" t="s">
        <v>142</v>
      </c>
      <c r="C1282" s="0" t="s">
        <v>660</v>
      </c>
      <c r="D1282" s="0" t="n">
        <v>74.8</v>
      </c>
    </row>
    <row r="1283" customFormat="false" ht="12.8" hidden="false" customHeight="false" outlineLevel="0" collapsed="false">
      <c r="A1283" s="0" t="s">
        <v>1967</v>
      </c>
      <c r="B1283" s="0" t="s">
        <v>142</v>
      </c>
      <c r="C1283" s="0" t="s">
        <v>662</v>
      </c>
      <c r="D1283" s="0" t="n">
        <v>84</v>
      </c>
    </row>
    <row r="1284" customFormat="false" ht="12.8" hidden="false" customHeight="false" outlineLevel="0" collapsed="false">
      <c r="A1284" s="0" t="s">
        <v>1968</v>
      </c>
      <c r="B1284" s="0" t="s">
        <v>142</v>
      </c>
      <c r="C1284" s="0" t="s">
        <v>664</v>
      </c>
      <c r="D1284" s="0" t="n">
        <v>62.6</v>
      </c>
    </row>
    <row r="1285" customFormat="false" ht="12.8" hidden="false" customHeight="false" outlineLevel="0" collapsed="false">
      <c r="A1285" s="0" t="s">
        <v>1969</v>
      </c>
      <c r="B1285" s="0" t="s">
        <v>142</v>
      </c>
      <c r="C1285" s="0" t="s">
        <v>666</v>
      </c>
      <c r="D1285" s="0" t="n">
        <v>106.9</v>
      </c>
    </row>
    <row r="1286" customFormat="false" ht="12.8" hidden="false" customHeight="false" outlineLevel="0" collapsed="false">
      <c r="A1286" s="0" t="s">
        <v>1970</v>
      </c>
      <c r="B1286" s="0" t="s">
        <v>142</v>
      </c>
      <c r="C1286" s="0" t="s">
        <v>668</v>
      </c>
      <c r="D1286" s="0" t="n">
        <v>62.6</v>
      </c>
    </row>
    <row r="1287" customFormat="false" ht="12.8" hidden="false" customHeight="false" outlineLevel="0" collapsed="false">
      <c r="A1287" s="0" t="s">
        <v>1971</v>
      </c>
      <c r="B1287" s="0" t="s">
        <v>142</v>
      </c>
      <c r="C1287" s="0" t="s">
        <v>670</v>
      </c>
      <c r="D1287" s="0" t="n">
        <v>44.4</v>
      </c>
    </row>
    <row r="1288" customFormat="false" ht="12.8" hidden="false" customHeight="false" outlineLevel="0" collapsed="false">
      <c r="A1288" s="0" t="s">
        <v>1972</v>
      </c>
      <c r="B1288" s="0" t="s">
        <v>142</v>
      </c>
      <c r="C1288" s="0" t="s">
        <v>672</v>
      </c>
      <c r="D1288" s="0" t="n">
        <v>239.8</v>
      </c>
    </row>
    <row r="1289" customFormat="false" ht="12.8" hidden="false" customHeight="false" outlineLevel="0" collapsed="false">
      <c r="A1289" s="0" t="s">
        <v>1973</v>
      </c>
      <c r="B1289" s="0" t="s">
        <v>142</v>
      </c>
      <c r="C1289" s="0" t="s">
        <v>674</v>
      </c>
      <c r="D1289" s="0" t="n">
        <v>119.6</v>
      </c>
    </row>
    <row r="1290" customFormat="false" ht="12.8" hidden="false" customHeight="false" outlineLevel="0" collapsed="false">
      <c r="A1290" s="0" t="s">
        <v>1974</v>
      </c>
      <c r="B1290" s="0" t="s">
        <v>142</v>
      </c>
      <c r="C1290" s="0" t="s">
        <v>676</v>
      </c>
      <c r="D1290" s="0" t="n">
        <v>43.8</v>
      </c>
    </row>
    <row r="1291" customFormat="false" ht="12.8" hidden="false" customHeight="false" outlineLevel="0" collapsed="false">
      <c r="A1291" s="0" t="s">
        <v>1975</v>
      </c>
      <c r="B1291" s="0" t="s">
        <v>142</v>
      </c>
      <c r="C1291" s="0" t="s">
        <v>678</v>
      </c>
      <c r="D1291" s="0" t="n">
        <v>50.6</v>
      </c>
    </row>
    <row r="1292" customFormat="false" ht="12.8" hidden="false" customHeight="false" outlineLevel="0" collapsed="false">
      <c r="A1292" s="0" t="s">
        <v>1976</v>
      </c>
      <c r="B1292" s="0" t="s">
        <v>142</v>
      </c>
      <c r="C1292" s="0" t="s">
        <v>680</v>
      </c>
      <c r="D1292" s="0" t="n">
        <v>83.9</v>
      </c>
    </row>
    <row r="1293" customFormat="false" ht="12.8" hidden="false" customHeight="false" outlineLevel="0" collapsed="false">
      <c r="A1293" s="0" t="s">
        <v>1977</v>
      </c>
      <c r="B1293" s="0" t="s">
        <v>142</v>
      </c>
      <c r="C1293" s="0" t="s">
        <v>682</v>
      </c>
      <c r="D1293" s="0" t="n">
        <v>132.6</v>
      </c>
    </row>
    <row r="1294" customFormat="false" ht="12.8" hidden="false" customHeight="false" outlineLevel="0" collapsed="false">
      <c r="A1294" s="0" t="s">
        <v>1978</v>
      </c>
      <c r="B1294" s="0" t="s">
        <v>142</v>
      </c>
      <c r="C1294" s="0" t="s">
        <v>684</v>
      </c>
      <c r="D1294" s="0" t="n">
        <v>86.4</v>
      </c>
    </row>
    <row r="1295" customFormat="false" ht="12.8" hidden="false" customHeight="false" outlineLevel="0" collapsed="false">
      <c r="A1295" s="0" t="s">
        <v>1979</v>
      </c>
      <c r="B1295" s="0" t="s">
        <v>142</v>
      </c>
      <c r="C1295" s="0" t="s">
        <v>686</v>
      </c>
      <c r="D1295" s="0" t="n">
        <v>154.9</v>
      </c>
    </row>
    <row r="1296" customFormat="false" ht="12.8" hidden="false" customHeight="false" outlineLevel="0" collapsed="false">
      <c r="A1296" s="0" t="s">
        <v>1980</v>
      </c>
      <c r="B1296" s="0" t="s">
        <v>142</v>
      </c>
      <c r="C1296" s="0" t="s">
        <v>688</v>
      </c>
      <c r="D1296" s="0" t="n">
        <v>107.3</v>
      </c>
    </row>
    <row r="1297" customFormat="false" ht="12.8" hidden="false" customHeight="false" outlineLevel="0" collapsed="false">
      <c r="A1297" s="0" t="s">
        <v>1981</v>
      </c>
      <c r="B1297" s="0" t="s">
        <v>142</v>
      </c>
      <c r="C1297" s="0" t="s">
        <v>690</v>
      </c>
      <c r="D1297" s="0" t="n">
        <v>46.5</v>
      </c>
    </row>
    <row r="1298" customFormat="false" ht="12.8" hidden="false" customHeight="false" outlineLevel="0" collapsed="false">
      <c r="A1298" s="0" t="s">
        <v>1982</v>
      </c>
      <c r="B1298" s="0" t="s">
        <v>142</v>
      </c>
      <c r="C1298" s="0" t="s">
        <v>692</v>
      </c>
      <c r="D1298" s="0" t="n">
        <v>67.5</v>
      </c>
    </row>
    <row r="1299" customFormat="false" ht="12.8" hidden="false" customHeight="false" outlineLevel="0" collapsed="false">
      <c r="A1299" s="0" t="s">
        <v>1983</v>
      </c>
      <c r="B1299" s="0" t="s">
        <v>142</v>
      </c>
      <c r="C1299" s="0" t="s">
        <v>694</v>
      </c>
      <c r="D1299" s="0" t="n">
        <v>129.2</v>
      </c>
    </row>
    <row r="1300" customFormat="false" ht="12.8" hidden="false" customHeight="false" outlineLevel="0" collapsed="false">
      <c r="A1300" s="0" t="s">
        <v>1984</v>
      </c>
      <c r="B1300" s="0" t="s">
        <v>142</v>
      </c>
      <c r="C1300" s="0" t="s">
        <v>696</v>
      </c>
      <c r="D1300" s="0" t="n">
        <v>181</v>
      </c>
    </row>
    <row r="1301" customFormat="false" ht="12.8" hidden="false" customHeight="false" outlineLevel="0" collapsed="false">
      <c r="A1301" s="0" t="s">
        <v>1985</v>
      </c>
      <c r="B1301" s="0" t="s">
        <v>142</v>
      </c>
      <c r="C1301" s="0" t="s">
        <v>698</v>
      </c>
      <c r="D1301" s="0" t="n">
        <v>108.5</v>
      </c>
    </row>
    <row r="1302" customFormat="false" ht="12.8" hidden="false" customHeight="false" outlineLevel="0" collapsed="false">
      <c r="A1302" s="0" t="s">
        <v>1986</v>
      </c>
      <c r="B1302" s="0" t="s">
        <v>142</v>
      </c>
      <c r="C1302" s="0" t="s">
        <v>700</v>
      </c>
      <c r="D1302" s="0" t="n">
        <v>138</v>
      </c>
    </row>
    <row r="1303" customFormat="false" ht="12.8" hidden="false" customHeight="false" outlineLevel="0" collapsed="false">
      <c r="A1303" s="0" t="s">
        <v>1987</v>
      </c>
      <c r="B1303" s="0" t="s">
        <v>142</v>
      </c>
      <c r="C1303" s="0" t="s">
        <v>702</v>
      </c>
      <c r="D1303" s="0" t="n">
        <v>75.9</v>
      </c>
    </row>
    <row r="1304" customFormat="false" ht="12.8" hidden="false" customHeight="false" outlineLevel="0" collapsed="false">
      <c r="A1304" s="0" t="s">
        <v>1988</v>
      </c>
      <c r="B1304" s="0" t="s">
        <v>142</v>
      </c>
      <c r="C1304" s="0" t="s">
        <v>704</v>
      </c>
      <c r="D1304" s="0" t="n">
        <v>57.8</v>
      </c>
    </row>
    <row r="1305" customFormat="false" ht="12.8" hidden="false" customHeight="false" outlineLevel="0" collapsed="false">
      <c r="A1305" s="0" t="s">
        <v>1989</v>
      </c>
      <c r="B1305" s="0" t="s">
        <v>142</v>
      </c>
      <c r="C1305" s="0" t="s">
        <v>706</v>
      </c>
      <c r="D1305" s="0" t="n">
        <v>326.6</v>
      </c>
    </row>
    <row r="1306" customFormat="false" ht="12.8" hidden="false" customHeight="false" outlineLevel="0" collapsed="false">
      <c r="A1306" s="0" t="s">
        <v>1990</v>
      </c>
      <c r="B1306" s="0" t="s">
        <v>142</v>
      </c>
      <c r="C1306" s="0" t="s">
        <v>708</v>
      </c>
      <c r="D1306" s="0" t="n">
        <v>176.5</v>
      </c>
    </row>
    <row r="1307" customFormat="false" ht="12.8" hidden="false" customHeight="false" outlineLevel="0" collapsed="false">
      <c r="A1307" s="0" t="s">
        <v>1991</v>
      </c>
      <c r="B1307" s="0" t="s">
        <v>142</v>
      </c>
      <c r="C1307" s="0" t="s">
        <v>710</v>
      </c>
      <c r="D1307" s="0" t="n">
        <v>168.9</v>
      </c>
    </row>
    <row r="1308" customFormat="false" ht="12.8" hidden="false" customHeight="false" outlineLevel="0" collapsed="false">
      <c r="A1308" s="0" t="s">
        <v>1992</v>
      </c>
      <c r="B1308" s="0" t="s">
        <v>142</v>
      </c>
      <c r="C1308" s="0" t="s">
        <v>712</v>
      </c>
      <c r="D1308" s="0" t="n">
        <v>167.5</v>
      </c>
    </row>
    <row r="1309" customFormat="false" ht="12.8" hidden="false" customHeight="false" outlineLevel="0" collapsed="false">
      <c r="A1309" s="0" t="s">
        <v>1993</v>
      </c>
      <c r="B1309" s="0" t="s">
        <v>142</v>
      </c>
      <c r="C1309" s="0" t="s">
        <v>714</v>
      </c>
      <c r="D1309" s="0" t="n">
        <v>53.7</v>
      </c>
    </row>
    <row r="1310" customFormat="false" ht="12.8" hidden="false" customHeight="false" outlineLevel="0" collapsed="false">
      <c r="A1310" s="0" t="s">
        <v>1994</v>
      </c>
      <c r="B1310" s="0" t="s">
        <v>142</v>
      </c>
      <c r="C1310" s="0" t="s">
        <v>716</v>
      </c>
      <c r="D1310" s="0" t="n">
        <v>122.8</v>
      </c>
    </row>
    <row r="1311" customFormat="false" ht="12.8" hidden="false" customHeight="false" outlineLevel="0" collapsed="false">
      <c r="A1311" s="0" t="s">
        <v>1995</v>
      </c>
      <c r="B1311" s="0" t="s">
        <v>142</v>
      </c>
      <c r="C1311" s="0" t="s">
        <v>718</v>
      </c>
      <c r="D1311" s="0" t="n">
        <v>77.1</v>
      </c>
    </row>
    <row r="1312" customFormat="false" ht="12.8" hidden="false" customHeight="false" outlineLevel="0" collapsed="false">
      <c r="A1312" s="0" t="s">
        <v>1996</v>
      </c>
      <c r="B1312" s="0" t="s">
        <v>142</v>
      </c>
      <c r="C1312" s="0" t="s">
        <v>720</v>
      </c>
      <c r="D1312" s="0" t="n">
        <v>354</v>
      </c>
    </row>
    <row r="1313" customFormat="false" ht="12.8" hidden="false" customHeight="false" outlineLevel="0" collapsed="false">
      <c r="A1313" s="0" t="s">
        <v>1997</v>
      </c>
      <c r="B1313" s="0" t="s">
        <v>142</v>
      </c>
      <c r="C1313" s="0" t="s">
        <v>722</v>
      </c>
      <c r="D1313" s="0" t="n">
        <v>126.8</v>
      </c>
    </row>
    <row r="1314" customFormat="false" ht="12.8" hidden="false" customHeight="false" outlineLevel="0" collapsed="false">
      <c r="A1314" s="0" t="s">
        <v>1998</v>
      </c>
      <c r="B1314" s="0" t="s">
        <v>142</v>
      </c>
      <c r="C1314" s="0" t="s">
        <v>724</v>
      </c>
      <c r="D1314" s="0" t="n">
        <v>118.1</v>
      </c>
    </row>
    <row r="1315" customFormat="false" ht="12.8" hidden="false" customHeight="false" outlineLevel="0" collapsed="false">
      <c r="A1315" s="0" t="s">
        <v>1999</v>
      </c>
      <c r="B1315" s="0" t="s">
        <v>142</v>
      </c>
      <c r="C1315" s="0" t="s">
        <v>726</v>
      </c>
      <c r="D1315" s="0" t="n">
        <v>122.9</v>
      </c>
    </row>
    <row r="1316" customFormat="false" ht="12.8" hidden="false" customHeight="false" outlineLevel="0" collapsed="false">
      <c r="A1316" s="0" t="s">
        <v>2000</v>
      </c>
      <c r="B1316" s="0" t="s">
        <v>142</v>
      </c>
      <c r="C1316" s="0" t="s">
        <v>728</v>
      </c>
      <c r="D1316" s="0" t="n">
        <v>195.3</v>
      </c>
    </row>
    <row r="1317" customFormat="false" ht="12.8" hidden="false" customHeight="false" outlineLevel="0" collapsed="false">
      <c r="A1317" s="0" t="s">
        <v>2001</v>
      </c>
      <c r="B1317" s="0" t="s">
        <v>142</v>
      </c>
      <c r="C1317" s="0" t="s">
        <v>730</v>
      </c>
      <c r="D1317" s="0" t="n">
        <v>211.3</v>
      </c>
    </row>
    <row r="1318" customFormat="false" ht="12.8" hidden="false" customHeight="false" outlineLevel="0" collapsed="false">
      <c r="A1318" s="0" t="s">
        <v>2002</v>
      </c>
      <c r="B1318" s="0" t="s">
        <v>142</v>
      </c>
      <c r="C1318" s="0" t="s">
        <v>732</v>
      </c>
      <c r="D1318" s="0" t="n">
        <v>90.4</v>
      </c>
    </row>
    <row r="1319" customFormat="false" ht="12.8" hidden="false" customHeight="false" outlineLevel="0" collapsed="false">
      <c r="A1319" s="0" t="s">
        <v>2003</v>
      </c>
      <c r="B1319" s="0" t="s">
        <v>142</v>
      </c>
      <c r="C1319" s="0" t="s">
        <v>734</v>
      </c>
      <c r="D1319" s="0" t="n">
        <v>66.5</v>
      </c>
    </row>
    <row r="1320" customFormat="false" ht="12.8" hidden="false" customHeight="false" outlineLevel="0" collapsed="false">
      <c r="A1320" s="0" t="s">
        <v>2004</v>
      </c>
      <c r="B1320" s="0" t="s">
        <v>142</v>
      </c>
      <c r="C1320" s="0" t="s">
        <v>736</v>
      </c>
      <c r="D1320" s="0" t="n">
        <v>67.9</v>
      </c>
    </row>
    <row r="1321" customFormat="false" ht="12.8" hidden="false" customHeight="false" outlineLevel="0" collapsed="false">
      <c r="A1321" s="0" t="s">
        <v>2005</v>
      </c>
      <c r="B1321" s="0" t="s">
        <v>142</v>
      </c>
      <c r="C1321" s="0" t="s">
        <v>738</v>
      </c>
      <c r="D1321" s="0" t="n">
        <v>167.5</v>
      </c>
    </row>
    <row r="1322" customFormat="false" ht="12.8" hidden="false" customHeight="false" outlineLevel="0" collapsed="false">
      <c r="A1322" s="0" t="s">
        <v>2006</v>
      </c>
      <c r="B1322" s="0" t="s">
        <v>142</v>
      </c>
      <c r="C1322" s="0" t="s">
        <v>740</v>
      </c>
      <c r="D1322" s="0" t="n">
        <v>116.1</v>
      </c>
    </row>
    <row r="1323" customFormat="false" ht="12.8" hidden="false" customHeight="false" outlineLevel="0" collapsed="false">
      <c r="A1323" s="0" t="s">
        <v>2007</v>
      </c>
      <c r="B1323" s="0" t="s">
        <v>142</v>
      </c>
      <c r="C1323" s="0" t="s">
        <v>742</v>
      </c>
      <c r="D1323" s="0" t="n">
        <v>49.5</v>
      </c>
    </row>
    <row r="1324" customFormat="false" ht="12.8" hidden="false" customHeight="false" outlineLevel="0" collapsed="false">
      <c r="A1324" s="0" t="s">
        <v>2008</v>
      </c>
      <c r="B1324" s="0" t="s">
        <v>142</v>
      </c>
      <c r="C1324" s="0" t="s">
        <v>744</v>
      </c>
      <c r="D1324" s="0" t="n">
        <v>83.8</v>
      </c>
    </row>
    <row r="1325" customFormat="false" ht="12.8" hidden="false" customHeight="false" outlineLevel="0" collapsed="false">
      <c r="A1325" s="0" t="s">
        <v>2009</v>
      </c>
      <c r="B1325" s="0" t="s">
        <v>142</v>
      </c>
      <c r="C1325" s="0" t="s">
        <v>746</v>
      </c>
      <c r="D1325" s="0" t="n">
        <v>57</v>
      </c>
    </row>
    <row r="1326" customFormat="false" ht="12.8" hidden="false" customHeight="false" outlineLevel="0" collapsed="false">
      <c r="A1326" s="0" t="s">
        <v>2010</v>
      </c>
      <c r="B1326" s="0" t="s">
        <v>142</v>
      </c>
      <c r="C1326" s="0" t="s">
        <v>748</v>
      </c>
      <c r="D1326" s="0" t="n">
        <v>89.1</v>
      </c>
    </row>
    <row r="1327" customFormat="false" ht="12.8" hidden="false" customHeight="false" outlineLevel="0" collapsed="false">
      <c r="A1327" s="0" t="s">
        <v>2011</v>
      </c>
      <c r="B1327" s="0" t="s">
        <v>142</v>
      </c>
      <c r="C1327" s="0" t="s">
        <v>750</v>
      </c>
      <c r="D1327" s="0" t="n">
        <v>101.6</v>
      </c>
    </row>
    <row r="1328" customFormat="false" ht="12.8" hidden="false" customHeight="false" outlineLevel="0" collapsed="false">
      <c r="A1328" s="0" t="s">
        <v>2012</v>
      </c>
      <c r="B1328" s="0" t="s">
        <v>142</v>
      </c>
      <c r="C1328" s="0" t="s">
        <v>752</v>
      </c>
      <c r="D1328" s="0" t="n">
        <v>195.4</v>
      </c>
    </row>
    <row r="1329" customFormat="false" ht="12.8" hidden="false" customHeight="false" outlineLevel="0" collapsed="false">
      <c r="A1329" s="0" t="s">
        <v>2013</v>
      </c>
      <c r="B1329" s="0" t="s">
        <v>142</v>
      </c>
      <c r="C1329" s="0" t="s">
        <v>754</v>
      </c>
      <c r="D1329" s="0" t="n">
        <v>392.2</v>
      </c>
    </row>
    <row r="1330" customFormat="false" ht="12.8" hidden="false" customHeight="false" outlineLevel="0" collapsed="false">
      <c r="A1330" s="0" t="s">
        <v>2014</v>
      </c>
      <c r="B1330" s="0" t="s">
        <v>142</v>
      </c>
      <c r="C1330" s="0" t="s">
        <v>756</v>
      </c>
      <c r="D1330" s="0" t="n">
        <v>140.3</v>
      </c>
    </row>
    <row r="1331" customFormat="false" ht="12.8" hidden="false" customHeight="false" outlineLevel="0" collapsed="false">
      <c r="A1331" s="0" t="s">
        <v>2015</v>
      </c>
      <c r="B1331" s="0" t="s">
        <v>142</v>
      </c>
      <c r="C1331" s="0" t="s">
        <v>758</v>
      </c>
      <c r="D1331" s="0" t="n">
        <v>50.8</v>
      </c>
    </row>
    <row r="1332" customFormat="false" ht="12.8" hidden="false" customHeight="false" outlineLevel="0" collapsed="false">
      <c r="A1332" s="0" t="s">
        <v>2016</v>
      </c>
      <c r="B1332" s="0" t="s">
        <v>142</v>
      </c>
      <c r="C1332" s="0" t="s">
        <v>760</v>
      </c>
      <c r="D1332" s="0" t="n">
        <v>51.4</v>
      </c>
    </row>
    <row r="1333" customFormat="false" ht="12.8" hidden="false" customHeight="false" outlineLevel="0" collapsed="false">
      <c r="A1333" s="0" t="s">
        <v>2017</v>
      </c>
      <c r="B1333" s="0" t="s">
        <v>142</v>
      </c>
      <c r="C1333" s="0" t="s">
        <v>762</v>
      </c>
      <c r="D1333" s="0" t="n">
        <v>159.6</v>
      </c>
    </row>
    <row r="1334" customFormat="false" ht="12.8" hidden="false" customHeight="false" outlineLevel="0" collapsed="false">
      <c r="A1334" s="0" t="s">
        <v>2018</v>
      </c>
      <c r="B1334" s="0" t="s">
        <v>142</v>
      </c>
      <c r="C1334" s="0" t="s">
        <v>764</v>
      </c>
      <c r="D1334" s="0" t="n">
        <v>58.5</v>
      </c>
    </row>
    <row r="1335" customFormat="false" ht="12.8" hidden="false" customHeight="false" outlineLevel="0" collapsed="false">
      <c r="A1335" s="0" t="s">
        <v>2019</v>
      </c>
      <c r="B1335" s="0" t="s">
        <v>142</v>
      </c>
      <c r="C1335" s="0" t="s">
        <v>766</v>
      </c>
      <c r="D1335" s="0" t="n">
        <v>104.2</v>
      </c>
    </row>
    <row r="1336" customFormat="false" ht="12.8" hidden="false" customHeight="false" outlineLevel="0" collapsed="false">
      <c r="A1336" s="0" t="s">
        <v>2020</v>
      </c>
      <c r="B1336" s="0" t="s">
        <v>142</v>
      </c>
      <c r="C1336" s="0" t="s">
        <v>768</v>
      </c>
      <c r="D1336" s="0" t="n">
        <v>280.9</v>
      </c>
    </row>
    <row r="1337" customFormat="false" ht="12.8" hidden="false" customHeight="false" outlineLevel="0" collapsed="false">
      <c r="A1337" s="0" t="s">
        <v>2021</v>
      </c>
      <c r="B1337" s="0" t="s">
        <v>142</v>
      </c>
      <c r="C1337" s="0" t="s">
        <v>770</v>
      </c>
      <c r="D1337" s="0" t="n">
        <v>72.4</v>
      </c>
    </row>
    <row r="1338" customFormat="false" ht="12.8" hidden="false" customHeight="false" outlineLevel="0" collapsed="false">
      <c r="A1338" s="0" t="s">
        <v>2022</v>
      </c>
      <c r="B1338" s="0" t="s">
        <v>142</v>
      </c>
      <c r="C1338" s="0" t="s">
        <v>772</v>
      </c>
      <c r="D1338" s="0" t="n">
        <v>68.3</v>
      </c>
    </row>
    <row r="1339" customFormat="false" ht="12.8" hidden="false" customHeight="false" outlineLevel="0" collapsed="false">
      <c r="A1339" s="0" t="s">
        <v>2023</v>
      </c>
      <c r="B1339" s="0" t="s">
        <v>142</v>
      </c>
      <c r="C1339" s="0" t="s">
        <v>774</v>
      </c>
      <c r="D1339" s="0" t="n">
        <v>69.7</v>
      </c>
    </row>
    <row r="1340" customFormat="false" ht="12.8" hidden="false" customHeight="false" outlineLevel="0" collapsed="false">
      <c r="A1340" s="0" t="s">
        <v>2024</v>
      </c>
      <c r="B1340" s="0" t="s">
        <v>142</v>
      </c>
      <c r="C1340" s="0" t="s">
        <v>776</v>
      </c>
      <c r="D1340" s="0" t="n">
        <v>89.6</v>
      </c>
    </row>
    <row r="1341" customFormat="false" ht="12.8" hidden="false" customHeight="false" outlineLevel="0" collapsed="false">
      <c r="A1341" s="0" t="s">
        <v>2025</v>
      </c>
      <c r="B1341" s="0" t="s">
        <v>142</v>
      </c>
      <c r="C1341" s="0" t="s">
        <v>778</v>
      </c>
      <c r="D1341" s="0" t="n">
        <v>279.3</v>
      </c>
    </row>
    <row r="1342" customFormat="false" ht="12.8" hidden="false" customHeight="false" outlineLevel="0" collapsed="false">
      <c r="A1342" s="0" t="s">
        <v>2026</v>
      </c>
      <c r="B1342" s="0" t="s">
        <v>142</v>
      </c>
      <c r="C1342" s="0" t="s">
        <v>780</v>
      </c>
      <c r="D1342" s="0" t="n">
        <v>169.9</v>
      </c>
    </row>
    <row r="1343" customFormat="false" ht="12.8" hidden="false" customHeight="false" outlineLevel="0" collapsed="false">
      <c r="A1343" s="0" t="s">
        <v>2027</v>
      </c>
      <c r="B1343" s="0" t="s">
        <v>142</v>
      </c>
      <c r="C1343" s="0" t="s">
        <v>902</v>
      </c>
      <c r="D1343" s="0" t="n">
        <v>99.5</v>
      </c>
    </row>
    <row r="1344" customFormat="false" ht="12.8" hidden="false" customHeight="false" outlineLevel="0" collapsed="false">
      <c r="A1344" s="0" t="s">
        <v>2028</v>
      </c>
      <c r="B1344" s="0" t="s">
        <v>142</v>
      </c>
      <c r="C1344" s="0" t="s">
        <v>782</v>
      </c>
      <c r="D1344" s="0" t="n">
        <v>54.2</v>
      </c>
    </row>
    <row r="1345" customFormat="false" ht="12.8" hidden="false" customHeight="false" outlineLevel="0" collapsed="false">
      <c r="A1345" s="0" t="s">
        <v>2029</v>
      </c>
      <c r="B1345" s="0" t="s">
        <v>142</v>
      </c>
      <c r="C1345" s="0" t="s">
        <v>784</v>
      </c>
      <c r="D1345" s="0" t="n">
        <v>69</v>
      </c>
    </row>
    <row r="1346" customFormat="false" ht="12.8" hidden="false" customHeight="false" outlineLevel="0" collapsed="false">
      <c r="A1346" s="0" t="s">
        <v>2030</v>
      </c>
      <c r="B1346" s="0" t="s">
        <v>142</v>
      </c>
      <c r="C1346" s="0" t="s">
        <v>786</v>
      </c>
      <c r="D1346" s="0" t="n">
        <v>67.1</v>
      </c>
    </row>
    <row r="1347" customFormat="false" ht="12.8" hidden="false" customHeight="false" outlineLevel="0" collapsed="false">
      <c r="A1347" s="0" t="s">
        <v>2031</v>
      </c>
      <c r="B1347" s="0" t="s">
        <v>142</v>
      </c>
      <c r="C1347" s="0" t="s">
        <v>788</v>
      </c>
      <c r="D1347" s="0" t="n">
        <v>62.8</v>
      </c>
    </row>
    <row r="1348" customFormat="false" ht="12.8" hidden="false" customHeight="false" outlineLevel="0" collapsed="false">
      <c r="A1348" s="0" t="s">
        <v>2032</v>
      </c>
      <c r="B1348" s="0" t="s">
        <v>142</v>
      </c>
      <c r="C1348" s="0" t="s">
        <v>790</v>
      </c>
      <c r="D1348" s="0" t="n">
        <v>81.8</v>
      </c>
    </row>
    <row r="1349" customFormat="false" ht="12.8" hidden="false" customHeight="false" outlineLevel="0" collapsed="false">
      <c r="A1349" s="0" t="s">
        <v>2033</v>
      </c>
      <c r="B1349" s="0" t="s">
        <v>142</v>
      </c>
      <c r="C1349" s="0" t="s">
        <v>792</v>
      </c>
      <c r="D1349" s="0" t="n">
        <v>215.6</v>
      </c>
    </row>
    <row r="1350" customFormat="false" ht="12.8" hidden="false" customHeight="false" outlineLevel="0" collapsed="false">
      <c r="A1350" s="0" t="s">
        <v>2034</v>
      </c>
      <c r="B1350" s="0" t="s">
        <v>142</v>
      </c>
      <c r="C1350" s="0" t="s">
        <v>794</v>
      </c>
      <c r="D1350" s="0" t="n">
        <v>185.8</v>
      </c>
    </row>
    <row r="1351" customFormat="false" ht="12.8" hidden="false" customHeight="false" outlineLevel="0" collapsed="false">
      <c r="A1351" s="0" t="s">
        <v>2035</v>
      </c>
      <c r="B1351" s="0" t="s">
        <v>142</v>
      </c>
      <c r="C1351" s="0" t="s">
        <v>796</v>
      </c>
      <c r="D1351" s="0" t="n">
        <v>195.9</v>
      </c>
    </row>
    <row r="1352" customFormat="false" ht="12.8" hidden="false" customHeight="false" outlineLevel="0" collapsed="false">
      <c r="A1352" s="0" t="s">
        <v>2036</v>
      </c>
      <c r="B1352" s="0" t="s">
        <v>111</v>
      </c>
      <c r="C1352" s="0" t="s">
        <v>574</v>
      </c>
      <c r="D1352" s="0" t="n">
        <v>164.8</v>
      </c>
    </row>
    <row r="1353" customFormat="false" ht="12.8" hidden="false" customHeight="false" outlineLevel="0" collapsed="false">
      <c r="A1353" s="0" t="s">
        <v>2037</v>
      </c>
      <c r="B1353" s="0" t="s">
        <v>111</v>
      </c>
      <c r="C1353" s="0" t="s">
        <v>576</v>
      </c>
      <c r="D1353" s="0" t="n">
        <v>81.8</v>
      </c>
    </row>
    <row r="1354" customFormat="false" ht="12.8" hidden="false" customHeight="false" outlineLevel="0" collapsed="false">
      <c r="A1354" s="0" t="s">
        <v>2038</v>
      </c>
      <c r="B1354" s="0" t="s">
        <v>111</v>
      </c>
      <c r="C1354" s="0" t="s">
        <v>578</v>
      </c>
      <c r="D1354" s="0" t="n">
        <v>91.3</v>
      </c>
    </row>
    <row r="1355" customFormat="false" ht="12.8" hidden="false" customHeight="false" outlineLevel="0" collapsed="false">
      <c r="A1355" s="0" t="s">
        <v>2039</v>
      </c>
      <c r="B1355" s="0" t="s">
        <v>111</v>
      </c>
      <c r="C1355" s="0" t="s">
        <v>580</v>
      </c>
      <c r="D1355" s="0" t="n">
        <v>61.6</v>
      </c>
    </row>
    <row r="1356" customFormat="false" ht="12.8" hidden="false" customHeight="false" outlineLevel="0" collapsed="false">
      <c r="A1356" s="0" t="s">
        <v>2040</v>
      </c>
      <c r="B1356" s="0" t="s">
        <v>111</v>
      </c>
      <c r="C1356" s="0" t="s">
        <v>582</v>
      </c>
      <c r="D1356" s="0" t="n">
        <v>276.4</v>
      </c>
    </row>
    <row r="1357" customFormat="false" ht="12.8" hidden="false" customHeight="false" outlineLevel="0" collapsed="false">
      <c r="A1357" s="0" t="s">
        <v>2041</v>
      </c>
      <c r="B1357" s="0" t="s">
        <v>111</v>
      </c>
      <c r="C1357" s="0" t="s">
        <v>584</v>
      </c>
      <c r="D1357" s="0" t="n">
        <v>129.5</v>
      </c>
    </row>
    <row r="1358" customFormat="false" ht="12.8" hidden="false" customHeight="false" outlineLevel="0" collapsed="false">
      <c r="A1358" s="0" t="s">
        <v>2042</v>
      </c>
      <c r="B1358" s="0" t="s">
        <v>111</v>
      </c>
      <c r="C1358" s="0" t="s">
        <v>586</v>
      </c>
      <c r="D1358" s="0" t="n">
        <v>213.6</v>
      </c>
    </row>
    <row r="1359" customFormat="false" ht="12.8" hidden="false" customHeight="false" outlineLevel="0" collapsed="false">
      <c r="A1359" s="0" t="s">
        <v>2043</v>
      </c>
      <c r="B1359" s="0" t="s">
        <v>111</v>
      </c>
      <c r="C1359" s="0" t="s">
        <v>588</v>
      </c>
      <c r="D1359" s="0" t="n">
        <v>53.1</v>
      </c>
    </row>
    <row r="1360" customFormat="false" ht="12.8" hidden="false" customHeight="false" outlineLevel="0" collapsed="false">
      <c r="A1360" s="0" t="s">
        <v>2044</v>
      </c>
      <c r="B1360" s="0" t="s">
        <v>111</v>
      </c>
      <c r="C1360" s="0" t="s">
        <v>590</v>
      </c>
      <c r="D1360" s="0" t="n">
        <v>185.5</v>
      </c>
    </row>
    <row r="1361" customFormat="false" ht="12.8" hidden="false" customHeight="false" outlineLevel="0" collapsed="false">
      <c r="A1361" s="0" t="s">
        <v>2045</v>
      </c>
      <c r="B1361" s="0" t="s">
        <v>111</v>
      </c>
      <c r="C1361" s="0" t="s">
        <v>592</v>
      </c>
      <c r="D1361" s="0" t="n">
        <v>40.1</v>
      </c>
    </row>
    <row r="1362" customFormat="false" ht="12.8" hidden="false" customHeight="false" outlineLevel="0" collapsed="false">
      <c r="A1362" s="0" t="s">
        <v>2046</v>
      </c>
      <c r="B1362" s="0" t="s">
        <v>111</v>
      </c>
      <c r="C1362" s="0" t="s">
        <v>594</v>
      </c>
      <c r="D1362" s="0" t="n">
        <v>68.4</v>
      </c>
    </row>
    <row r="1363" customFormat="false" ht="12.8" hidden="false" customHeight="false" outlineLevel="0" collapsed="false">
      <c r="A1363" s="0" t="s">
        <v>2047</v>
      </c>
      <c r="B1363" s="0" t="s">
        <v>111</v>
      </c>
      <c r="C1363" s="0" t="s">
        <v>596</v>
      </c>
      <c r="D1363" s="0" t="n">
        <v>91.9</v>
      </c>
    </row>
    <row r="1364" customFormat="false" ht="12.8" hidden="false" customHeight="false" outlineLevel="0" collapsed="false">
      <c r="A1364" s="0" t="s">
        <v>2048</v>
      </c>
      <c r="B1364" s="0" t="s">
        <v>111</v>
      </c>
      <c r="C1364" s="0" t="s">
        <v>598</v>
      </c>
      <c r="D1364" s="0" t="n">
        <v>45.2</v>
      </c>
    </row>
    <row r="1365" customFormat="false" ht="12.8" hidden="false" customHeight="false" outlineLevel="0" collapsed="false">
      <c r="A1365" s="0" t="s">
        <v>2049</v>
      </c>
      <c r="B1365" s="0" t="s">
        <v>111</v>
      </c>
      <c r="C1365" s="0" t="s">
        <v>600</v>
      </c>
      <c r="D1365" s="0" t="n">
        <v>73</v>
      </c>
    </row>
    <row r="1366" customFormat="false" ht="12.8" hidden="false" customHeight="false" outlineLevel="0" collapsed="false">
      <c r="A1366" s="0" t="s">
        <v>2050</v>
      </c>
      <c r="B1366" s="0" t="s">
        <v>111</v>
      </c>
      <c r="C1366" s="0" t="s">
        <v>602</v>
      </c>
      <c r="D1366" s="0" t="n">
        <v>48.9</v>
      </c>
    </row>
    <row r="1367" customFormat="false" ht="12.8" hidden="false" customHeight="false" outlineLevel="0" collapsed="false">
      <c r="A1367" s="0" t="s">
        <v>2051</v>
      </c>
      <c r="B1367" s="0" t="s">
        <v>111</v>
      </c>
      <c r="C1367" s="0" t="s">
        <v>604</v>
      </c>
      <c r="D1367" s="0" t="n">
        <v>61.7</v>
      </c>
    </row>
    <row r="1368" customFormat="false" ht="12.8" hidden="false" customHeight="false" outlineLevel="0" collapsed="false">
      <c r="A1368" s="0" t="s">
        <v>2052</v>
      </c>
      <c r="B1368" s="0" t="s">
        <v>111</v>
      </c>
      <c r="C1368" s="0" t="s">
        <v>606</v>
      </c>
      <c r="D1368" s="0" t="n">
        <v>210</v>
      </c>
    </row>
    <row r="1369" customFormat="false" ht="12.8" hidden="false" customHeight="false" outlineLevel="0" collapsed="false">
      <c r="A1369" s="0" t="s">
        <v>2053</v>
      </c>
      <c r="B1369" s="0" t="s">
        <v>111</v>
      </c>
      <c r="C1369" s="0" t="s">
        <v>608</v>
      </c>
      <c r="D1369" s="0" t="n">
        <v>49.3</v>
      </c>
    </row>
    <row r="1370" customFormat="false" ht="12.8" hidden="false" customHeight="false" outlineLevel="0" collapsed="false">
      <c r="A1370" s="0" t="s">
        <v>2054</v>
      </c>
      <c r="B1370" s="0" t="s">
        <v>111</v>
      </c>
      <c r="C1370" s="0" t="s">
        <v>610</v>
      </c>
      <c r="D1370" s="0" t="n">
        <v>78.3</v>
      </c>
    </row>
    <row r="1371" customFormat="false" ht="12.8" hidden="false" customHeight="false" outlineLevel="0" collapsed="false">
      <c r="A1371" s="0" t="s">
        <v>2055</v>
      </c>
      <c r="B1371" s="0" t="s">
        <v>111</v>
      </c>
      <c r="C1371" s="0" t="s">
        <v>612</v>
      </c>
      <c r="D1371" s="0" t="n">
        <v>38.9</v>
      </c>
    </row>
    <row r="1372" customFormat="false" ht="12.8" hidden="false" customHeight="false" outlineLevel="0" collapsed="false">
      <c r="A1372" s="0" t="s">
        <v>2056</v>
      </c>
      <c r="B1372" s="0" t="s">
        <v>111</v>
      </c>
      <c r="C1372" s="0" t="s">
        <v>614</v>
      </c>
      <c r="D1372" s="0" t="n">
        <v>95.4</v>
      </c>
    </row>
    <row r="1373" customFormat="false" ht="12.8" hidden="false" customHeight="false" outlineLevel="0" collapsed="false">
      <c r="A1373" s="0" t="s">
        <v>2057</v>
      </c>
      <c r="B1373" s="0" t="s">
        <v>111</v>
      </c>
      <c r="C1373" s="0" t="s">
        <v>616</v>
      </c>
      <c r="D1373" s="0" t="n">
        <v>415.7</v>
      </c>
    </row>
    <row r="1374" customFormat="false" ht="12.8" hidden="false" customHeight="false" outlineLevel="0" collapsed="false">
      <c r="A1374" s="0" t="s">
        <v>2058</v>
      </c>
      <c r="B1374" s="0" t="s">
        <v>111</v>
      </c>
      <c r="C1374" s="0" t="s">
        <v>618</v>
      </c>
      <c r="D1374" s="0" t="n">
        <v>308.3</v>
      </c>
    </row>
    <row r="1375" customFormat="false" ht="12.8" hidden="false" customHeight="false" outlineLevel="0" collapsed="false">
      <c r="A1375" s="0" t="s">
        <v>2059</v>
      </c>
      <c r="B1375" s="0" t="s">
        <v>111</v>
      </c>
      <c r="C1375" s="0" t="s">
        <v>620</v>
      </c>
      <c r="D1375" s="0" t="n">
        <v>91.7</v>
      </c>
    </row>
    <row r="1376" customFormat="false" ht="12.8" hidden="false" customHeight="false" outlineLevel="0" collapsed="false">
      <c r="A1376" s="0" t="s">
        <v>2060</v>
      </c>
      <c r="B1376" s="0" t="s">
        <v>111</v>
      </c>
      <c r="C1376" s="0" t="s">
        <v>622</v>
      </c>
      <c r="D1376" s="0" t="n">
        <v>119.4</v>
      </c>
    </row>
    <row r="1377" customFormat="false" ht="12.8" hidden="false" customHeight="false" outlineLevel="0" collapsed="false">
      <c r="A1377" s="0" t="s">
        <v>2061</v>
      </c>
      <c r="B1377" s="0" t="s">
        <v>111</v>
      </c>
      <c r="C1377" s="0" t="s">
        <v>624</v>
      </c>
      <c r="D1377" s="0" t="n">
        <v>72.7</v>
      </c>
    </row>
    <row r="1378" customFormat="false" ht="12.8" hidden="false" customHeight="false" outlineLevel="0" collapsed="false">
      <c r="A1378" s="0" t="s">
        <v>2062</v>
      </c>
      <c r="B1378" s="0" t="s">
        <v>111</v>
      </c>
      <c r="C1378" s="0" t="s">
        <v>626</v>
      </c>
      <c r="D1378" s="0" t="n">
        <v>74.7</v>
      </c>
    </row>
    <row r="1379" customFormat="false" ht="12.8" hidden="false" customHeight="false" outlineLevel="0" collapsed="false">
      <c r="A1379" s="0" t="s">
        <v>2063</v>
      </c>
      <c r="B1379" s="0" t="s">
        <v>111</v>
      </c>
      <c r="C1379" s="0" t="s">
        <v>628</v>
      </c>
      <c r="D1379" s="0" t="n">
        <v>125.9</v>
      </c>
    </row>
    <row r="1380" customFormat="false" ht="12.8" hidden="false" customHeight="false" outlineLevel="0" collapsed="false">
      <c r="A1380" s="0" t="s">
        <v>2064</v>
      </c>
      <c r="B1380" s="0" t="s">
        <v>111</v>
      </c>
      <c r="C1380" s="0" t="s">
        <v>630</v>
      </c>
      <c r="D1380" s="0" t="n">
        <v>80.3</v>
      </c>
    </row>
    <row r="1381" customFormat="false" ht="12.8" hidden="false" customHeight="false" outlineLevel="0" collapsed="false">
      <c r="A1381" s="0" t="s">
        <v>2065</v>
      </c>
      <c r="B1381" s="0" t="s">
        <v>111</v>
      </c>
      <c r="C1381" s="0" t="s">
        <v>632</v>
      </c>
      <c r="D1381" s="0" t="n">
        <v>76.3</v>
      </c>
    </row>
    <row r="1382" customFormat="false" ht="12.8" hidden="false" customHeight="false" outlineLevel="0" collapsed="false">
      <c r="A1382" s="0" t="s">
        <v>2066</v>
      </c>
      <c r="B1382" s="0" t="s">
        <v>111</v>
      </c>
      <c r="C1382" s="0" t="s">
        <v>634</v>
      </c>
      <c r="D1382" s="0" t="n">
        <v>60.9</v>
      </c>
    </row>
    <row r="1383" customFormat="false" ht="12.8" hidden="false" customHeight="false" outlineLevel="0" collapsed="false">
      <c r="A1383" s="0" t="s">
        <v>2067</v>
      </c>
      <c r="B1383" s="0" t="s">
        <v>111</v>
      </c>
      <c r="C1383" s="0" t="s">
        <v>636</v>
      </c>
      <c r="D1383" s="0" t="n">
        <v>71.1</v>
      </c>
    </row>
    <row r="1384" customFormat="false" ht="12.8" hidden="false" customHeight="false" outlineLevel="0" collapsed="false">
      <c r="A1384" s="0" t="s">
        <v>2068</v>
      </c>
      <c r="B1384" s="0" t="s">
        <v>111</v>
      </c>
      <c r="C1384" s="0" t="s">
        <v>638</v>
      </c>
      <c r="D1384" s="0" t="n">
        <v>196.8</v>
      </c>
    </row>
    <row r="1385" customFormat="false" ht="12.8" hidden="false" customHeight="false" outlineLevel="0" collapsed="false">
      <c r="A1385" s="0" t="s">
        <v>2069</v>
      </c>
      <c r="B1385" s="0" t="s">
        <v>111</v>
      </c>
      <c r="C1385" s="0" t="s">
        <v>640</v>
      </c>
      <c r="D1385" s="0" t="n">
        <v>94.2</v>
      </c>
    </row>
    <row r="1386" customFormat="false" ht="12.8" hidden="false" customHeight="false" outlineLevel="0" collapsed="false">
      <c r="A1386" s="0" t="s">
        <v>2070</v>
      </c>
      <c r="B1386" s="0" t="s">
        <v>111</v>
      </c>
      <c r="C1386" s="0" t="s">
        <v>642</v>
      </c>
      <c r="D1386" s="0" t="n">
        <v>63.2</v>
      </c>
    </row>
    <row r="1387" customFormat="false" ht="12.8" hidden="false" customHeight="false" outlineLevel="0" collapsed="false">
      <c r="A1387" s="0" t="s">
        <v>2071</v>
      </c>
      <c r="B1387" s="0" t="s">
        <v>111</v>
      </c>
      <c r="C1387" s="0" t="s">
        <v>644</v>
      </c>
      <c r="D1387" s="0" t="n">
        <v>76.8</v>
      </c>
    </row>
    <row r="1388" customFormat="false" ht="12.8" hidden="false" customHeight="false" outlineLevel="0" collapsed="false">
      <c r="A1388" s="0" t="s">
        <v>2072</v>
      </c>
      <c r="B1388" s="0" t="s">
        <v>111</v>
      </c>
      <c r="C1388" s="0" t="s">
        <v>646</v>
      </c>
      <c r="D1388" s="0" t="n">
        <v>74.8</v>
      </c>
    </row>
    <row r="1389" customFormat="false" ht="12.8" hidden="false" customHeight="false" outlineLevel="0" collapsed="false">
      <c r="A1389" s="0" t="s">
        <v>2073</v>
      </c>
      <c r="B1389" s="0" t="s">
        <v>111</v>
      </c>
      <c r="C1389" s="0" t="s">
        <v>648</v>
      </c>
      <c r="D1389" s="0" t="n">
        <v>161</v>
      </c>
    </row>
    <row r="1390" customFormat="false" ht="12.8" hidden="false" customHeight="false" outlineLevel="0" collapsed="false">
      <c r="A1390" s="0" t="s">
        <v>2074</v>
      </c>
      <c r="B1390" s="0" t="s">
        <v>111</v>
      </c>
      <c r="C1390" s="0" t="s">
        <v>650</v>
      </c>
      <c r="D1390" s="0" t="n">
        <v>90.9</v>
      </c>
    </row>
    <row r="1391" customFormat="false" ht="12.8" hidden="false" customHeight="false" outlineLevel="0" collapsed="false">
      <c r="A1391" s="0" t="s">
        <v>2075</v>
      </c>
      <c r="B1391" s="0" t="s">
        <v>111</v>
      </c>
      <c r="C1391" s="0" t="s">
        <v>652</v>
      </c>
      <c r="D1391" s="0" t="n">
        <v>58.5</v>
      </c>
    </row>
    <row r="1392" customFormat="false" ht="12.8" hidden="false" customHeight="false" outlineLevel="0" collapsed="false">
      <c r="A1392" s="0" t="s">
        <v>2076</v>
      </c>
      <c r="B1392" s="0" t="s">
        <v>111</v>
      </c>
      <c r="C1392" s="0" t="s">
        <v>654</v>
      </c>
      <c r="D1392" s="0" t="n">
        <v>92</v>
      </c>
    </row>
    <row r="1393" customFormat="false" ht="12.8" hidden="false" customHeight="false" outlineLevel="0" collapsed="false">
      <c r="A1393" s="0" t="s">
        <v>2077</v>
      </c>
      <c r="B1393" s="0" t="s">
        <v>111</v>
      </c>
      <c r="C1393" s="0" t="s">
        <v>656</v>
      </c>
      <c r="D1393" s="0" t="n">
        <v>133.8</v>
      </c>
    </row>
    <row r="1394" customFormat="false" ht="12.8" hidden="false" customHeight="false" outlineLevel="0" collapsed="false">
      <c r="A1394" s="0" t="s">
        <v>2078</v>
      </c>
      <c r="B1394" s="0" t="s">
        <v>111</v>
      </c>
      <c r="C1394" s="0" t="s">
        <v>658</v>
      </c>
      <c r="D1394" s="0" t="n">
        <v>142.5</v>
      </c>
    </row>
    <row r="1395" customFormat="false" ht="12.8" hidden="false" customHeight="false" outlineLevel="0" collapsed="false">
      <c r="A1395" s="0" t="s">
        <v>2079</v>
      </c>
      <c r="B1395" s="0" t="s">
        <v>111</v>
      </c>
      <c r="C1395" s="0" t="s">
        <v>660</v>
      </c>
      <c r="D1395" s="0" t="n">
        <v>74.2</v>
      </c>
    </row>
    <row r="1396" customFormat="false" ht="12.8" hidden="false" customHeight="false" outlineLevel="0" collapsed="false">
      <c r="A1396" s="0" t="s">
        <v>2080</v>
      </c>
      <c r="B1396" s="0" t="s">
        <v>111</v>
      </c>
      <c r="C1396" s="0" t="s">
        <v>662</v>
      </c>
      <c r="D1396" s="0" t="n">
        <v>84.2</v>
      </c>
    </row>
    <row r="1397" customFormat="false" ht="12.8" hidden="false" customHeight="false" outlineLevel="0" collapsed="false">
      <c r="A1397" s="0" t="s">
        <v>2081</v>
      </c>
      <c r="B1397" s="0" t="s">
        <v>111</v>
      </c>
      <c r="C1397" s="0" t="s">
        <v>664</v>
      </c>
      <c r="D1397" s="0" t="n">
        <v>154.3</v>
      </c>
    </row>
    <row r="1398" customFormat="false" ht="12.8" hidden="false" customHeight="false" outlineLevel="0" collapsed="false">
      <c r="A1398" s="0" t="s">
        <v>2082</v>
      </c>
      <c r="B1398" s="0" t="s">
        <v>111</v>
      </c>
      <c r="C1398" s="0" t="s">
        <v>666</v>
      </c>
      <c r="D1398" s="0" t="n">
        <v>114.8</v>
      </c>
    </row>
    <row r="1399" customFormat="false" ht="12.8" hidden="false" customHeight="false" outlineLevel="0" collapsed="false">
      <c r="A1399" s="0" t="s">
        <v>2083</v>
      </c>
      <c r="B1399" s="0" t="s">
        <v>111</v>
      </c>
      <c r="C1399" s="0" t="s">
        <v>668</v>
      </c>
      <c r="D1399" s="0" t="n">
        <v>63.7</v>
      </c>
    </row>
    <row r="1400" customFormat="false" ht="12.8" hidden="false" customHeight="false" outlineLevel="0" collapsed="false">
      <c r="A1400" s="0" t="s">
        <v>2084</v>
      </c>
      <c r="B1400" s="0" t="s">
        <v>111</v>
      </c>
      <c r="C1400" s="0" t="s">
        <v>670</v>
      </c>
      <c r="D1400" s="0" t="n">
        <v>42.3</v>
      </c>
    </row>
    <row r="1401" customFormat="false" ht="12.8" hidden="false" customHeight="false" outlineLevel="0" collapsed="false">
      <c r="A1401" s="0" t="s">
        <v>2085</v>
      </c>
      <c r="B1401" s="0" t="s">
        <v>111</v>
      </c>
      <c r="C1401" s="0" t="s">
        <v>672</v>
      </c>
      <c r="D1401" s="0" t="n">
        <v>236.5</v>
      </c>
    </row>
    <row r="1402" customFormat="false" ht="12.8" hidden="false" customHeight="false" outlineLevel="0" collapsed="false">
      <c r="A1402" s="0" t="s">
        <v>2086</v>
      </c>
      <c r="B1402" s="0" t="s">
        <v>111</v>
      </c>
      <c r="C1402" s="0" t="s">
        <v>674</v>
      </c>
      <c r="D1402" s="0" t="n">
        <v>122.9</v>
      </c>
    </row>
    <row r="1403" customFormat="false" ht="12.8" hidden="false" customHeight="false" outlineLevel="0" collapsed="false">
      <c r="A1403" s="0" t="s">
        <v>2087</v>
      </c>
      <c r="B1403" s="0" t="s">
        <v>111</v>
      </c>
      <c r="C1403" s="0" t="s">
        <v>676</v>
      </c>
      <c r="D1403" s="0" t="n">
        <v>47.2</v>
      </c>
    </row>
    <row r="1404" customFormat="false" ht="12.8" hidden="false" customHeight="false" outlineLevel="0" collapsed="false">
      <c r="A1404" s="0" t="s">
        <v>2088</v>
      </c>
      <c r="B1404" s="0" t="s">
        <v>111</v>
      </c>
      <c r="C1404" s="0" t="s">
        <v>678</v>
      </c>
      <c r="D1404" s="0" t="n">
        <v>54.6</v>
      </c>
    </row>
    <row r="1405" customFormat="false" ht="12.8" hidden="false" customHeight="false" outlineLevel="0" collapsed="false">
      <c r="A1405" s="0" t="s">
        <v>2089</v>
      </c>
      <c r="B1405" s="0" t="s">
        <v>111</v>
      </c>
      <c r="C1405" s="0" t="s">
        <v>680</v>
      </c>
      <c r="D1405" s="0" t="n">
        <v>82.3</v>
      </c>
    </row>
    <row r="1406" customFormat="false" ht="12.8" hidden="false" customHeight="false" outlineLevel="0" collapsed="false">
      <c r="A1406" s="0" t="s">
        <v>2090</v>
      </c>
      <c r="B1406" s="0" t="s">
        <v>111</v>
      </c>
      <c r="C1406" s="0" t="s">
        <v>682</v>
      </c>
      <c r="D1406" s="0" t="n">
        <v>133.2</v>
      </c>
    </row>
    <row r="1407" customFormat="false" ht="12.8" hidden="false" customHeight="false" outlineLevel="0" collapsed="false">
      <c r="A1407" s="0" t="s">
        <v>2091</v>
      </c>
      <c r="B1407" s="0" t="s">
        <v>111</v>
      </c>
      <c r="C1407" s="0" t="s">
        <v>684</v>
      </c>
      <c r="D1407" s="0" t="n">
        <v>94.3</v>
      </c>
    </row>
    <row r="1408" customFormat="false" ht="12.8" hidden="false" customHeight="false" outlineLevel="0" collapsed="false">
      <c r="A1408" s="0" t="s">
        <v>2092</v>
      </c>
      <c r="B1408" s="0" t="s">
        <v>111</v>
      </c>
      <c r="C1408" s="0" t="s">
        <v>686</v>
      </c>
      <c r="D1408" s="0" t="n">
        <v>158.4</v>
      </c>
    </row>
    <row r="1409" customFormat="false" ht="12.8" hidden="false" customHeight="false" outlineLevel="0" collapsed="false">
      <c r="A1409" s="0" t="s">
        <v>2093</v>
      </c>
      <c r="B1409" s="0" t="s">
        <v>111</v>
      </c>
      <c r="C1409" s="0" t="s">
        <v>688</v>
      </c>
      <c r="D1409" s="0" t="n">
        <v>112.8</v>
      </c>
    </row>
    <row r="1410" customFormat="false" ht="12.8" hidden="false" customHeight="false" outlineLevel="0" collapsed="false">
      <c r="A1410" s="0" t="s">
        <v>2094</v>
      </c>
      <c r="B1410" s="0" t="s">
        <v>111</v>
      </c>
      <c r="C1410" s="0" t="s">
        <v>690</v>
      </c>
      <c r="D1410" s="0" t="n">
        <v>33.3</v>
      </c>
    </row>
    <row r="1411" customFormat="false" ht="12.8" hidden="false" customHeight="false" outlineLevel="0" collapsed="false">
      <c r="A1411" s="0" t="s">
        <v>2095</v>
      </c>
      <c r="B1411" s="0" t="s">
        <v>111</v>
      </c>
      <c r="C1411" s="0" t="s">
        <v>692</v>
      </c>
      <c r="D1411" s="0" t="n">
        <v>71</v>
      </c>
    </row>
    <row r="1412" customFormat="false" ht="12.8" hidden="false" customHeight="false" outlineLevel="0" collapsed="false">
      <c r="A1412" s="0" t="s">
        <v>2096</v>
      </c>
      <c r="B1412" s="0" t="s">
        <v>111</v>
      </c>
      <c r="C1412" s="0" t="s">
        <v>694</v>
      </c>
      <c r="D1412" s="0" t="n">
        <v>138.4</v>
      </c>
    </row>
    <row r="1413" customFormat="false" ht="12.8" hidden="false" customHeight="false" outlineLevel="0" collapsed="false">
      <c r="A1413" s="0" t="s">
        <v>2097</v>
      </c>
      <c r="B1413" s="0" t="s">
        <v>111</v>
      </c>
      <c r="C1413" s="0" t="s">
        <v>696</v>
      </c>
      <c r="D1413" s="0" t="n">
        <v>183</v>
      </c>
    </row>
    <row r="1414" customFormat="false" ht="12.8" hidden="false" customHeight="false" outlineLevel="0" collapsed="false">
      <c r="A1414" s="0" t="s">
        <v>2098</v>
      </c>
      <c r="B1414" s="0" t="s">
        <v>111</v>
      </c>
      <c r="C1414" s="0" t="s">
        <v>698</v>
      </c>
      <c r="D1414" s="0" t="n">
        <v>109.1</v>
      </c>
    </row>
    <row r="1415" customFormat="false" ht="12.8" hidden="false" customHeight="false" outlineLevel="0" collapsed="false">
      <c r="A1415" s="0" t="s">
        <v>2099</v>
      </c>
      <c r="B1415" s="0" t="s">
        <v>111</v>
      </c>
      <c r="C1415" s="0" t="s">
        <v>700</v>
      </c>
      <c r="D1415" s="0" t="n">
        <v>140.7</v>
      </c>
    </row>
    <row r="1416" customFormat="false" ht="12.8" hidden="false" customHeight="false" outlineLevel="0" collapsed="false">
      <c r="A1416" s="0" t="s">
        <v>2100</v>
      </c>
      <c r="B1416" s="0" t="s">
        <v>111</v>
      </c>
      <c r="C1416" s="0" t="s">
        <v>702</v>
      </c>
      <c r="D1416" s="0" t="n">
        <v>70.7</v>
      </c>
    </row>
    <row r="1417" customFormat="false" ht="12.8" hidden="false" customHeight="false" outlineLevel="0" collapsed="false">
      <c r="A1417" s="0" t="s">
        <v>2101</v>
      </c>
      <c r="B1417" s="0" t="s">
        <v>111</v>
      </c>
      <c r="C1417" s="0" t="s">
        <v>704</v>
      </c>
      <c r="D1417" s="0" t="n">
        <v>59.4</v>
      </c>
    </row>
    <row r="1418" customFormat="false" ht="12.8" hidden="false" customHeight="false" outlineLevel="0" collapsed="false">
      <c r="A1418" s="0" t="s">
        <v>2102</v>
      </c>
      <c r="B1418" s="0" t="s">
        <v>111</v>
      </c>
      <c r="C1418" s="0" t="s">
        <v>706</v>
      </c>
      <c r="D1418" s="0" t="n">
        <v>333.3</v>
      </c>
    </row>
    <row r="1419" customFormat="false" ht="12.8" hidden="false" customHeight="false" outlineLevel="0" collapsed="false">
      <c r="A1419" s="0" t="s">
        <v>2103</v>
      </c>
      <c r="B1419" s="0" t="s">
        <v>111</v>
      </c>
      <c r="C1419" s="0" t="s">
        <v>708</v>
      </c>
      <c r="D1419" s="0" t="n">
        <v>174</v>
      </c>
    </row>
    <row r="1420" customFormat="false" ht="12.8" hidden="false" customHeight="false" outlineLevel="0" collapsed="false">
      <c r="A1420" s="0" t="s">
        <v>2104</v>
      </c>
      <c r="B1420" s="0" t="s">
        <v>111</v>
      </c>
      <c r="C1420" s="0" t="s">
        <v>710</v>
      </c>
      <c r="D1420" s="0" t="n">
        <v>219.9</v>
      </c>
    </row>
    <row r="1421" customFormat="false" ht="12.8" hidden="false" customHeight="false" outlineLevel="0" collapsed="false">
      <c r="A1421" s="0" t="s">
        <v>2105</v>
      </c>
      <c r="B1421" s="0" t="s">
        <v>111</v>
      </c>
      <c r="C1421" s="0" t="s">
        <v>712</v>
      </c>
      <c r="D1421" s="0" t="n">
        <v>170.9</v>
      </c>
    </row>
    <row r="1422" customFormat="false" ht="12.8" hidden="false" customHeight="false" outlineLevel="0" collapsed="false">
      <c r="A1422" s="0" t="s">
        <v>2106</v>
      </c>
      <c r="B1422" s="0" t="s">
        <v>111</v>
      </c>
      <c r="C1422" s="0" t="s">
        <v>714</v>
      </c>
      <c r="D1422" s="0" t="n">
        <v>52.3</v>
      </c>
    </row>
    <row r="1423" customFormat="false" ht="12.8" hidden="false" customHeight="false" outlineLevel="0" collapsed="false">
      <c r="A1423" s="0" t="s">
        <v>2107</v>
      </c>
      <c r="B1423" s="0" t="s">
        <v>111</v>
      </c>
      <c r="C1423" s="0" t="s">
        <v>716</v>
      </c>
      <c r="D1423" s="0" t="n">
        <v>126.6</v>
      </c>
    </row>
    <row r="1424" customFormat="false" ht="12.8" hidden="false" customHeight="false" outlineLevel="0" collapsed="false">
      <c r="A1424" s="0" t="s">
        <v>2108</v>
      </c>
      <c r="B1424" s="0" t="s">
        <v>111</v>
      </c>
      <c r="C1424" s="0" t="s">
        <v>718</v>
      </c>
      <c r="D1424" s="0" t="n">
        <v>75.6</v>
      </c>
    </row>
    <row r="1425" customFormat="false" ht="12.8" hidden="false" customHeight="false" outlineLevel="0" collapsed="false">
      <c r="A1425" s="0" t="s">
        <v>2109</v>
      </c>
      <c r="B1425" s="0" t="s">
        <v>111</v>
      </c>
      <c r="C1425" s="0" t="s">
        <v>720</v>
      </c>
      <c r="D1425" s="0" t="n">
        <v>359.7</v>
      </c>
    </row>
    <row r="1426" customFormat="false" ht="12.8" hidden="false" customHeight="false" outlineLevel="0" collapsed="false">
      <c r="A1426" s="0" t="s">
        <v>2110</v>
      </c>
      <c r="B1426" s="0" t="s">
        <v>111</v>
      </c>
      <c r="C1426" s="0" t="s">
        <v>722</v>
      </c>
      <c r="D1426" s="0" t="n">
        <v>125.5</v>
      </c>
    </row>
    <row r="1427" customFormat="false" ht="12.8" hidden="false" customHeight="false" outlineLevel="0" collapsed="false">
      <c r="A1427" s="0" t="s">
        <v>2111</v>
      </c>
      <c r="B1427" s="0" t="s">
        <v>111</v>
      </c>
      <c r="C1427" s="0" t="s">
        <v>724</v>
      </c>
      <c r="D1427" s="0" t="n">
        <v>115.9</v>
      </c>
    </row>
    <row r="1428" customFormat="false" ht="12.8" hidden="false" customHeight="false" outlineLevel="0" collapsed="false">
      <c r="A1428" s="0" t="s">
        <v>2112</v>
      </c>
      <c r="B1428" s="0" t="s">
        <v>111</v>
      </c>
      <c r="C1428" s="0" t="s">
        <v>726</v>
      </c>
      <c r="D1428" s="0" t="n">
        <v>123.6</v>
      </c>
    </row>
    <row r="1429" customFormat="false" ht="12.8" hidden="false" customHeight="false" outlineLevel="0" collapsed="false">
      <c r="A1429" s="0" t="s">
        <v>2113</v>
      </c>
      <c r="B1429" s="0" t="s">
        <v>111</v>
      </c>
      <c r="C1429" s="0" t="s">
        <v>728</v>
      </c>
      <c r="D1429" s="0" t="n">
        <v>198.8</v>
      </c>
    </row>
    <row r="1430" customFormat="false" ht="12.8" hidden="false" customHeight="false" outlineLevel="0" collapsed="false">
      <c r="A1430" s="0" t="s">
        <v>2114</v>
      </c>
      <c r="B1430" s="0" t="s">
        <v>111</v>
      </c>
      <c r="C1430" s="0" t="s">
        <v>730</v>
      </c>
      <c r="D1430" s="0" t="n">
        <v>216.7</v>
      </c>
    </row>
    <row r="1431" customFormat="false" ht="12.8" hidden="false" customHeight="false" outlineLevel="0" collapsed="false">
      <c r="A1431" s="0" t="s">
        <v>2115</v>
      </c>
      <c r="B1431" s="0" t="s">
        <v>111</v>
      </c>
      <c r="C1431" s="0" t="s">
        <v>732</v>
      </c>
      <c r="D1431" s="0" t="n">
        <v>88.2</v>
      </c>
    </row>
    <row r="1432" customFormat="false" ht="12.8" hidden="false" customHeight="false" outlineLevel="0" collapsed="false">
      <c r="A1432" s="0" t="s">
        <v>2116</v>
      </c>
      <c r="B1432" s="0" t="s">
        <v>111</v>
      </c>
      <c r="C1432" s="0" t="s">
        <v>734</v>
      </c>
      <c r="D1432" s="0" t="n">
        <v>65.5</v>
      </c>
    </row>
    <row r="1433" customFormat="false" ht="12.8" hidden="false" customHeight="false" outlineLevel="0" collapsed="false">
      <c r="A1433" s="0" t="s">
        <v>2117</v>
      </c>
      <c r="B1433" s="0" t="s">
        <v>111</v>
      </c>
      <c r="C1433" s="0" t="s">
        <v>736</v>
      </c>
      <c r="D1433" s="0" t="n">
        <v>64.1</v>
      </c>
    </row>
    <row r="1434" customFormat="false" ht="12.8" hidden="false" customHeight="false" outlineLevel="0" collapsed="false">
      <c r="A1434" s="0" t="s">
        <v>2118</v>
      </c>
      <c r="B1434" s="0" t="s">
        <v>111</v>
      </c>
      <c r="C1434" s="0" t="s">
        <v>738</v>
      </c>
      <c r="D1434" s="0" t="n">
        <v>172.2</v>
      </c>
    </row>
    <row r="1435" customFormat="false" ht="12.8" hidden="false" customHeight="false" outlineLevel="0" collapsed="false">
      <c r="A1435" s="0" t="s">
        <v>2119</v>
      </c>
      <c r="B1435" s="0" t="s">
        <v>111</v>
      </c>
      <c r="C1435" s="0" t="s">
        <v>740</v>
      </c>
      <c r="D1435" s="0" t="n">
        <v>130</v>
      </c>
    </row>
    <row r="1436" customFormat="false" ht="12.8" hidden="false" customHeight="false" outlineLevel="0" collapsed="false">
      <c r="A1436" s="0" t="s">
        <v>2120</v>
      </c>
      <c r="B1436" s="0" t="s">
        <v>111</v>
      </c>
      <c r="C1436" s="0" t="s">
        <v>742</v>
      </c>
      <c r="D1436" s="0" t="n">
        <v>53.4</v>
      </c>
    </row>
    <row r="1437" customFormat="false" ht="12.8" hidden="false" customHeight="false" outlineLevel="0" collapsed="false">
      <c r="A1437" s="0" t="s">
        <v>2121</v>
      </c>
      <c r="B1437" s="0" t="s">
        <v>111</v>
      </c>
      <c r="C1437" s="0" t="s">
        <v>744</v>
      </c>
      <c r="D1437" s="0" t="n">
        <v>86.1</v>
      </c>
    </row>
    <row r="1438" customFormat="false" ht="12.8" hidden="false" customHeight="false" outlineLevel="0" collapsed="false">
      <c r="A1438" s="0" t="s">
        <v>2122</v>
      </c>
      <c r="B1438" s="0" t="s">
        <v>111</v>
      </c>
      <c r="C1438" s="0" t="s">
        <v>746</v>
      </c>
      <c r="D1438" s="0" t="n">
        <v>59.9</v>
      </c>
    </row>
    <row r="1439" customFormat="false" ht="12.8" hidden="false" customHeight="false" outlineLevel="0" collapsed="false">
      <c r="A1439" s="0" t="s">
        <v>2123</v>
      </c>
      <c r="B1439" s="0" t="s">
        <v>111</v>
      </c>
      <c r="C1439" s="0" t="s">
        <v>748</v>
      </c>
      <c r="D1439" s="0" t="n">
        <v>88.2</v>
      </c>
    </row>
    <row r="1440" customFormat="false" ht="12.8" hidden="false" customHeight="false" outlineLevel="0" collapsed="false">
      <c r="A1440" s="0" t="s">
        <v>2124</v>
      </c>
      <c r="B1440" s="0" t="s">
        <v>111</v>
      </c>
      <c r="C1440" s="0" t="s">
        <v>750</v>
      </c>
      <c r="D1440" s="0" t="n">
        <v>97.2</v>
      </c>
    </row>
    <row r="1441" customFormat="false" ht="12.8" hidden="false" customHeight="false" outlineLevel="0" collapsed="false">
      <c r="A1441" s="0" t="s">
        <v>2125</v>
      </c>
      <c r="B1441" s="0" t="s">
        <v>111</v>
      </c>
      <c r="C1441" s="0" t="s">
        <v>752</v>
      </c>
      <c r="D1441" s="0" t="n">
        <v>193.7</v>
      </c>
    </row>
    <row r="1442" customFormat="false" ht="12.8" hidden="false" customHeight="false" outlineLevel="0" collapsed="false">
      <c r="A1442" s="0" t="s">
        <v>2126</v>
      </c>
      <c r="B1442" s="0" t="s">
        <v>111</v>
      </c>
      <c r="C1442" s="0" t="s">
        <v>754</v>
      </c>
      <c r="D1442" s="0" t="n">
        <v>390.7</v>
      </c>
    </row>
    <row r="1443" customFormat="false" ht="12.8" hidden="false" customHeight="false" outlineLevel="0" collapsed="false">
      <c r="A1443" s="0" t="s">
        <v>2127</v>
      </c>
      <c r="B1443" s="0" t="s">
        <v>111</v>
      </c>
      <c r="C1443" s="0" t="s">
        <v>756</v>
      </c>
      <c r="D1443" s="0" t="n">
        <v>146.2</v>
      </c>
    </row>
    <row r="1444" customFormat="false" ht="12.8" hidden="false" customHeight="false" outlineLevel="0" collapsed="false">
      <c r="A1444" s="0" t="s">
        <v>2128</v>
      </c>
      <c r="B1444" s="0" t="s">
        <v>111</v>
      </c>
      <c r="C1444" s="0" t="s">
        <v>758</v>
      </c>
      <c r="D1444" s="0" t="n">
        <v>42.4</v>
      </c>
    </row>
    <row r="1445" customFormat="false" ht="12.8" hidden="false" customHeight="false" outlineLevel="0" collapsed="false">
      <c r="A1445" s="0" t="s">
        <v>2129</v>
      </c>
      <c r="B1445" s="0" t="s">
        <v>111</v>
      </c>
      <c r="C1445" s="0" t="s">
        <v>760</v>
      </c>
      <c r="D1445" s="0" t="n">
        <v>48.2</v>
      </c>
    </row>
    <row r="1446" customFormat="false" ht="12.8" hidden="false" customHeight="false" outlineLevel="0" collapsed="false">
      <c r="A1446" s="0" t="s">
        <v>2130</v>
      </c>
      <c r="B1446" s="0" t="s">
        <v>111</v>
      </c>
      <c r="C1446" s="0" t="s">
        <v>762</v>
      </c>
      <c r="D1446" s="0" t="n">
        <v>153.6</v>
      </c>
    </row>
    <row r="1447" customFormat="false" ht="12.8" hidden="false" customHeight="false" outlineLevel="0" collapsed="false">
      <c r="A1447" s="0" t="s">
        <v>2131</v>
      </c>
      <c r="B1447" s="0" t="s">
        <v>111</v>
      </c>
      <c r="C1447" s="0" t="s">
        <v>764</v>
      </c>
      <c r="D1447" s="0" t="n">
        <v>56.4</v>
      </c>
    </row>
    <row r="1448" customFormat="false" ht="12.8" hidden="false" customHeight="false" outlineLevel="0" collapsed="false">
      <c r="A1448" s="0" t="s">
        <v>2132</v>
      </c>
      <c r="B1448" s="0" t="s">
        <v>111</v>
      </c>
      <c r="C1448" s="0" t="s">
        <v>766</v>
      </c>
      <c r="D1448" s="0" t="n">
        <v>111.9</v>
      </c>
    </row>
    <row r="1449" customFormat="false" ht="12.8" hidden="false" customHeight="false" outlineLevel="0" collapsed="false">
      <c r="A1449" s="0" t="s">
        <v>2133</v>
      </c>
      <c r="B1449" s="0" t="s">
        <v>111</v>
      </c>
      <c r="C1449" s="0" t="s">
        <v>768</v>
      </c>
      <c r="D1449" s="0" t="n">
        <v>285.1</v>
      </c>
    </row>
    <row r="1450" customFormat="false" ht="12.8" hidden="false" customHeight="false" outlineLevel="0" collapsed="false">
      <c r="A1450" s="0" t="s">
        <v>2134</v>
      </c>
      <c r="B1450" s="0" t="s">
        <v>111</v>
      </c>
      <c r="C1450" s="0" t="s">
        <v>770</v>
      </c>
      <c r="D1450" s="0" t="n">
        <v>69.8</v>
      </c>
    </row>
    <row r="1451" customFormat="false" ht="12.8" hidden="false" customHeight="false" outlineLevel="0" collapsed="false">
      <c r="A1451" s="0" t="s">
        <v>2135</v>
      </c>
      <c r="B1451" s="0" t="s">
        <v>111</v>
      </c>
      <c r="C1451" s="0" t="s">
        <v>772</v>
      </c>
      <c r="D1451" s="0" t="n">
        <v>73.9</v>
      </c>
    </row>
    <row r="1452" customFormat="false" ht="12.8" hidden="false" customHeight="false" outlineLevel="0" collapsed="false">
      <c r="A1452" s="0" t="s">
        <v>2136</v>
      </c>
      <c r="B1452" s="0" t="s">
        <v>111</v>
      </c>
      <c r="C1452" s="0" t="s">
        <v>774</v>
      </c>
      <c r="D1452" s="0" t="n">
        <v>68.2</v>
      </c>
    </row>
    <row r="1453" customFormat="false" ht="12.8" hidden="false" customHeight="false" outlineLevel="0" collapsed="false">
      <c r="A1453" s="0" t="s">
        <v>2137</v>
      </c>
      <c r="B1453" s="0" t="s">
        <v>111</v>
      </c>
      <c r="C1453" s="0" t="s">
        <v>776</v>
      </c>
      <c r="D1453" s="0" t="n">
        <v>86.5</v>
      </c>
    </row>
    <row r="1454" customFormat="false" ht="12.8" hidden="false" customHeight="false" outlineLevel="0" collapsed="false">
      <c r="A1454" s="0" t="s">
        <v>2138</v>
      </c>
      <c r="B1454" s="0" t="s">
        <v>111</v>
      </c>
      <c r="C1454" s="0" t="s">
        <v>778</v>
      </c>
      <c r="D1454" s="0" t="n">
        <v>270.2</v>
      </c>
    </row>
    <row r="1455" customFormat="false" ht="12.8" hidden="false" customHeight="false" outlineLevel="0" collapsed="false">
      <c r="A1455" s="0" t="s">
        <v>2139</v>
      </c>
      <c r="B1455" s="0" t="s">
        <v>111</v>
      </c>
      <c r="C1455" s="0" t="s">
        <v>780</v>
      </c>
      <c r="D1455" s="0" t="n">
        <v>163.1</v>
      </c>
    </row>
    <row r="1456" customFormat="false" ht="12.8" hidden="false" customHeight="false" outlineLevel="0" collapsed="false">
      <c r="A1456" s="0" t="s">
        <v>2140</v>
      </c>
      <c r="B1456" s="0" t="s">
        <v>111</v>
      </c>
      <c r="C1456" s="0" t="s">
        <v>902</v>
      </c>
      <c r="D1456" s="0" t="n">
        <v>96.7</v>
      </c>
    </row>
    <row r="1457" customFormat="false" ht="12.8" hidden="false" customHeight="false" outlineLevel="0" collapsed="false">
      <c r="A1457" s="0" t="s">
        <v>2141</v>
      </c>
      <c r="B1457" s="0" t="s">
        <v>111</v>
      </c>
      <c r="C1457" s="0" t="s">
        <v>782</v>
      </c>
      <c r="D1457" s="0" t="n">
        <v>50.7</v>
      </c>
    </row>
    <row r="1458" customFormat="false" ht="12.8" hidden="false" customHeight="false" outlineLevel="0" collapsed="false">
      <c r="A1458" s="0" t="s">
        <v>2142</v>
      </c>
      <c r="B1458" s="0" t="s">
        <v>111</v>
      </c>
      <c r="C1458" s="0" t="s">
        <v>784</v>
      </c>
      <c r="D1458" s="0" t="n">
        <v>66.8</v>
      </c>
    </row>
    <row r="1459" customFormat="false" ht="12.8" hidden="false" customHeight="false" outlineLevel="0" collapsed="false">
      <c r="A1459" s="0" t="s">
        <v>2143</v>
      </c>
      <c r="B1459" s="0" t="s">
        <v>111</v>
      </c>
      <c r="C1459" s="0" t="s">
        <v>786</v>
      </c>
      <c r="D1459" s="0" t="n">
        <v>65.5</v>
      </c>
    </row>
    <row r="1460" customFormat="false" ht="12.8" hidden="false" customHeight="false" outlineLevel="0" collapsed="false">
      <c r="A1460" s="0" t="s">
        <v>2144</v>
      </c>
      <c r="B1460" s="0" t="s">
        <v>111</v>
      </c>
      <c r="C1460" s="0" t="s">
        <v>788</v>
      </c>
      <c r="D1460" s="0" t="n">
        <v>65.7</v>
      </c>
    </row>
    <row r="1461" customFormat="false" ht="12.8" hidden="false" customHeight="false" outlineLevel="0" collapsed="false">
      <c r="A1461" s="0" t="s">
        <v>2145</v>
      </c>
      <c r="B1461" s="0" t="s">
        <v>111</v>
      </c>
      <c r="C1461" s="0" t="s">
        <v>790</v>
      </c>
      <c r="D1461" s="0" t="n">
        <v>84.1</v>
      </c>
    </row>
    <row r="1462" customFormat="false" ht="12.8" hidden="false" customHeight="false" outlineLevel="0" collapsed="false">
      <c r="A1462" s="0" t="s">
        <v>2146</v>
      </c>
      <c r="B1462" s="0" t="s">
        <v>111</v>
      </c>
      <c r="C1462" s="0" t="s">
        <v>792</v>
      </c>
      <c r="D1462" s="0" t="n">
        <v>239.2</v>
      </c>
    </row>
    <row r="1463" customFormat="false" ht="12.8" hidden="false" customHeight="false" outlineLevel="0" collapsed="false">
      <c r="A1463" s="0" t="s">
        <v>2147</v>
      </c>
      <c r="B1463" s="0" t="s">
        <v>111</v>
      </c>
      <c r="C1463" s="0" t="s">
        <v>794</v>
      </c>
      <c r="D1463" s="0" t="n">
        <v>191.2</v>
      </c>
    </row>
    <row r="1464" customFormat="false" ht="12.8" hidden="false" customHeight="false" outlineLevel="0" collapsed="false">
      <c r="A1464" s="0" t="s">
        <v>2148</v>
      </c>
      <c r="B1464" s="0" t="s">
        <v>111</v>
      </c>
      <c r="C1464" s="0" t="s">
        <v>796</v>
      </c>
      <c r="D1464" s="0" t="n">
        <v>200.2</v>
      </c>
    </row>
    <row r="1465" customFormat="false" ht="12.8" hidden="false" customHeight="false" outlineLevel="0" collapsed="false">
      <c r="A1465" s="0" t="s">
        <v>2149</v>
      </c>
      <c r="B1465" s="0" t="s">
        <v>273</v>
      </c>
      <c r="C1465" s="0" t="s">
        <v>574</v>
      </c>
      <c r="D1465" s="0" t="n">
        <v>160.7</v>
      </c>
    </row>
    <row r="1466" customFormat="false" ht="12.8" hidden="false" customHeight="false" outlineLevel="0" collapsed="false">
      <c r="A1466" s="0" t="s">
        <v>2150</v>
      </c>
      <c r="B1466" s="0" t="s">
        <v>273</v>
      </c>
      <c r="C1466" s="0" t="s">
        <v>576</v>
      </c>
      <c r="D1466" s="0" t="n">
        <v>86.6</v>
      </c>
    </row>
    <row r="1467" customFormat="false" ht="12.8" hidden="false" customHeight="false" outlineLevel="0" collapsed="false">
      <c r="A1467" s="0" t="s">
        <v>2151</v>
      </c>
      <c r="B1467" s="0" t="s">
        <v>273</v>
      </c>
      <c r="C1467" s="0" t="s">
        <v>578</v>
      </c>
      <c r="D1467" s="0" t="n">
        <v>100.8</v>
      </c>
    </row>
    <row r="1468" customFormat="false" ht="12.8" hidden="false" customHeight="false" outlineLevel="0" collapsed="false">
      <c r="A1468" s="0" t="s">
        <v>2152</v>
      </c>
      <c r="B1468" s="0" t="s">
        <v>273</v>
      </c>
      <c r="C1468" s="0" t="s">
        <v>580</v>
      </c>
      <c r="D1468" s="0" t="n">
        <v>61</v>
      </c>
    </row>
    <row r="1469" customFormat="false" ht="12.8" hidden="false" customHeight="false" outlineLevel="0" collapsed="false">
      <c r="A1469" s="0" t="s">
        <v>2153</v>
      </c>
      <c r="B1469" s="0" t="s">
        <v>273</v>
      </c>
      <c r="C1469" s="0" t="s">
        <v>582</v>
      </c>
      <c r="D1469" s="0" t="n">
        <v>267</v>
      </c>
    </row>
    <row r="1470" customFormat="false" ht="12.8" hidden="false" customHeight="false" outlineLevel="0" collapsed="false">
      <c r="A1470" s="0" t="s">
        <v>2154</v>
      </c>
      <c r="B1470" s="0" t="s">
        <v>273</v>
      </c>
      <c r="C1470" s="0" t="s">
        <v>584</v>
      </c>
      <c r="D1470" s="0" t="n">
        <v>127.7</v>
      </c>
    </row>
    <row r="1471" customFormat="false" ht="12.8" hidden="false" customHeight="false" outlineLevel="0" collapsed="false">
      <c r="A1471" s="0" t="s">
        <v>2155</v>
      </c>
      <c r="B1471" s="0" t="s">
        <v>273</v>
      </c>
      <c r="C1471" s="0" t="s">
        <v>586</v>
      </c>
      <c r="D1471" s="0" t="n">
        <v>213.6</v>
      </c>
    </row>
    <row r="1472" customFormat="false" ht="12.8" hidden="false" customHeight="false" outlineLevel="0" collapsed="false">
      <c r="A1472" s="0" t="s">
        <v>2156</v>
      </c>
      <c r="B1472" s="0" t="s">
        <v>273</v>
      </c>
      <c r="C1472" s="0" t="s">
        <v>588</v>
      </c>
      <c r="D1472" s="0" t="n">
        <v>49.8</v>
      </c>
    </row>
    <row r="1473" customFormat="false" ht="12.8" hidden="false" customHeight="false" outlineLevel="0" collapsed="false">
      <c r="A1473" s="0" t="s">
        <v>2157</v>
      </c>
      <c r="B1473" s="0" t="s">
        <v>273</v>
      </c>
      <c r="C1473" s="0" t="s">
        <v>590</v>
      </c>
      <c r="D1473" s="0" t="n">
        <v>115.9</v>
      </c>
    </row>
    <row r="1474" customFormat="false" ht="12.8" hidden="false" customHeight="false" outlineLevel="0" collapsed="false">
      <c r="A1474" s="0" t="s">
        <v>2158</v>
      </c>
      <c r="B1474" s="0" t="s">
        <v>273</v>
      </c>
      <c r="C1474" s="0" t="s">
        <v>592</v>
      </c>
      <c r="D1474" s="0" t="n">
        <v>38.2</v>
      </c>
    </row>
    <row r="1475" customFormat="false" ht="12.8" hidden="false" customHeight="false" outlineLevel="0" collapsed="false">
      <c r="A1475" s="0" t="s">
        <v>2159</v>
      </c>
      <c r="B1475" s="0" t="s">
        <v>273</v>
      </c>
      <c r="C1475" s="0" t="s">
        <v>594</v>
      </c>
      <c r="D1475" s="0" t="n">
        <v>75.2</v>
      </c>
    </row>
    <row r="1476" customFormat="false" ht="12.8" hidden="false" customHeight="false" outlineLevel="0" collapsed="false">
      <c r="A1476" s="0" t="s">
        <v>2160</v>
      </c>
      <c r="B1476" s="0" t="s">
        <v>273</v>
      </c>
      <c r="C1476" s="0" t="s">
        <v>596</v>
      </c>
      <c r="D1476" s="0" t="n">
        <v>79.2</v>
      </c>
    </row>
    <row r="1477" customFormat="false" ht="12.8" hidden="false" customHeight="false" outlineLevel="0" collapsed="false">
      <c r="A1477" s="0" t="s">
        <v>2161</v>
      </c>
      <c r="B1477" s="0" t="s">
        <v>273</v>
      </c>
      <c r="C1477" s="0" t="s">
        <v>598</v>
      </c>
      <c r="D1477" s="0" t="n">
        <v>59.5</v>
      </c>
    </row>
    <row r="1478" customFormat="false" ht="12.8" hidden="false" customHeight="false" outlineLevel="0" collapsed="false">
      <c r="A1478" s="0" t="s">
        <v>2162</v>
      </c>
      <c r="B1478" s="0" t="s">
        <v>273</v>
      </c>
      <c r="C1478" s="0" t="s">
        <v>600</v>
      </c>
      <c r="D1478" s="0" t="n">
        <v>75.4</v>
      </c>
    </row>
    <row r="1479" customFormat="false" ht="12.8" hidden="false" customHeight="false" outlineLevel="0" collapsed="false">
      <c r="A1479" s="0" t="s">
        <v>2163</v>
      </c>
      <c r="B1479" s="0" t="s">
        <v>273</v>
      </c>
      <c r="C1479" s="0" t="s">
        <v>602</v>
      </c>
      <c r="D1479" s="0" t="n">
        <v>55.5</v>
      </c>
    </row>
    <row r="1480" customFormat="false" ht="12.8" hidden="false" customHeight="false" outlineLevel="0" collapsed="false">
      <c r="A1480" s="0" t="s">
        <v>2164</v>
      </c>
      <c r="B1480" s="0" t="s">
        <v>273</v>
      </c>
      <c r="C1480" s="0" t="s">
        <v>604</v>
      </c>
      <c r="D1480" s="0" t="n">
        <v>61.3</v>
      </c>
    </row>
    <row r="1481" customFormat="false" ht="12.8" hidden="false" customHeight="false" outlineLevel="0" collapsed="false">
      <c r="A1481" s="0" t="s">
        <v>2165</v>
      </c>
      <c r="B1481" s="0" t="s">
        <v>273</v>
      </c>
      <c r="C1481" s="0" t="s">
        <v>606</v>
      </c>
      <c r="D1481" s="0" t="n">
        <v>212.3</v>
      </c>
    </row>
    <row r="1482" customFormat="false" ht="12.8" hidden="false" customHeight="false" outlineLevel="0" collapsed="false">
      <c r="A1482" s="0" t="s">
        <v>2166</v>
      </c>
      <c r="B1482" s="0" t="s">
        <v>273</v>
      </c>
      <c r="C1482" s="0" t="s">
        <v>608</v>
      </c>
      <c r="D1482" s="0" t="n">
        <v>56.2</v>
      </c>
    </row>
    <row r="1483" customFormat="false" ht="12.8" hidden="false" customHeight="false" outlineLevel="0" collapsed="false">
      <c r="A1483" s="0" t="s">
        <v>2167</v>
      </c>
      <c r="B1483" s="0" t="s">
        <v>273</v>
      </c>
      <c r="C1483" s="0" t="s">
        <v>610</v>
      </c>
      <c r="D1483" s="0" t="n">
        <v>71</v>
      </c>
    </row>
    <row r="1484" customFormat="false" ht="12.8" hidden="false" customHeight="false" outlineLevel="0" collapsed="false">
      <c r="A1484" s="0" t="s">
        <v>2168</v>
      </c>
      <c r="B1484" s="0" t="s">
        <v>273</v>
      </c>
      <c r="C1484" s="0" t="s">
        <v>612</v>
      </c>
      <c r="D1484" s="0" t="n">
        <v>32.3</v>
      </c>
    </row>
    <row r="1485" customFormat="false" ht="12.8" hidden="false" customHeight="false" outlineLevel="0" collapsed="false">
      <c r="A1485" s="0" t="s">
        <v>2169</v>
      </c>
      <c r="B1485" s="0" t="s">
        <v>273</v>
      </c>
      <c r="C1485" s="0" t="s">
        <v>614</v>
      </c>
      <c r="D1485" s="0" t="n">
        <v>98</v>
      </c>
    </row>
    <row r="1486" customFormat="false" ht="12.8" hidden="false" customHeight="false" outlineLevel="0" collapsed="false">
      <c r="A1486" s="0" t="s">
        <v>2170</v>
      </c>
      <c r="B1486" s="0" t="s">
        <v>273</v>
      </c>
      <c r="C1486" s="0" t="s">
        <v>616</v>
      </c>
      <c r="D1486" s="0" t="n">
        <v>413.3</v>
      </c>
    </row>
    <row r="1487" customFormat="false" ht="12.8" hidden="false" customHeight="false" outlineLevel="0" collapsed="false">
      <c r="A1487" s="0" t="s">
        <v>2171</v>
      </c>
      <c r="B1487" s="0" t="s">
        <v>273</v>
      </c>
      <c r="C1487" s="0" t="s">
        <v>618</v>
      </c>
      <c r="D1487" s="0" t="n">
        <v>314.7</v>
      </c>
    </row>
    <row r="1488" customFormat="false" ht="12.8" hidden="false" customHeight="false" outlineLevel="0" collapsed="false">
      <c r="A1488" s="0" t="s">
        <v>2172</v>
      </c>
      <c r="B1488" s="0" t="s">
        <v>273</v>
      </c>
      <c r="C1488" s="0" t="s">
        <v>620</v>
      </c>
      <c r="D1488" s="0" t="n">
        <v>99.9</v>
      </c>
    </row>
    <row r="1489" customFormat="false" ht="12.8" hidden="false" customHeight="false" outlineLevel="0" collapsed="false">
      <c r="A1489" s="0" t="s">
        <v>2173</v>
      </c>
      <c r="B1489" s="0" t="s">
        <v>273</v>
      </c>
      <c r="C1489" s="0" t="s">
        <v>622</v>
      </c>
      <c r="D1489" s="0" t="n">
        <v>102.1</v>
      </c>
    </row>
    <row r="1490" customFormat="false" ht="12.8" hidden="false" customHeight="false" outlineLevel="0" collapsed="false">
      <c r="A1490" s="0" t="s">
        <v>2174</v>
      </c>
      <c r="B1490" s="0" t="s">
        <v>273</v>
      </c>
      <c r="C1490" s="0" t="s">
        <v>624</v>
      </c>
      <c r="D1490" s="0" t="n">
        <v>93.6</v>
      </c>
    </row>
    <row r="1491" customFormat="false" ht="12.8" hidden="false" customHeight="false" outlineLevel="0" collapsed="false">
      <c r="A1491" s="0" t="s">
        <v>2175</v>
      </c>
      <c r="B1491" s="0" t="s">
        <v>273</v>
      </c>
      <c r="C1491" s="0" t="s">
        <v>626</v>
      </c>
      <c r="D1491" s="0" t="n">
        <v>82</v>
      </c>
    </row>
    <row r="1492" customFormat="false" ht="12.8" hidden="false" customHeight="false" outlineLevel="0" collapsed="false">
      <c r="A1492" s="0" t="s">
        <v>2176</v>
      </c>
      <c r="B1492" s="0" t="s">
        <v>273</v>
      </c>
      <c r="C1492" s="0" t="s">
        <v>628</v>
      </c>
      <c r="D1492" s="0" t="n">
        <v>132.3</v>
      </c>
    </row>
    <row r="1493" customFormat="false" ht="12.8" hidden="false" customHeight="false" outlineLevel="0" collapsed="false">
      <c r="A1493" s="0" t="s">
        <v>2177</v>
      </c>
      <c r="B1493" s="0" t="s">
        <v>273</v>
      </c>
      <c r="C1493" s="0" t="s">
        <v>630</v>
      </c>
      <c r="D1493" s="0" t="n">
        <v>78.6</v>
      </c>
    </row>
    <row r="1494" customFormat="false" ht="12.8" hidden="false" customHeight="false" outlineLevel="0" collapsed="false">
      <c r="A1494" s="0" t="s">
        <v>2178</v>
      </c>
      <c r="B1494" s="0" t="s">
        <v>273</v>
      </c>
      <c r="C1494" s="0" t="s">
        <v>632</v>
      </c>
      <c r="D1494" s="0" t="n">
        <v>74.2</v>
      </c>
    </row>
    <row r="1495" customFormat="false" ht="12.8" hidden="false" customHeight="false" outlineLevel="0" collapsed="false">
      <c r="A1495" s="0" t="s">
        <v>2179</v>
      </c>
      <c r="B1495" s="0" t="s">
        <v>273</v>
      </c>
      <c r="C1495" s="0" t="s">
        <v>634</v>
      </c>
      <c r="D1495" s="0" t="n">
        <v>64.6</v>
      </c>
    </row>
    <row r="1496" customFormat="false" ht="12.8" hidden="false" customHeight="false" outlineLevel="0" collapsed="false">
      <c r="A1496" s="0" t="s">
        <v>2180</v>
      </c>
      <c r="B1496" s="0" t="s">
        <v>273</v>
      </c>
      <c r="C1496" s="0" t="s">
        <v>636</v>
      </c>
      <c r="D1496" s="0" t="n">
        <v>72.7</v>
      </c>
    </row>
    <row r="1497" customFormat="false" ht="12.8" hidden="false" customHeight="false" outlineLevel="0" collapsed="false">
      <c r="A1497" s="0" t="s">
        <v>2181</v>
      </c>
      <c r="B1497" s="0" t="s">
        <v>273</v>
      </c>
      <c r="C1497" s="0" t="s">
        <v>638</v>
      </c>
      <c r="D1497" s="0" t="n">
        <v>200.7</v>
      </c>
    </row>
    <row r="1498" customFormat="false" ht="12.8" hidden="false" customHeight="false" outlineLevel="0" collapsed="false">
      <c r="A1498" s="0" t="s">
        <v>2182</v>
      </c>
      <c r="B1498" s="0" t="s">
        <v>273</v>
      </c>
      <c r="C1498" s="0" t="s">
        <v>640</v>
      </c>
      <c r="D1498" s="0" t="n">
        <v>101.7</v>
      </c>
    </row>
    <row r="1499" customFormat="false" ht="12.8" hidden="false" customHeight="false" outlineLevel="0" collapsed="false">
      <c r="A1499" s="0" t="s">
        <v>2183</v>
      </c>
      <c r="B1499" s="0" t="s">
        <v>273</v>
      </c>
      <c r="C1499" s="0" t="s">
        <v>642</v>
      </c>
      <c r="D1499" s="0" t="n">
        <v>60</v>
      </c>
    </row>
    <row r="1500" customFormat="false" ht="12.8" hidden="false" customHeight="false" outlineLevel="0" collapsed="false">
      <c r="A1500" s="0" t="s">
        <v>2184</v>
      </c>
      <c r="B1500" s="0" t="s">
        <v>273</v>
      </c>
      <c r="C1500" s="0" t="s">
        <v>644</v>
      </c>
      <c r="D1500" s="0" t="n">
        <v>75.5</v>
      </c>
    </row>
    <row r="1501" customFormat="false" ht="12.8" hidden="false" customHeight="false" outlineLevel="0" collapsed="false">
      <c r="A1501" s="0" t="s">
        <v>2185</v>
      </c>
      <c r="B1501" s="0" t="s">
        <v>273</v>
      </c>
      <c r="C1501" s="0" t="s">
        <v>646</v>
      </c>
      <c r="D1501" s="0" t="n">
        <v>75.8</v>
      </c>
    </row>
    <row r="1502" customFormat="false" ht="12.8" hidden="false" customHeight="false" outlineLevel="0" collapsed="false">
      <c r="A1502" s="0" t="s">
        <v>2186</v>
      </c>
      <c r="B1502" s="0" t="s">
        <v>273</v>
      </c>
      <c r="C1502" s="0" t="s">
        <v>648</v>
      </c>
      <c r="D1502" s="0" t="n">
        <v>173.6</v>
      </c>
    </row>
    <row r="1503" customFormat="false" ht="12.8" hidden="false" customHeight="false" outlineLevel="0" collapsed="false">
      <c r="A1503" s="0" t="s">
        <v>2187</v>
      </c>
      <c r="B1503" s="0" t="s">
        <v>273</v>
      </c>
      <c r="C1503" s="0" t="s">
        <v>650</v>
      </c>
      <c r="D1503" s="0" t="n">
        <v>101.2</v>
      </c>
    </row>
    <row r="1504" customFormat="false" ht="12.8" hidden="false" customHeight="false" outlineLevel="0" collapsed="false">
      <c r="A1504" s="0" t="s">
        <v>2188</v>
      </c>
      <c r="B1504" s="0" t="s">
        <v>273</v>
      </c>
      <c r="C1504" s="0" t="s">
        <v>652</v>
      </c>
      <c r="D1504" s="0" t="n">
        <v>79</v>
      </c>
    </row>
    <row r="1505" customFormat="false" ht="12.8" hidden="false" customHeight="false" outlineLevel="0" collapsed="false">
      <c r="A1505" s="0" t="s">
        <v>2189</v>
      </c>
      <c r="B1505" s="0" t="s">
        <v>273</v>
      </c>
      <c r="C1505" s="0" t="s">
        <v>654</v>
      </c>
      <c r="D1505" s="0" t="n">
        <v>80.9</v>
      </c>
    </row>
    <row r="1506" customFormat="false" ht="12.8" hidden="false" customHeight="false" outlineLevel="0" collapsed="false">
      <c r="A1506" s="0" t="s">
        <v>2190</v>
      </c>
      <c r="B1506" s="0" t="s">
        <v>273</v>
      </c>
      <c r="C1506" s="0" t="s">
        <v>656</v>
      </c>
      <c r="D1506" s="0" t="n">
        <v>132.6</v>
      </c>
    </row>
    <row r="1507" customFormat="false" ht="12.8" hidden="false" customHeight="false" outlineLevel="0" collapsed="false">
      <c r="A1507" s="0" t="s">
        <v>2191</v>
      </c>
      <c r="B1507" s="0" t="s">
        <v>273</v>
      </c>
      <c r="C1507" s="0" t="s">
        <v>658</v>
      </c>
      <c r="D1507" s="0" t="n">
        <v>149</v>
      </c>
    </row>
    <row r="1508" customFormat="false" ht="12.8" hidden="false" customHeight="false" outlineLevel="0" collapsed="false">
      <c r="A1508" s="0" t="s">
        <v>2192</v>
      </c>
      <c r="B1508" s="0" t="s">
        <v>273</v>
      </c>
      <c r="C1508" s="0" t="s">
        <v>660</v>
      </c>
      <c r="D1508" s="0" t="n">
        <v>81.6</v>
      </c>
    </row>
    <row r="1509" customFormat="false" ht="12.8" hidden="false" customHeight="false" outlineLevel="0" collapsed="false">
      <c r="A1509" s="0" t="s">
        <v>2193</v>
      </c>
      <c r="B1509" s="0" t="s">
        <v>273</v>
      </c>
      <c r="C1509" s="0" t="s">
        <v>662</v>
      </c>
      <c r="D1509" s="0" t="n">
        <v>89.2</v>
      </c>
    </row>
    <row r="1510" customFormat="false" ht="12.8" hidden="false" customHeight="false" outlineLevel="0" collapsed="false">
      <c r="A1510" s="0" t="s">
        <v>2194</v>
      </c>
      <c r="B1510" s="0" t="s">
        <v>273</v>
      </c>
      <c r="C1510" s="0" t="s">
        <v>664</v>
      </c>
      <c r="D1510" s="0" t="n">
        <v>130.8</v>
      </c>
    </row>
    <row r="1511" customFormat="false" ht="12.8" hidden="false" customHeight="false" outlineLevel="0" collapsed="false">
      <c r="A1511" s="0" t="s">
        <v>2195</v>
      </c>
      <c r="B1511" s="0" t="s">
        <v>273</v>
      </c>
      <c r="C1511" s="0" t="s">
        <v>666</v>
      </c>
      <c r="D1511" s="0" t="n">
        <v>136.2</v>
      </c>
    </row>
    <row r="1512" customFormat="false" ht="12.8" hidden="false" customHeight="false" outlineLevel="0" collapsed="false">
      <c r="A1512" s="0" t="s">
        <v>2196</v>
      </c>
      <c r="B1512" s="0" t="s">
        <v>273</v>
      </c>
      <c r="C1512" s="0" t="s">
        <v>668</v>
      </c>
      <c r="D1512" s="0" t="n">
        <v>57.8</v>
      </c>
    </row>
    <row r="1513" customFormat="false" ht="12.8" hidden="false" customHeight="false" outlineLevel="0" collapsed="false">
      <c r="A1513" s="0" t="s">
        <v>2197</v>
      </c>
      <c r="B1513" s="0" t="s">
        <v>273</v>
      </c>
      <c r="C1513" s="0" t="s">
        <v>670</v>
      </c>
      <c r="D1513" s="0" t="n">
        <v>48</v>
      </c>
    </row>
    <row r="1514" customFormat="false" ht="12.8" hidden="false" customHeight="false" outlineLevel="0" collapsed="false">
      <c r="A1514" s="0" t="s">
        <v>2198</v>
      </c>
      <c r="B1514" s="0" t="s">
        <v>273</v>
      </c>
      <c r="C1514" s="0" t="s">
        <v>672</v>
      </c>
      <c r="D1514" s="0" t="n">
        <v>241.8</v>
      </c>
    </row>
    <row r="1515" customFormat="false" ht="12.8" hidden="false" customHeight="false" outlineLevel="0" collapsed="false">
      <c r="A1515" s="0" t="s">
        <v>2199</v>
      </c>
      <c r="B1515" s="0" t="s">
        <v>273</v>
      </c>
      <c r="C1515" s="0" t="s">
        <v>674</v>
      </c>
      <c r="D1515" s="0" t="n">
        <v>130.5</v>
      </c>
    </row>
    <row r="1516" customFormat="false" ht="12.8" hidden="false" customHeight="false" outlineLevel="0" collapsed="false">
      <c r="A1516" s="0" t="s">
        <v>2200</v>
      </c>
      <c r="B1516" s="0" t="s">
        <v>273</v>
      </c>
      <c r="C1516" s="0" t="s">
        <v>676</v>
      </c>
      <c r="D1516" s="0" t="n">
        <v>58.7</v>
      </c>
    </row>
    <row r="1517" customFormat="false" ht="12.8" hidden="false" customHeight="false" outlineLevel="0" collapsed="false">
      <c r="A1517" s="0" t="s">
        <v>2201</v>
      </c>
      <c r="B1517" s="0" t="s">
        <v>273</v>
      </c>
      <c r="C1517" s="0" t="s">
        <v>678</v>
      </c>
      <c r="D1517" s="0" t="n">
        <v>46.3</v>
      </c>
    </row>
    <row r="1518" customFormat="false" ht="12.8" hidden="false" customHeight="false" outlineLevel="0" collapsed="false">
      <c r="A1518" s="0" t="s">
        <v>2202</v>
      </c>
      <c r="B1518" s="0" t="s">
        <v>273</v>
      </c>
      <c r="C1518" s="0" t="s">
        <v>680</v>
      </c>
      <c r="D1518" s="0" t="n">
        <v>81.5</v>
      </c>
    </row>
    <row r="1519" customFormat="false" ht="12.8" hidden="false" customHeight="false" outlineLevel="0" collapsed="false">
      <c r="A1519" s="0" t="s">
        <v>2203</v>
      </c>
      <c r="B1519" s="0" t="s">
        <v>273</v>
      </c>
      <c r="C1519" s="0" t="s">
        <v>682</v>
      </c>
      <c r="D1519" s="0" t="n">
        <v>135.8</v>
      </c>
    </row>
    <row r="1520" customFormat="false" ht="12.8" hidden="false" customHeight="false" outlineLevel="0" collapsed="false">
      <c r="A1520" s="0" t="s">
        <v>2204</v>
      </c>
      <c r="B1520" s="0" t="s">
        <v>273</v>
      </c>
      <c r="C1520" s="0" t="s">
        <v>684</v>
      </c>
      <c r="D1520" s="0" t="n">
        <v>104.2</v>
      </c>
    </row>
    <row r="1521" customFormat="false" ht="12.8" hidden="false" customHeight="false" outlineLevel="0" collapsed="false">
      <c r="A1521" s="0" t="s">
        <v>2205</v>
      </c>
      <c r="B1521" s="0" t="s">
        <v>273</v>
      </c>
      <c r="C1521" s="0" t="s">
        <v>686</v>
      </c>
      <c r="D1521" s="0" t="n">
        <v>166.3</v>
      </c>
    </row>
    <row r="1522" customFormat="false" ht="12.8" hidden="false" customHeight="false" outlineLevel="0" collapsed="false">
      <c r="A1522" s="0" t="s">
        <v>2206</v>
      </c>
      <c r="B1522" s="0" t="s">
        <v>273</v>
      </c>
      <c r="C1522" s="0" t="s">
        <v>688</v>
      </c>
      <c r="D1522" s="0" t="n">
        <v>107.6</v>
      </c>
    </row>
    <row r="1523" customFormat="false" ht="12.8" hidden="false" customHeight="false" outlineLevel="0" collapsed="false">
      <c r="A1523" s="0" t="s">
        <v>2207</v>
      </c>
      <c r="B1523" s="0" t="s">
        <v>273</v>
      </c>
      <c r="C1523" s="0" t="s">
        <v>690</v>
      </c>
      <c r="D1523" s="0" t="n">
        <v>46.7</v>
      </c>
    </row>
    <row r="1524" customFormat="false" ht="12.8" hidden="false" customHeight="false" outlineLevel="0" collapsed="false">
      <c r="A1524" s="0" t="s">
        <v>2208</v>
      </c>
      <c r="B1524" s="0" t="s">
        <v>273</v>
      </c>
      <c r="C1524" s="0" t="s">
        <v>692</v>
      </c>
      <c r="D1524" s="0" t="n">
        <v>67.5</v>
      </c>
    </row>
    <row r="1525" customFormat="false" ht="12.8" hidden="false" customHeight="false" outlineLevel="0" collapsed="false">
      <c r="A1525" s="0" t="s">
        <v>2209</v>
      </c>
      <c r="B1525" s="0" t="s">
        <v>273</v>
      </c>
      <c r="C1525" s="0" t="s">
        <v>694</v>
      </c>
      <c r="D1525" s="0" t="n">
        <v>130.5</v>
      </c>
    </row>
    <row r="1526" customFormat="false" ht="12.8" hidden="false" customHeight="false" outlineLevel="0" collapsed="false">
      <c r="A1526" s="0" t="s">
        <v>2210</v>
      </c>
      <c r="B1526" s="0" t="s">
        <v>273</v>
      </c>
      <c r="C1526" s="0" t="s">
        <v>696</v>
      </c>
      <c r="D1526" s="0" t="n">
        <v>180.6</v>
      </c>
    </row>
    <row r="1527" customFormat="false" ht="12.8" hidden="false" customHeight="false" outlineLevel="0" collapsed="false">
      <c r="A1527" s="0" t="s">
        <v>2211</v>
      </c>
      <c r="B1527" s="0" t="s">
        <v>273</v>
      </c>
      <c r="C1527" s="0" t="s">
        <v>698</v>
      </c>
      <c r="D1527" s="0" t="n">
        <v>110.5</v>
      </c>
    </row>
    <row r="1528" customFormat="false" ht="12.8" hidden="false" customHeight="false" outlineLevel="0" collapsed="false">
      <c r="A1528" s="0" t="s">
        <v>2212</v>
      </c>
      <c r="B1528" s="0" t="s">
        <v>273</v>
      </c>
      <c r="C1528" s="0" t="s">
        <v>700</v>
      </c>
      <c r="D1528" s="0" t="n">
        <v>138.9</v>
      </c>
    </row>
    <row r="1529" customFormat="false" ht="12.8" hidden="false" customHeight="false" outlineLevel="0" collapsed="false">
      <c r="A1529" s="0" t="s">
        <v>2213</v>
      </c>
      <c r="B1529" s="0" t="s">
        <v>273</v>
      </c>
      <c r="C1529" s="0" t="s">
        <v>702</v>
      </c>
      <c r="D1529" s="0" t="n">
        <v>76.2</v>
      </c>
    </row>
    <row r="1530" customFormat="false" ht="12.8" hidden="false" customHeight="false" outlineLevel="0" collapsed="false">
      <c r="A1530" s="0" t="s">
        <v>2214</v>
      </c>
      <c r="B1530" s="0" t="s">
        <v>273</v>
      </c>
      <c r="C1530" s="0" t="s">
        <v>704</v>
      </c>
      <c r="D1530" s="0" t="n">
        <v>65.8</v>
      </c>
    </row>
    <row r="1531" customFormat="false" ht="12.8" hidden="false" customHeight="false" outlineLevel="0" collapsed="false">
      <c r="A1531" s="0" t="s">
        <v>2215</v>
      </c>
      <c r="B1531" s="0" t="s">
        <v>273</v>
      </c>
      <c r="C1531" s="0" t="s">
        <v>706</v>
      </c>
      <c r="D1531" s="0" t="n">
        <v>439.5</v>
      </c>
    </row>
    <row r="1532" customFormat="false" ht="12.8" hidden="false" customHeight="false" outlineLevel="0" collapsed="false">
      <c r="A1532" s="0" t="s">
        <v>2216</v>
      </c>
      <c r="B1532" s="0" t="s">
        <v>273</v>
      </c>
      <c r="C1532" s="0" t="s">
        <v>708</v>
      </c>
      <c r="D1532" s="0" t="n">
        <v>188.2</v>
      </c>
    </row>
    <row r="1533" customFormat="false" ht="12.8" hidden="false" customHeight="false" outlineLevel="0" collapsed="false">
      <c r="A1533" s="0" t="s">
        <v>2217</v>
      </c>
      <c r="B1533" s="0" t="s">
        <v>273</v>
      </c>
      <c r="C1533" s="0" t="s">
        <v>710</v>
      </c>
      <c r="D1533" s="0" t="n">
        <v>216.7</v>
      </c>
    </row>
    <row r="1534" customFormat="false" ht="12.8" hidden="false" customHeight="false" outlineLevel="0" collapsed="false">
      <c r="A1534" s="0" t="s">
        <v>2218</v>
      </c>
      <c r="B1534" s="0" t="s">
        <v>273</v>
      </c>
      <c r="C1534" s="0" t="s">
        <v>712</v>
      </c>
      <c r="D1534" s="0" t="n">
        <v>162</v>
      </c>
    </row>
    <row r="1535" customFormat="false" ht="12.8" hidden="false" customHeight="false" outlineLevel="0" collapsed="false">
      <c r="A1535" s="0" t="s">
        <v>2219</v>
      </c>
      <c r="B1535" s="0" t="s">
        <v>273</v>
      </c>
      <c r="C1535" s="0" t="s">
        <v>714</v>
      </c>
      <c r="D1535" s="0" t="n">
        <v>45.7</v>
      </c>
    </row>
    <row r="1536" customFormat="false" ht="12.8" hidden="false" customHeight="false" outlineLevel="0" collapsed="false">
      <c r="A1536" s="0" t="s">
        <v>2220</v>
      </c>
      <c r="B1536" s="0" t="s">
        <v>273</v>
      </c>
      <c r="C1536" s="0" t="s">
        <v>716</v>
      </c>
      <c r="D1536" s="0" t="n">
        <v>124.3</v>
      </c>
    </row>
    <row r="1537" customFormat="false" ht="12.8" hidden="false" customHeight="false" outlineLevel="0" collapsed="false">
      <c r="A1537" s="0" t="s">
        <v>2221</v>
      </c>
      <c r="B1537" s="0" t="s">
        <v>273</v>
      </c>
      <c r="C1537" s="0" t="s">
        <v>718</v>
      </c>
      <c r="D1537" s="0" t="n">
        <v>74.5</v>
      </c>
    </row>
    <row r="1538" customFormat="false" ht="12.8" hidden="false" customHeight="false" outlineLevel="0" collapsed="false">
      <c r="A1538" s="0" t="s">
        <v>2222</v>
      </c>
      <c r="B1538" s="0" t="s">
        <v>273</v>
      </c>
      <c r="C1538" s="0" t="s">
        <v>720</v>
      </c>
      <c r="D1538" s="0" t="n">
        <v>350.8</v>
      </c>
    </row>
    <row r="1539" customFormat="false" ht="12.8" hidden="false" customHeight="false" outlineLevel="0" collapsed="false">
      <c r="A1539" s="0" t="s">
        <v>2223</v>
      </c>
      <c r="B1539" s="0" t="s">
        <v>273</v>
      </c>
      <c r="C1539" s="0" t="s">
        <v>722</v>
      </c>
      <c r="D1539" s="0" t="n">
        <v>139.2</v>
      </c>
    </row>
    <row r="1540" customFormat="false" ht="12.8" hidden="false" customHeight="false" outlineLevel="0" collapsed="false">
      <c r="A1540" s="0" t="s">
        <v>2224</v>
      </c>
      <c r="B1540" s="0" t="s">
        <v>273</v>
      </c>
      <c r="C1540" s="0" t="s">
        <v>724</v>
      </c>
      <c r="D1540" s="0" t="n">
        <v>116.9</v>
      </c>
    </row>
    <row r="1541" customFormat="false" ht="12.8" hidden="false" customHeight="false" outlineLevel="0" collapsed="false">
      <c r="A1541" s="0" t="s">
        <v>2225</v>
      </c>
      <c r="B1541" s="0" t="s">
        <v>273</v>
      </c>
      <c r="C1541" s="0" t="s">
        <v>726</v>
      </c>
      <c r="D1541" s="0" t="n">
        <v>127.1</v>
      </c>
    </row>
    <row r="1542" customFormat="false" ht="12.8" hidden="false" customHeight="false" outlineLevel="0" collapsed="false">
      <c r="A1542" s="0" t="s">
        <v>2226</v>
      </c>
      <c r="B1542" s="0" t="s">
        <v>273</v>
      </c>
      <c r="C1542" s="0" t="s">
        <v>728</v>
      </c>
      <c r="D1542" s="0" t="n">
        <v>199.2</v>
      </c>
    </row>
    <row r="1543" customFormat="false" ht="12.8" hidden="false" customHeight="false" outlineLevel="0" collapsed="false">
      <c r="A1543" s="0" t="s">
        <v>2227</v>
      </c>
      <c r="B1543" s="0" t="s">
        <v>273</v>
      </c>
      <c r="C1543" s="0" t="s">
        <v>730</v>
      </c>
      <c r="D1543" s="0" t="n">
        <v>204.6</v>
      </c>
    </row>
    <row r="1544" customFormat="false" ht="12.8" hidden="false" customHeight="false" outlineLevel="0" collapsed="false">
      <c r="A1544" s="0" t="s">
        <v>2228</v>
      </c>
      <c r="B1544" s="0" t="s">
        <v>273</v>
      </c>
      <c r="C1544" s="0" t="s">
        <v>732</v>
      </c>
      <c r="D1544" s="0" t="n">
        <v>98</v>
      </c>
    </row>
    <row r="1545" customFormat="false" ht="12.8" hidden="false" customHeight="false" outlineLevel="0" collapsed="false">
      <c r="A1545" s="0" t="s">
        <v>2229</v>
      </c>
      <c r="B1545" s="0" t="s">
        <v>273</v>
      </c>
      <c r="C1545" s="0" t="s">
        <v>734</v>
      </c>
      <c r="D1545" s="0" t="n">
        <v>66.4</v>
      </c>
    </row>
    <row r="1546" customFormat="false" ht="12.8" hidden="false" customHeight="false" outlineLevel="0" collapsed="false">
      <c r="A1546" s="0" t="s">
        <v>2230</v>
      </c>
      <c r="B1546" s="0" t="s">
        <v>273</v>
      </c>
      <c r="C1546" s="0" t="s">
        <v>736</v>
      </c>
      <c r="D1546" s="0" t="n">
        <v>66.8</v>
      </c>
    </row>
    <row r="1547" customFormat="false" ht="12.8" hidden="false" customHeight="false" outlineLevel="0" collapsed="false">
      <c r="A1547" s="0" t="s">
        <v>2231</v>
      </c>
      <c r="B1547" s="0" t="s">
        <v>273</v>
      </c>
      <c r="C1547" s="0" t="s">
        <v>738</v>
      </c>
      <c r="D1547" s="0" t="n">
        <v>183.2</v>
      </c>
    </row>
    <row r="1548" customFormat="false" ht="12.8" hidden="false" customHeight="false" outlineLevel="0" collapsed="false">
      <c r="A1548" s="0" t="s">
        <v>2232</v>
      </c>
      <c r="B1548" s="0" t="s">
        <v>273</v>
      </c>
      <c r="C1548" s="0" t="s">
        <v>740</v>
      </c>
      <c r="D1548" s="0" t="n">
        <v>126.2</v>
      </c>
    </row>
    <row r="1549" customFormat="false" ht="12.8" hidden="false" customHeight="false" outlineLevel="0" collapsed="false">
      <c r="A1549" s="0" t="s">
        <v>2233</v>
      </c>
      <c r="B1549" s="0" t="s">
        <v>273</v>
      </c>
      <c r="C1549" s="0" t="s">
        <v>742</v>
      </c>
      <c r="D1549" s="0" t="n">
        <v>56.3</v>
      </c>
    </row>
    <row r="1550" customFormat="false" ht="12.8" hidden="false" customHeight="false" outlineLevel="0" collapsed="false">
      <c r="A1550" s="0" t="s">
        <v>2234</v>
      </c>
      <c r="B1550" s="0" t="s">
        <v>273</v>
      </c>
      <c r="C1550" s="0" t="s">
        <v>744</v>
      </c>
      <c r="D1550" s="0" t="n">
        <v>87.3</v>
      </c>
    </row>
    <row r="1551" customFormat="false" ht="12.8" hidden="false" customHeight="false" outlineLevel="0" collapsed="false">
      <c r="A1551" s="0" t="s">
        <v>2235</v>
      </c>
      <c r="B1551" s="0" t="s">
        <v>273</v>
      </c>
      <c r="C1551" s="0" t="s">
        <v>746</v>
      </c>
      <c r="D1551" s="0" t="n">
        <v>53.3</v>
      </c>
    </row>
    <row r="1552" customFormat="false" ht="12.8" hidden="false" customHeight="false" outlineLevel="0" collapsed="false">
      <c r="A1552" s="0" t="s">
        <v>2236</v>
      </c>
      <c r="B1552" s="0" t="s">
        <v>273</v>
      </c>
      <c r="C1552" s="0" t="s">
        <v>748</v>
      </c>
      <c r="D1552" s="0" t="n">
        <v>101.2</v>
      </c>
    </row>
    <row r="1553" customFormat="false" ht="12.8" hidden="false" customHeight="false" outlineLevel="0" collapsed="false">
      <c r="A1553" s="0" t="s">
        <v>2237</v>
      </c>
      <c r="B1553" s="0" t="s">
        <v>273</v>
      </c>
      <c r="C1553" s="0" t="s">
        <v>750</v>
      </c>
      <c r="D1553" s="0" t="n">
        <v>105.1</v>
      </c>
    </row>
    <row r="1554" customFormat="false" ht="12.8" hidden="false" customHeight="false" outlineLevel="0" collapsed="false">
      <c r="A1554" s="0" t="s">
        <v>2238</v>
      </c>
      <c r="B1554" s="0" t="s">
        <v>273</v>
      </c>
      <c r="C1554" s="0" t="s">
        <v>752</v>
      </c>
      <c r="D1554" s="0" t="n">
        <v>193.2</v>
      </c>
    </row>
    <row r="1555" customFormat="false" ht="12.8" hidden="false" customHeight="false" outlineLevel="0" collapsed="false">
      <c r="A1555" s="0" t="s">
        <v>2239</v>
      </c>
      <c r="B1555" s="0" t="s">
        <v>273</v>
      </c>
      <c r="C1555" s="0" t="s">
        <v>754</v>
      </c>
      <c r="D1555" s="0" t="n">
        <v>400</v>
      </c>
    </row>
    <row r="1556" customFormat="false" ht="12.8" hidden="false" customHeight="false" outlineLevel="0" collapsed="false">
      <c r="A1556" s="0" t="s">
        <v>2240</v>
      </c>
      <c r="B1556" s="0" t="s">
        <v>273</v>
      </c>
      <c r="C1556" s="0" t="s">
        <v>756</v>
      </c>
      <c r="D1556" s="0" t="n">
        <v>144.4</v>
      </c>
    </row>
    <row r="1557" customFormat="false" ht="12.8" hidden="false" customHeight="false" outlineLevel="0" collapsed="false">
      <c r="A1557" s="0" t="s">
        <v>2241</v>
      </c>
      <c r="B1557" s="0" t="s">
        <v>273</v>
      </c>
      <c r="C1557" s="0" t="s">
        <v>758</v>
      </c>
      <c r="D1557" s="0" t="n">
        <v>56.1</v>
      </c>
    </row>
    <row r="1558" customFormat="false" ht="12.8" hidden="false" customHeight="false" outlineLevel="0" collapsed="false">
      <c r="A1558" s="0" t="s">
        <v>2242</v>
      </c>
      <c r="B1558" s="0" t="s">
        <v>273</v>
      </c>
      <c r="C1558" s="0" t="s">
        <v>760</v>
      </c>
      <c r="D1558" s="0" t="n">
        <v>57.7</v>
      </c>
    </row>
    <row r="1559" customFormat="false" ht="12.8" hidden="false" customHeight="false" outlineLevel="0" collapsed="false">
      <c r="A1559" s="0" t="s">
        <v>2243</v>
      </c>
      <c r="B1559" s="0" t="s">
        <v>273</v>
      </c>
      <c r="C1559" s="0" t="s">
        <v>762</v>
      </c>
      <c r="D1559" s="0" t="n">
        <v>166.3</v>
      </c>
    </row>
    <row r="1560" customFormat="false" ht="12.8" hidden="false" customHeight="false" outlineLevel="0" collapsed="false">
      <c r="A1560" s="0" t="s">
        <v>2244</v>
      </c>
      <c r="B1560" s="0" t="s">
        <v>273</v>
      </c>
      <c r="C1560" s="0" t="s">
        <v>764</v>
      </c>
      <c r="D1560" s="0" t="n">
        <v>59.9</v>
      </c>
    </row>
    <row r="1561" customFormat="false" ht="12.8" hidden="false" customHeight="false" outlineLevel="0" collapsed="false">
      <c r="A1561" s="0" t="s">
        <v>2245</v>
      </c>
      <c r="B1561" s="0" t="s">
        <v>273</v>
      </c>
      <c r="C1561" s="0" t="s">
        <v>766</v>
      </c>
      <c r="D1561" s="0" t="n">
        <v>129.1</v>
      </c>
    </row>
    <row r="1562" customFormat="false" ht="12.8" hidden="false" customHeight="false" outlineLevel="0" collapsed="false">
      <c r="A1562" s="0" t="s">
        <v>2246</v>
      </c>
      <c r="B1562" s="0" t="s">
        <v>273</v>
      </c>
      <c r="C1562" s="0" t="s">
        <v>768</v>
      </c>
      <c r="D1562" s="0" t="n">
        <v>271.7</v>
      </c>
    </row>
    <row r="1563" customFormat="false" ht="12.8" hidden="false" customHeight="false" outlineLevel="0" collapsed="false">
      <c r="A1563" s="0" t="s">
        <v>2247</v>
      </c>
      <c r="B1563" s="0" t="s">
        <v>273</v>
      </c>
      <c r="C1563" s="0" t="s">
        <v>770</v>
      </c>
      <c r="D1563" s="0" t="n">
        <v>68.8</v>
      </c>
    </row>
    <row r="1564" customFormat="false" ht="12.8" hidden="false" customHeight="false" outlineLevel="0" collapsed="false">
      <c r="A1564" s="0" t="s">
        <v>2248</v>
      </c>
      <c r="B1564" s="0" t="s">
        <v>273</v>
      </c>
      <c r="C1564" s="0" t="s">
        <v>772</v>
      </c>
      <c r="D1564" s="0" t="n">
        <v>84.3</v>
      </c>
    </row>
    <row r="1565" customFormat="false" ht="12.8" hidden="false" customHeight="false" outlineLevel="0" collapsed="false">
      <c r="A1565" s="0" t="s">
        <v>2249</v>
      </c>
      <c r="B1565" s="0" t="s">
        <v>273</v>
      </c>
      <c r="C1565" s="0" t="s">
        <v>774</v>
      </c>
      <c r="D1565" s="0" t="n">
        <v>62.5</v>
      </c>
    </row>
    <row r="1566" customFormat="false" ht="12.8" hidden="false" customHeight="false" outlineLevel="0" collapsed="false">
      <c r="A1566" s="0" t="s">
        <v>2250</v>
      </c>
      <c r="B1566" s="0" t="s">
        <v>273</v>
      </c>
      <c r="C1566" s="0" t="s">
        <v>776</v>
      </c>
      <c r="D1566" s="0" t="n">
        <v>85.1</v>
      </c>
    </row>
    <row r="1567" customFormat="false" ht="12.8" hidden="false" customHeight="false" outlineLevel="0" collapsed="false">
      <c r="A1567" s="0" t="s">
        <v>2251</v>
      </c>
      <c r="B1567" s="0" t="s">
        <v>273</v>
      </c>
      <c r="C1567" s="0" t="s">
        <v>778</v>
      </c>
      <c r="D1567" s="0" t="n">
        <v>307.2</v>
      </c>
    </row>
    <row r="1568" customFormat="false" ht="12.8" hidden="false" customHeight="false" outlineLevel="0" collapsed="false">
      <c r="A1568" s="0" t="s">
        <v>2252</v>
      </c>
      <c r="B1568" s="0" t="s">
        <v>273</v>
      </c>
      <c r="C1568" s="0" t="s">
        <v>780</v>
      </c>
      <c r="D1568" s="0" t="n">
        <v>163.9</v>
      </c>
    </row>
    <row r="1569" customFormat="false" ht="12.8" hidden="false" customHeight="false" outlineLevel="0" collapsed="false">
      <c r="A1569" s="0" t="s">
        <v>2253</v>
      </c>
      <c r="B1569" s="0" t="s">
        <v>273</v>
      </c>
      <c r="C1569" s="0" t="s">
        <v>902</v>
      </c>
      <c r="D1569" s="0" t="n">
        <v>96.4</v>
      </c>
    </row>
    <row r="1570" customFormat="false" ht="12.8" hidden="false" customHeight="false" outlineLevel="0" collapsed="false">
      <c r="A1570" s="0" t="s">
        <v>2254</v>
      </c>
      <c r="B1570" s="0" t="s">
        <v>273</v>
      </c>
      <c r="C1570" s="0" t="s">
        <v>782</v>
      </c>
      <c r="D1570" s="0" t="n">
        <v>48.9</v>
      </c>
    </row>
    <row r="1571" customFormat="false" ht="12.8" hidden="false" customHeight="false" outlineLevel="0" collapsed="false">
      <c r="A1571" s="0" t="s">
        <v>2255</v>
      </c>
      <c r="B1571" s="0" t="s">
        <v>273</v>
      </c>
      <c r="C1571" s="0" t="s">
        <v>784</v>
      </c>
      <c r="D1571" s="0" t="n">
        <v>61.1</v>
      </c>
    </row>
    <row r="1572" customFormat="false" ht="12.8" hidden="false" customHeight="false" outlineLevel="0" collapsed="false">
      <c r="A1572" s="0" t="s">
        <v>2256</v>
      </c>
      <c r="B1572" s="0" t="s">
        <v>273</v>
      </c>
      <c r="C1572" s="0" t="s">
        <v>786</v>
      </c>
      <c r="D1572" s="0" t="n">
        <v>66</v>
      </c>
    </row>
    <row r="1573" customFormat="false" ht="12.8" hidden="false" customHeight="false" outlineLevel="0" collapsed="false">
      <c r="A1573" s="0" t="s">
        <v>2257</v>
      </c>
      <c r="B1573" s="0" t="s">
        <v>273</v>
      </c>
      <c r="C1573" s="0" t="s">
        <v>788</v>
      </c>
      <c r="D1573" s="0" t="n">
        <v>55.5</v>
      </c>
    </row>
    <row r="1574" customFormat="false" ht="12.8" hidden="false" customHeight="false" outlineLevel="0" collapsed="false">
      <c r="A1574" s="0" t="s">
        <v>2258</v>
      </c>
      <c r="B1574" s="0" t="s">
        <v>273</v>
      </c>
      <c r="C1574" s="0" t="s">
        <v>790</v>
      </c>
      <c r="D1574" s="0" t="n">
        <v>86.4</v>
      </c>
    </row>
    <row r="1575" customFormat="false" ht="12.8" hidden="false" customHeight="false" outlineLevel="0" collapsed="false">
      <c r="A1575" s="0" t="s">
        <v>2259</v>
      </c>
      <c r="B1575" s="0" t="s">
        <v>273</v>
      </c>
      <c r="C1575" s="0" t="s">
        <v>792</v>
      </c>
      <c r="D1575" s="0" t="n">
        <v>251.6</v>
      </c>
    </row>
    <row r="1576" customFormat="false" ht="12.8" hidden="false" customHeight="false" outlineLevel="0" collapsed="false">
      <c r="A1576" s="0" t="s">
        <v>2260</v>
      </c>
      <c r="B1576" s="0" t="s">
        <v>273</v>
      </c>
      <c r="C1576" s="0" t="s">
        <v>794</v>
      </c>
      <c r="D1576" s="0" t="n">
        <v>129.8</v>
      </c>
    </row>
    <row r="1577" customFormat="false" ht="12.8" hidden="false" customHeight="false" outlineLevel="0" collapsed="false">
      <c r="A1577" s="0" t="s">
        <v>2261</v>
      </c>
      <c r="B1577" s="0" t="s">
        <v>273</v>
      </c>
      <c r="C1577" s="0" t="s">
        <v>796</v>
      </c>
      <c r="D1577" s="0" t="n">
        <v>188.1</v>
      </c>
    </row>
    <row r="1578" customFormat="false" ht="12.8" hidden="false" customHeight="false" outlineLevel="0" collapsed="false">
      <c r="A1578" s="0" t="s">
        <v>2262</v>
      </c>
      <c r="B1578" s="0" t="s">
        <v>108</v>
      </c>
      <c r="C1578" s="0" t="s">
        <v>574</v>
      </c>
      <c r="D1578" s="0" t="n">
        <v>154.8</v>
      </c>
    </row>
    <row r="1579" customFormat="false" ht="12.8" hidden="false" customHeight="false" outlineLevel="0" collapsed="false">
      <c r="A1579" s="0" t="s">
        <v>2263</v>
      </c>
      <c r="B1579" s="0" t="s">
        <v>108</v>
      </c>
      <c r="C1579" s="0" t="s">
        <v>576</v>
      </c>
      <c r="D1579" s="0" t="n">
        <v>85.8</v>
      </c>
    </row>
    <row r="1580" customFormat="false" ht="12.8" hidden="false" customHeight="false" outlineLevel="0" collapsed="false">
      <c r="A1580" s="0" t="s">
        <v>2264</v>
      </c>
      <c r="B1580" s="0" t="s">
        <v>108</v>
      </c>
      <c r="C1580" s="0" t="s">
        <v>578</v>
      </c>
      <c r="D1580" s="0" t="n">
        <v>81.4</v>
      </c>
    </row>
    <row r="1581" customFormat="false" ht="12.8" hidden="false" customHeight="false" outlineLevel="0" collapsed="false">
      <c r="A1581" s="0" t="s">
        <v>2265</v>
      </c>
      <c r="B1581" s="0" t="s">
        <v>108</v>
      </c>
      <c r="C1581" s="0" t="s">
        <v>580</v>
      </c>
      <c r="D1581" s="0" t="n">
        <v>64.8</v>
      </c>
    </row>
    <row r="1582" customFormat="false" ht="12.8" hidden="false" customHeight="false" outlineLevel="0" collapsed="false">
      <c r="A1582" s="0" t="s">
        <v>2266</v>
      </c>
      <c r="B1582" s="0" t="s">
        <v>108</v>
      </c>
      <c r="C1582" s="0" t="s">
        <v>582</v>
      </c>
      <c r="D1582" s="0" t="n">
        <v>266.8</v>
      </c>
    </row>
    <row r="1583" customFormat="false" ht="12.8" hidden="false" customHeight="false" outlineLevel="0" collapsed="false">
      <c r="A1583" s="0" t="s">
        <v>2267</v>
      </c>
      <c r="B1583" s="0" t="s">
        <v>108</v>
      </c>
      <c r="C1583" s="0" t="s">
        <v>584</v>
      </c>
      <c r="D1583" s="0" t="n">
        <v>123.4</v>
      </c>
    </row>
    <row r="1584" customFormat="false" ht="12.8" hidden="false" customHeight="false" outlineLevel="0" collapsed="false">
      <c r="A1584" s="0" t="s">
        <v>2268</v>
      </c>
      <c r="B1584" s="0" t="s">
        <v>108</v>
      </c>
      <c r="C1584" s="0" t="s">
        <v>586</v>
      </c>
      <c r="D1584" s="0" t="n">
        <v>205.5</v>
      </c>
    </row>
    <row r="1585" customFormat="false" ht="12.8" hidden="false" customHeight="false" outlineLevel="0" collapsed="false">
      <c r="A1585" s="0" t="s">
        <v>2269</v>
      </c>
      <c r="B1585" s="0" t="s">
        <v>108</v>
      </c>
      <c r="C1585" s="0" t="s">
        <v>588</v>
      </c>
      <c r="D1585" s="0" t="n">
        <v>51.9</v>
      </c>
    </row>
    <row r="1586" customFormat="false" ht="12.8" hidden="false" customHeight="false" outlineLevel="0" collapsed="false">
      <c r="A1586" s="0" t="s">
        <v>2270</v>
      </c>
      <c r="B1586" s="0" t="s">
        <v>108</v>
      </c>
      <c r="C1586" s="0" t="s">
        <v>590</v>
      </c>
      <c r="D1586" s="0" t="n">
        <v>117.3</v>
      </c>
    </row>
    <row r="1587" customFormat="false" ht="12.8" hidden="false" customHeight="false" outlineLevel="0" collapsed="false">
      <c r="A1587" s="0" t="s">
        <v>2271</v>
      </c>
      <c r="B1587" s="0" t="s">
        <v>108</v>
      </c>
      <c r="C1587" s="0" t="s">
        <v>592</v>
      </c>
      <c r="D1587" s="0" t="n">
        <v>36.3</v>
      </c>
    </row>
    <row r="1588" customFormat="false" ht="12.8" hidden="false" customHeight="false" outlineLevel="0" collapsed="false">
      <c r="A1588" s="0" t="s">
        <v>2272</v>
      </c>
      <c r="B1588" s="0" t="s">
        <v>108</v>
      </c>
      <c r="C1588" s="0" t="s">
        <v>594</v>
      </c>
      <c r="D1588" s="0" t="n">
        <v>73.8</v>
      </c>
    </row>
    <row r="1589" customFormat="false" ht="12.8" hidden="false" customHeight="false" outlineLevel="0" collapsed="false">
      <c r="A1589" s="0" t="s">
        <v>2273</v>
      </c>
      <c r="B1589" s="0" t="s">
        <v>108</v>
      </c>
      <c r="C1589" s="0" t="s">
        <v>596</v>
      </c>
      <c r="D1589" s="0" t="n">
        <v>87.5</v>
      </c>
    </row>
    <row r="1590" customFormat="false" ht="12.8" hidden="false" customHeight="false" outlineLevel="0" collapsed="false">
      <c r="A1590" s="0" t="s">
        <v>2274</v>
      </c>
      <c r="B1590" s="0" t="s">
        <v>108</v>
      </c>
      <c r="C1590" s="0" t="s">
        <v>598</v>
      </c>
      <c r="D1590" s="0" t="n">
        <v>53.3</v>
      </c>
    </row>
    <row r="1591" customFormat="false" ht="12.8" hidden="false" customHeight="false" outlineLevel="0" collapsed="false">
      <c r="A1591" s="0" t="s">
        <v>2275</v>
      </c>
      <c r="B1591" s="0" t="s">
        <v>108</v>
      </c>
      <c r="C1591" s="0" t="s">
        <v>600</v>
      </c>
      <c r="D1591" s="0" t="n">
        <v>76.9</v>
      </c>
    </row>
    <row r="1592" customFormat="false" ht="12.8" hidden="false" customHeight="false" outlineLevel="0" collapsed="false">
      <c r="A1592" s="0" t="s">
        <v>2276</v>
      </c>
      <c r="B1592" s="0" t="s">
        <v>108</v>
      </c>
      <c r="C1592" s="0" t="s">
        <v>602</v>
      </c>
      <c r="D1592" s="0" t="n">
        <v>47.1</v>
      </c>
    </row>
    <row r="1593" customFormat="false" ht="12.8" hidden="false" customHeight="false" outlineLevel="0" collapsed="false">
      <c r="A1593" s="0" t="s">
        <v>2277</v>
      </c>
      <c r="B1593" s="0" t="s">
        <v>108</v>
      </c>
      <c r="C1593" s="0" t="s">
        <v>604</v>
      </c>
      <c r="D1593" s="0" t="n">
        <v>64.9</v>
      </c>
    </row>
    <row r="1594" customFormat="false" ht="12.8" hidden="false" customHeight="false" outlineLevel="0" collapsed="false">
      <c r="A1594" s="0" t="s">
        <v>2278</v>
      </c>
      <c r="B1594" s="0" t="s">
        <v>108</v>
      </c>
      <c r="C1594" s="0" t="s">
        <v>606</v>
      </c>
      <c r="D1594" s="0" t="n">
        <v>215.1</v>
      </c>
    </row>
    <row r="1595" customFormat="false" ht="12.8" hidden="false" customHeight="false" outlineLevel="0" collapsed="false">
      <c r="A1595" s="0" t="s">
        <v>2279</v>
      </c>
      <c r="B1595" s="0" t="s">
        <v>108</v>
      </c>
      <c r="C1595" s="0" t="s">
        <v>608</v>
      </c>
      <c r="D1595" s="0" t="n">
        <v>52.9</v>
      </c>
    </row>
    <row r="1596" customFormat="false" ht="12.8" hidden="false" customHeight="false" outlineLevel="0" collapsed="false">
      <c r="A1596" s="0" t="s">
        <v>2280</v>
      </c>
      <c r="B1596" s="0" t="s">
        <v>108</v>
      </c>
      <c r="C1596" s="0" t="s">
        <v>610</v>
      </c>
      <c r="D1596" s="0" t="n">
        <v>74.4</v>
      </c>
    </row>
    <row r="1597" customFormat="false" ht="12.8" hidden="false" customHeight="false" outlineLevel="0" collapsed="false">
      <c r="A1597" s="0" t="s">
        <v>2281</v>
      </c>
      <c r="B1597" s="0" t="s">
        <v>108</v>
      </c>
      <c r="C1597" s="0" t="s">
        <v>612</v>
      </c>
      <c r="D1597" s="0" t="n">
        <v>34.5</v>
      </c>
    </row>
    <row r="1598" customFormat="false" ht="12.8" hidden="false" customHeight="false" outlineLevel="0" collapsed="false">
      <c r="A1598" s="0" t="s">
        <v>2282</v>
      </c>
      <c r="B1598" s="0" t="s">
        <v>108</v>
      </c>
      <c r="C1598" s="0" t="s">
        <v>614</v>
      </c>
      <c r="D1598" s="0" t="n">
        <v>97.1</v>
      </c>
    </row>
    <row r="1599" customFormat="false" ht="12.8" hidden="false" customHeight="false" outlineLevel="0" collapsed="false">
      <c r="A1599" s="0" t="s">
        <v>2283</v>
      </c>
      <c r="B1599" s="0" t="s">
        <v>108</v>
      </c>
      <c r="C1599" s="0" t="s">
        <v>616</v>
      </c>
      <c r="D1599" s="0" t="n">
        <v>409.5</v>
      </c>
    </row>
    <row r="1600" customFormat="false" ht="12.8" hidden="false" customHeight="false" outlineLevel="0" collapsed="false">
      <c r="A1600" s="0" t="s">
        <v>2284</v>
      </c>
      <c r="B1600" s="0" t="s">
        <v>108</v>
      </c>
      <c r="C1600" s="0" t="s">
        <v>618</v>
      </c>
      <c r="D1600" s="0" t="n">
        <v>317.7</v>
      </c>
    </row>
    <row r="1601" customFormat="false" ht="12.8" hidden="false" customHeight="false" outlineLevel="0" collapsed="false">
      <c r="A1601" s="0" t="s">
        <v>2285</v>
      </c>
      <c r="B1601" s="0" t="s">
        <v>108</v>
      </c>
      <c r="C1601" s="0" t="s">
        <v>620</v>
      </c>
      <c r="D1601" s="0" t="n">
        <v>94.9</v>
      </c>
    </row>
    <row r="1602" customFormat="false" ht="12.8" hidden="false" customHeight="false" outlineLevel="0" collapsed="false">
      <c r="A1602" s="0" t="s">
        <v>2286</v>
      </c>
      <c r="B1602" s="0" t="s">
        <v>108</v>
      </c>
      <c r="C1602" s="0" t="s">
        <v>622</v>
      </c>
      <c r="D1602" s="0" t="n">
        <v>100.2</v>
      </c>
    </row>
    <row r="1603" customFormat="false" ht="12.8" hidden="false" customHeight="false" outlineLevel="0" collapsed="false">
      <c r="A1603" s="0" t="s">
        <v>2287</v>
      </c>
      <c r="B1603" s="0" t="s">
        <v>108</v>
      </c>
      <c r="C1603" s="0" t="s">
        <v>624</v>
      </c>
      <c r="D1603" s="0" t="n">
        <v>94.1</v>
      </c>
    </row>
    <row r="1604" customFormat="false" ht="12.8" hidden="false" customHeight="false" outlineLevel="0" collapsed="false">
      <c r="A1604" s="0" t="s">
        <v>2288</v>
      </c>
      <c r="B1604" s="0" t="s">
        <v>108</v>
      </c>
      <c r="C1604" s="0" t="s">
        <v>626</v>
      </c>
      <c r="D1604" s="0" t="n">
        <v>86</v>
      </c>
    </row>
    <row r="1605" customFormat="false" ht="12.8" hidden="false" customHeight="false" outlineLevel="0" collapsed="false">
      <c r="A1605" s="0" t="s">
        <v>2289</v>
      </c>
      <c r="B1605" s="0" t="s">
        <v>108</v>
      </c>
      <c r="C1605" s="0" t="s">
        <v>628</v>
      </c>
      <c r="D1605" s="0" t="n">
        <v>133</v>
      </c>
    </row>
    <row r="1606" customFormat="false" ht="12.8" hidden="false" customHeight="false" outlineLevel="0" collapsed="false">
      <c r="A1606" s="0" t="s">
        <v>2290</v>
      </c>
      <c r="B1606" s="0" t="s">
        <v>108</v>
      </c>
      <c r="C1606" s="0" t="s">
        <v>630</v>
      </c>
      <c r="D1606" s="0" t="n">
        <v>77.1</v>
      </c>
    </row>
    <row r="1607" customFormat="false" ht="12.8" hidden="false" customHeight="false" outlineLevel="0" collapsed="false">
      <c r="A1607" s="0" t="s">
        <v>2291</v>
      </c>
      <c r="B1607" s="0" t="s">
        <v>108</v>
      </c>
      <c r="C1607" s="0" t="s">
        <v>632</v>
      </c>
      <c r="D1607" s="0" t="n">
        <v>76.1</v>
      </c>
    </row>
    <row r="1608" customFormat="false" ht="12.8" hidden="false" customHeight="false" outlineLevel="0" collapsed="false">
      <c r="A1608" s="0" t="s">
        <v>2292</v>
      </c>
      <c r="B1608" s="0" t="s">
        <v>108</v>
      </c>
      <c r="C1608" s="0" t="s">
        <v>634</v>
      </c>
      <c r="D1608" s="0" t="n">
        <v>56.3</v>
      </c>
    </row>
    <row r="1609" customFormat="false" ht="12.8" hidden="false" customHeight="false" outlineLevel="0" collapsed="false">
      <c r="A1609" s="0" t="s">
        <v>2293</v>
      </c>
      <c r="B1609" s="0" t="s">
        <v>108</v>
      </c>
      <c r="C1609" s="0" t="s">
        <v>636</v>
      </c>
      <c r="D1609" s="0" t="n">
        <v>71.1</v>
      </c>
    </row>
    <row r="1610" customFormat="false" ht="12.8" hidden="false" customHeight="false" outlineLevel="0" collapsed="false">
      <c r="A1610" s="0" t="s">
        <v>2294</v>
      </c>
      <c r="B1610" s="0" t="s">
        <v>108</v>
      </c>
      <c r="C1610" s="0" t="s">
        <v>638</v>
      </c>
      <c r="D1610" s="0" t="n">
        <v>190</v>
      </c>
    </row>
    <row r="1611" customFormat="false" ht="12.8" hidden="false" customHeight="false" outlineLevel="0" collapsed="false">
      <c r="A1611" s="0" t="s">
        <v>2295</v>
      </c>
      <c r="B1611" s="0" t="s">
        <v>108</v>
      </c>
      <c r="C1611" s="0" t="s">
        <v>640</v>
      </c>
      <c r="D1611" s="0" t="n">
        <v>101</v>
      </c>
    </row>
    <row r="1612" customFormat="false" ht="12.8" hidden="false" customHeight="false" outlineLevel="0" collapsed="false">
      <c r="A1612" s="0" t="s">
        <v>2296</v>
      </c>
      <c r="B1612" s="0" t="s">
        <v>108</v>
      </c>
      <c r="C1612" s="0" t="s">
        <v>642</v>
      </c>
      <c r="D1612" s="0" t="n">
        <v>58.8</v>
      </c>
    </row>
    <row r="1613" customFormat="false" ht="12.8" hidden="false" customHeight="false" outlineLevel="0" collapsed="false">
      <c r="A1613" s="0" t="s">
        <v>2297</v>
      </c>
      <c r="B1613" s="0" t="s">
        <v>108</v>
      </c>
      <c r="C1613" s="0" t="s">
        <v>644</v>
      </c>
      <c r="D1613" s="0" t="n">
        <v>74.9</v>
      </c>
    </row>
    <row r="1614" customFormat="false" ht="12.8" hidden="false" customHeight="false" outlineLevel="0" collapsed="false">
      <c r="A1614" s="0" t="s">
        <v>2298</v>
      </c>
      <c r="B1614" s="0" t="s">
        <v>108</v>
      </c>
      <c r="C1614" s="0" t="s">
        <v>646</v>
      </c>
      <c r="D1614" s="0" t="n">
        <v>70.9</v>
      </c>
    </row>
    <row r="1615" customFormat="false" ht="12.8" hidden="false" customHeight="false" outlineLevel="0" collapsed="false">
      <c r="A1615" s="0" t="s">
        <v>2299</v>
      </c>
      <c r="B1615" s="0" t="s">
        <v>108</v>
      </c>
      <c r="C1615" s="0" t="s">
        <v>648</v>
      </c>
      <c r="D1615" s="0" t="n">
        <v>183</v>
      </c>
    </row>
    <row r="1616" customFormat="false" ht="12.8" hidden="false" customHeight="false" outlineLevel="0" collapsed="false">
      <c r="A1616" s="0" t="s">
        <v>2300</v>
      </c>
      <c r="B1616" s="0" t="s">
        <v>108</v>
      </c>
      <c r="C1616" s="0" t="s">
        <v>650</v>
      </c>
      <c r="D1616" s="0" t="n">
        <v>96.1</v>
      </c>
    </row>
    <row r="1617" customFormat="false" ht="12.8" hidden="false" customHeight="false" outlineLevel="0" collapsed="false">
      <c r="A1617" s="0" t="s">
        <v>2301</v>
      </c>
      <c r="B1617" s="0" t="s">
        <v>108</v>
      </c>
      <c r="C1617" s="0" t="s">
        <v>652</v>
      </c>
      <c r="D1617" s="0" t="n">
        <v>81.1</v>
      </c>
    </row>
    <row r="1618" customFormat="false" ht="12.8" hidden="false" customHeight="false" outlineLevel="0" collapsed="false">
      <c r="A1618" s="0" t="s">
        <v>2302</v>
      </c>
      <c r="B1618" s="0" t="s">
        <v>108</v>
      </c>
      <c r="C1618" s="0" t="s">
        <v>654</v>
      </c>
      <c r="D1618" s="0" t="n">
        <v>84.2</v>
      </c>
    </row>
    <row r="1619" customFormat="false" ht="12.8" hidden="false" customHeight="false" outlineLevel="0" collapsed="false">
      <c r="A1619" s="0" t="s">
        <v>2303</v>
      </c>
      <c r="B1619" s="0" t="s">
        <v>108</v>
      </c>
      <c r="C1619" s="0" t="s">
        <v>656</v>
      </c>
      <c r="D1619" s="0" t="n">
        <v>134.7</v>
      </c>
    </row>
    <row r="1620" customFormat="false" ht="12.8" hidden="false" customHeight="false" outlineLevel="0" collapsed="false">
      <c r="A1620" s="0" t="s">
        <v>2304</v>
      </c>
      <c r="B1620" s="0" t="s">
        <v>108</v>
      </c>
      <c r="C1620" s="0" t="s">
        <v>658</v>
      </c>
      <c r="D1620" s="0" t="n">
        <v>149</v>
      </c>
    </row>
    <row r="1621" customFormat="false" ht="12.8" hidden="false" customHeight="false" outlineLevel="0" collapsed="false">
      <c r="A1621" s="0" t="s">
        <v>2305</v>
      </c>
      <c r="B1621" s="0" t="s">
        <v>108</v>
      </c>
      <c r="C1621" s="0" t="s">
        <v>660</v>
      </c>
      <c r="D1621" s="0" t="n">
        <v>79.8</v>
      </c>
    </row>
    <row r="1622" customFormat="false" ht="12.8" hidden="false" customHeight="false" outlineLevel="0" collapsed="false">
      <c r="A1622" s="0" t="s">
        <v>2306</v>
      </c>
      <c r="B1622" s="0" t="s">
        <v>108</v>
      </c>
      <c r="C1622" s="0" t="s">
        <v>662</v>
      </c>
      <c r="D1622" s="0" t="n">
        <v>88.7</v>
      </c>
    </row>
    <row r="1623" customFormat="false" ht="12.8" hidden="false" customHeight="false" outlineLevel="0" collapsed="false">
      <c r="A1623" s="0" t="s">
        <v>2307</v>
      </c>
      <c r="B1623" s="0" t="s">
        <v>108</v>
      </c>
      <c r="C1623" s="0" t="s">
        <v>664</v>
      </c>
      <c r="D1623" s="0" t="n">
        <v>124.2</v>
      </c>
    </row>
    <row r="1624" customFormat="false" ht="12.8" hidden="false" customHeight="false" outlineLevel="0" collapsed="false">
      <c r="A1624" s="0" t="s">
        <v>2308</v>
      </c>
      <c r="B1624" s="0" t="s">
        <v>108</v>
      </c>
      <c r="C1624" s="0" t="s">
        <v>666</v>
      </c>
      <c r="D1624" s="0" t="n">
        <v>127.4</v>
      </c>
    </row>
    <row r="1625" customFormat="false" ht="12.8" hidden="false" customHeight="false" outlineLevel="0" collapsed="false">
      <c r="A1625" s="0" t="s">
        <v>2309</v>
      </c>
      <c r="B1625" s="0" t="s">
        <v>108</v>
      </c>
      <c r="C1625" s="0" t="s">
        <v>668</v>
      </c>
      <c r="D1625" s="0" t="n">
        <v>63.3</v>
      </c>
    </row>
    <row r="1626" customFormat="false" ht="12.8" hidden="false" customHeight="false" outlineLevel="0" collapsed="false">
      <c r="A1626" s="0" t="s">
        <v>2310</v>
      </c>
      <c r="B1626" s="0" t="s">
        <v>108</v>
      </c>
      <c r="C1626" s="0" t="s">
        <v>670</v>
      </c>
      <c r="D1626" s="0" t="n">
        <v>45.9</v>
      </c>
    </row>
    <row r="1627" customFormat="false" ht="12.8" hidden="false" customHeight="false" outlineLevel="0" collapsed="false">
      <c r="A1627" s="0" t="s">
        <v>2311</v>
      </c>
      <c r="B1627" s="0" t="s">
        <v>108</v>
      </c>
      <c r="C1627" s="0" t="s">
        <v>672</v>
      </c>
      <c r="D1627" s="0" t="n">
        <v>240.8</v>
      </c>
    </row>
    <row r="1628" customFormat="false" ht="12.8" hidden="false" customHeight="false" outlineLevel="0" collapsed="false">
      <c r="A1628" s="0" t="s">
        <v>2312</v>
      </c>
      <c r="B1628" s="0" t="s">
        <v>108</v>
      </c>
      <c r="C1628" s="0" t="s">
        <v>674</v>
      </c>
      <c r="D1628" s="0" t="n">
        <v>126.4</v>
      </c>
    </row>
    <row r="1629" customFormat="false" ht="12.8" hidden="false" customHeight="false" outlineLevel="0" collapsed="false">
      <c r="A1629" s="0" t="s">
        <v>2313</v>
      </c>
      <c r="B1629" s="0" t="s">
        <v>108</v>
      </c>
      <c r="C1629" s="0" t="s">
        <v>676</v>
      </c>
      <c r="D1629" s="0" t="n">
        <v>56.9</v>
      </c>
    </row>
    <row r="1630" customFormat="false" ht="12.8" hidden="false" customHeight="false" outlineLevel="0" collapsed="false">
      <c r="A1630" s="0" t="s">
        <v>2314</v>
      </c>
      <c r="B1630" s="0" t="s">
        <v>108</v>
      </c>
      <c r="C1630" s="0" t="s">
        <v>678</v>
      </c>
      <c r="D1630" s="0" t="n">
        <v>43.8</v>
      </c>
    </row>
    <row r="1631" customFormat="false" ht="12.8" hidden="false" customHeight="false" outlineLevel="0" collapsed="false">
      <c r="A1631" s="0" t="s">
        <v>2315</v>
      </c>
      <c r="B1631" s="0" t="s">
        <v>108</v>
      </c>
      <c r="C1631" s="0" t="s">
        <v>680</v>
      </c>
      <c r="D1631" s="0" t="n">
        <v>82.7</v>
      </c>
    </row>
    <row r="1632" customFormat="false" ht="12.8" hidden="false" customHeight="false" outlineLevel="0" collapsed="false">
      <c r="A1632" s="0" t="s">
        <v>2316</v>
      </c>
      <c r="B1632" s="0" t="s">
        <v>108</v>
      </c>
      <c r="C1632" s="0" t="s">
        <v>682</v>
      </c>
      <c r="D1632" s="0" t="n">
        <v>138.7</v>
      </c>
    </row>
    <row r="1633" customFormat="false" ht="12.8" hidden="false" customHeight="false" outlineLevel="0" collapsed="false">
      <c r="A1633" s="0" t="s">
        <v>2317</v>
      </c>
      <c r="B1633" s="0" t="s">
        <v>108</v>
      </c>
      <c r="C1633" s="0" t="s">
        <v>684</v>
      </c>
      <c r="D1633" s="0" t="n">
        <v>103.2</v>
      </c>
    </row>
    <row r="1634" customFormat="false" ht="12.8" hidden="false" customHeight="false" outlineLevel="0" collapsed="false">
      <c r="A1634" s="0" t="s">
        <v>2318</v>
      </c>
      <c r="B1634" s="0" t="s">
        <v>108</v>
      </c>
      <c r="C1634" s="0" t="s">
        <v>686</v>
      </c>
      <c r="D1634" s="0" t="n">
        <v>169.5</v>
      </c>
    </row>
    <row r="1635" customFormat="false" ht="12.8" hidden="false" customHeight="false" outlineLevel="0" collapsed="false">
      <c r="A1635" s="0" t="s">
        <v>2319</v>
      </c>
      <c r="B1635" s="0" t="s">
        <v>108</v>
      </c>
      <c r="C1635" s="0" t="s">
        <v>688</v>
      </c>
      <c r="D1635" s="0" t="n">
        <v>111.6</v>
      </c>
    </row>
    <row r="1636" customFormat="false" ht="12.8" hidden="false" customHeight="false" outlineLevel="0" collapsed="false">
      <c r="A1636" s="0" t="s">
        <v>2320</v>
      </c>
      <c r="B1636" s="0" t="s">
        <v>108</v>
      </c>
      <c r="C1636" s="0" t="s">
        <v>690</v>
      </c>
      <c r="D1636" s="0" t="n">
        <v>41.2</v>
      </c>
    </row>
    <row r="1637" customFormat="false" ht="12.8" hidden="false" customHeight="false" outlineLevel="0" collapsed="false">
      <c r="A1637" s="0" t="s">
        <v>2321</v>
      </c>
      <c r="B1637" s="0" t="s">
        <v>108</v>
      </c>
      <c r="C1637" s="0" t="s">
        <v>692</v>
      </c>
      <c r="D1637" s="0" t="n">
        <v>70.4</v>
      </c>
    </row>
    <row r="1638" customFormat="false" ht="12.8" hidden="false" customHeight="false" outlineLevel="0" collapsed="false">
      <c r="A1638" s="0" t="s">
        <v>2322</v>
      </c>
      <c r="B1638" s="0" t="s">
        <v>108</v>
      </c>
      <c r="C1638" s="0" t="s">
        <v>694</v>
      </c>
      <c r="D1638" s="0" t="n">
        <v>126.3</v>
      </c>
    </row>
    <row r="1639" customFormat="false" ht="12.8" hidden="false" customHeight="false" outlineLevel="0" collapsed="false">
      <c r="A1639" s="0" t="s">
        <v>2323</v>
      </c>
      <c r="B1639" s="0" t="s">
        <v>108</v>
      </c>
      <c r="C1639" s="0" t="s">
        <v>696</v>
      </c>
      <c r="D1639" s="0" t="n">
        <v>176.4</v>
      </c>
    </row>
    <row r="1640" customFormat="false" ht="12.8" hidden="false" customHeight="false" outlineLevel="0" collapsed="false">
      <c r="A1640" s="0" t="s">
        <v>2324</v>
      </c>
      <c r="B1640" s="0" t="s">
        <v>108</v>
      </c>
      <c r="C1640" s="0" t="s">
        <v>698</v>
      </c>
      <c r="D1640" s="0" t="n">
        <v>110.1</v>
      </c>
    </row>
    <row r="1641" customFormat="false" ht="12.8" hidden="false" customHeight="false" outlineLevel="0" collapsed="false">
      <c r="A1641" s="0" t="s">
        <v>2325</v>
      </c>
      <c r="B1641" s="0" t="s">
        <v>108</v>
      </c>
      <c r="C1641" s="0" t="s">
        <v>700</v>
      </c>
      <c r="D1641" s="0" t="n">
        <v>145</v>
      </c>
    </row>
    <row r="1642" customFormat="false" ht="12.8" hidden="false" customHeight="false" outlineLevel="0" collapsed="false">
      <c r="A1642" s="0" t="s">
        <v>2326</v>
      </c>
      <c r="B1642" s="0" t="s">
        <v>108</v>
      </c>
      <c r="C1642" s="0" t="s">
        <v>702</v>
      </c>
      <c r="D1642" s="0" t="n">
        <v>76.4</v>
      </c>
    </row>
    <row r="1643" customFormat="false" ht="12.8" hidden="false" customHeight="false" outlineLevel="0" collapsed="false">
      <c r="A1643" s="0" t="s">
        <v>2327</v>
      </c>
      <c r="B1643" s="0" t="s">
        <v>108</v>
      </c>
      <c r="C1643" s="0" t="s">
        <v>704</v>
      </c>
      <c r="D1643" s="0" t="n">
        <v>64.9</v>
      </c>
    </row>
    <row r="1644" customFormat="false" ht="12.8" hidden="false" customHeight="false" outlineLevel="0" collapsed="false">
      <c r="A1644" s="0" t="s">
        <v>2328</v>
      </c>
      <c r="B1644" s="0" t="s">
        <v>108</v>
      </c>
      <c r="C1644" s="0" t="s">
        <v>706</v>
      </c>
      <c r="D1644" s="0" t="n">
        <v>446.4</v>
      </c>
    </row>
    <row r="1645" customFormat="false" ht="12.8" hidden="false" customHeight="false" outlineLevel="0" collapsed="false">
      <c r="A1645" s="0" t="s">
        <v>2329</v>
      </c>
      <c r="B1645" s="0" t="s">
        <v>108</v>
      </c>
      <c r="C1645" s="0" t="s">
        <v>708</v>
      </c>
      <c r="D1645" s="0" t="n">
        <v>184.6</v>
      </c>
    </row>
    <row r="1646" customFormat="false" ht="12.8" hidden="false" customHeight="false" outlineLevel="0" collapsed="false">
      <c r="A1646" s="0" t="s">
        <v>2330</v>
      </c>
      <c r="B1646" s="0" t="s">
        <v>108</v>
      </c>
      <c r="C1646" s="0" t="s">
        <v>710</v>
      </c>
      <c r="D1646" s="0" t="n">
        <v>217</v>
      </c>
    </row>
    <row r="1647" customFormat="false" ht="12.8" hidden="false" customHeight="false" outlineLevel="0" collapsed="false">
      <c r="A1647" s="0" t="s">
        <v>2331</v>
      </c>
      <c r="B1647" s="0" t="s">
        <v>108</v>
      </c>
      <c r="C1647" s="0" t="s">
        <v>712</v>
      </c>
      <c r="D1647" s="0" t="n">
        <v>160.9</v>
      </c>
    </row>
    <row r="1648" customFormat="false" ht="12.8" hidden="false" customHeight="false" outlineLevel="0" collapsed="false">
      <c r="A1648" s="0" t="s">
        <v>2332</v>
      </c>
      <c r="B1648" s="0" t="s">
        <v>108</v>
      </c>
      <c r="C1648" s="0" t="s">
        <v>714</v>
      </c>
      <c r="D1648" s="0" t="n">
        <v>47</v>
      </c>
    </row>
    <row r="1649" customFormat="false" ht="12.8" hidden="false" customHeight="false" outlineLevel="0" collapsed="false">
      <c r="A1649" s="0" t="s">
        <v>2333</v>
      </c>
      <c r="B1649" s="0" t="s">
        <v>108</v>
      </c>
      <c r="C1649" s="0" t="s">
        <v>716</v>
      </c>
      <c r="D1649" s="0" t="n">
        <v>124.9</v>
      </c>
    </row>
    <row r="1650" customFormat="false" ht="12.8" hidden="false" customHeight="false" outlineLevel="0" collapsed="false">
      <c r="A1650" s="0" t="s">
        <v>2334</v>
      </c>
      <c r="B1650" s="0" t="s">
        <v>108</v>
      </c>
      <c r="C1650" s="0" t="s">
        <v>718</v>
      </c>
      <c r="D1650" s="0" t="n">
        <v>72.3</v>
      </c>
    </row>
    <row r="1651" customFormat="false" ht="12.8" hidden="false" customHeight="false" outlineLevel="0" collapsed="false">
      <c r="A1651" s="0" t="s">
        <v>2335</v>
      </c>
      <c r="B1651" s="0" t="s">
        <v>108</v>
      </c>
      <c r="C1651" s="0" t="s">
        <v>720</v>
      </c>
      <c r="D1651" s="0" t="n">
        <v>349.8</v>
      </c>
    </row>
    <row r="1652" customFormat="false" ht="12.8" hidden="false" customHeight="false" outlineLevel="0" collapsed="false">
      <c r="A1652" s="0" t="s">
        <v>2336</v>
      </c>
      <c r="B1652" s="0" t="s">
        <v>108</v>
      </c>
      <c r="C1652" s="0" t="s">
        <v>722</v>
      </c>
      <c r="D1652" s="0" t="n">
        <v>142.6</v>
      </c>
    </row>
    <row r="1653" customFormat="false" ht="12.8" hidden="false" customHeight="false" outlineLevel="0" collapsed="false">
      <c r="A1653" s="0" t="s">
        <v>2337</v>
      </c>
      <c r="B1653" s="0" t="s">
        <v>108</v>
      </c>
      <c r="C1653" s="0" t="s">
        <v>724</v>
      </c>
      <c r="D1653" s="0" t="n">
        <v>119.4</v>
      </c>
    </row>
    <row r="1654" customFormat="false" ht="12.8" hidden="false" customHeight="false" outlineLevel="0" collapsed="false">
      <c r="A1654" s="0" t="s">
        <v>2338</v>
      </c>
      <c r="B1654" s="0" t="s">
        <v>108</v>
      </c>
      <c r="C1654" s="0" t="s">
        <v>726</v>
      </c>
      <c r="D1654" s="0" t="n">
        <v>124.6</v>
      </c>
    </row>
    <row r="1655" customFormat="false" ht="12.8" hidden="false" customHeight="false" outlineLevel="0" collapsed="false">
      <c r="A1655" s="0" t="s">
        <v>2339</v>
      </c>
      <c r="B1655" s="0" t="s">
        <v>108</v>
      </c>
      <c r="C1655" s="0" t="s">
        <v>728</v>
      </c>
      <c r="D1655" s="0" t="n">
        <v>204</v>
      </c>
    </row>
    <row r="1656" customFormat="false" ht="12.8" hidden="false" customHeight="false" outlineLevel="0" collapsed="false">
      <c r="A1656" s="0" t="s">
        <v>2340</v>
      </c>
      <c r="B1656" s="0" t="s">
        <v>108</v>
      </c>
      <c r="C1656" s="0" t="s">
        <v>730</v>
      </c>
      <c r="D1656" s="0" t="n">
        <v>218.5</v>
      </c>
    </row>
    <row r="1657" customFormat="false" ht="12.8" hidden="false" customHeight="false" outlineLevel="0" collapsed="false">
      <c r="A1657" s="0" t="s">
        <v>2341</v>
      </c>
      <c r="B1657" s="0" t="s">
        <v>108</v>
      </c>
      <c r="C1657" s="0" t="s">
        <v>732</v>
      </c>
      <c r="D1657" s="0" t="n">
        <v>97.2</v>
      </c>
    </row>
    <row r="1658" customFormat="false" ht="12.8" hidden="false" customHeight="false" outlineLevel="0" collapsed="false">
      <c r="A1658" s="0" t="s">
        <v>2342</v>
      </c>
      <c r="B1658" s="0" t="s">
        <v>108</v>
      </c>
      <c r="C1658" s="0" t="s">
        <v>734</v>
      </c>
      <c r="D1658" s="0" t="n">
        <v>64.9</v>
      </c>
    </row>
    <row r="1659" customFormat="false" ht="12.8" hidden="false" customHeight="false" outlineLevel="0" collapsed="false">
      <c r="A1659" s="0" t="s">
        <v>2343</v>
      </c>
      <c r="B1659" s="0" t="s">
        <v>108</v>
      </c>
      <c r="C1659" s="0" t="s">
        <v>736</v>
      </c>
      <c r="D1659" s="0" t="n">
        <v>53</v>
      </c>
    </row>
    <row r="1660" customFormat="false" ht="12.8" hidden="false" customHeight="false" outlineLevel="0" collapsed="false">
      <c r="A1660" s="0" t="s">
        <v>2344</v>
      </c>
      <c r="B1660" s="0" t="s">
        <v>108</v>
      </c>
      <c r="C1660" s="0" t="s">
        <v>738</v>
      </c>
      <c r="D1660" s="0" t="n">
        <v>182.1</v>
      </c>
    </row>
    <row r="1661" customFormat="false" ht="12.8" hidden="false" customHeight="false" outlineLevel="0" collapsed="false">
      <c r="A1661" s="0" t="s">
        <v>2345</v>
      </c>
      <c r="B1661" s="0" t="s">
        <v>108</v>
      </c>
      <c r="C1661" s="0" t="s">
        <v>740</v>
      </c>
      <c r="D1661" s="0" t="n">
        <v>126.3</v>
      </c>
    </row>
    <row r="1662" customFormat="false" ht="12.8" hidden="false" customHeight="false" outlineLevel="0" collapsed="false">
      <c r="A1662" s="0" t="s">
        <v>2346</v>
      </c>
      <c r="B1662" s="0" t="s">
        <v>108</v>
      </c>
      <c r="C1662" s="0" t="s">
        <v>742</v>
      </c>
      <c r="D1662" s="0" t="n">
        <v>59</v>
      </c>
    </row>
    <row r="1663" customFormat="false" ht="12.8" hidden="false" customHeight="false" outlineLevel="0" collapsed="false">
      <c r="A1663" s="0" t="s">
        <v>2347</v>
      </c>
      <c r="B1663" s="0" t="s">
        <v>108</v>
      </c>
      <c r="C1663" s="0" t="s">
        <v>744</v>
      </c>
      <c r="D1663" s="0" t="n">
        <v>86.8</v>
      </c>
    </row>
    <row r="1664" customFormat="false" ht="12.8" hidden="false" customHeight="false" outlineLevel="0" collapsed="false">
      <c r="A1664" s="0" t="s">
        <v>2348</v>
      </c>
      <c r="B1664" s="0" t="s">
        <v>108</v>
      </c>
      <c r="C1664" s="0" t="s">
        <v>746</v>
      </c>
      <c r="D1664" s="0" t="n">
        <v>58</v>
      </c>
    </row>
    <row r="1665" customFormat="false" ht="12.8" hidden="false" customHeight="false" outlineLevel="0" collapsed="false">
      <c r="A1665" s="0" t="s">
        <v>2349</v>
      </c>
      <c r="B1665" s="0" t="s">
        <v>108</v>
      </c>
      <c r="C1665" s="0" t="s">
        <v>748</v>
      </c>
      <c r="D1665" s="0" t="n">
        <v>98.3</v>
      </c>
    </row>
    <row r="1666" customFormat="false" ht="12.8" hidden="false" customHeight="false" outlineLevel="0" collapsed="false">
      <c r="A1666" s="0" t="s">
        <v>2350</v>
      </c>
      <c r="B1666" s="0" t="s">
        <v>108</v>
      </c>
      <c r="C1666" s="0" t="s">
        <v>750</v>
      </c>
      <c r="D1666" s="0" t="n">
        <v>109.5</v>
      </c>
    </row>
    <row r="1667" customFormat="false" ht="12.8" hidden="false" customHeight="false" outlineLevel="0" collapsed="false">
      <c r="A1667" s="0" t="s">
        <v>2351</v>
      </c>
      <c r="B1667" s="0" t="s">
        <v>108</v>
      </c>
      <c r="C1667" s="0" t="s">
        <v>752</v>
      </c>
      <c r="D1667" s="0" t="n">
        <v>183.9</v>
      </c>
    </row>
    <row r="1668" customFormat="false" ht="12.8" hidden="false" customHeight="false" outlineLevel="0" collapsed="false">
      <c r="A1668" s="0" t="s">
        <v>2352</v>
      </c>
      <c r="B1668" s="0" t="s">
        <v>108</v>
      </c>
      <c r="C1668" s="0" t="s">
        <v>754</v>
      </c>
      <c r="D1668" s="0" t="n">
        <v>400.1</v>
      </c>
    </row>
    <row r="1669" customFormat="false" ht="12.8" hidden="false" customHeight="false" outlineLevel="0" collapsed="false">
      <c r="A1669" s="0" t="s">
        <v>2353</v>
      </c>
      <c r="B1669" s="0" t="s">
        <v>108</v>
      </c>
      <c r="C1669" s="0" t="s">
        <v>756</v>
      </c>
      <c r="D1669" s="0" t="n">
        <v>141.9</v>
      </c>
    </row>
    <row r="1670" customFormat="false" ht="12.8" hidden="false" customHeight="false" outlineLevel="0" collapsed="false">
      <c r="A1670" s="0" t="s">
        <v>2354</v>
      </c>
      <c r="B1670" s="0" t="s">
        <v>108</v>
      </c>
      <c r="C1670" s="0" t="s">
        <v>758</v>
      </c>
      <c r="D1670" s="0" t="n">
        <v>58.2</v>
      </c>
    </row>
    <row r="1671" customFormat="false" ht="12.8" hidden="false" customHeight="false" outlineLevel="0" collapsed="false">
      <c r="A1671" s="0" t="s">
        <v>2355</v>
      </c>
      <c r="B1671" s="0" t="s">
        <v>108</v>
      </c>
      <c r="C1671" s="0" t="s">
        <v>760</v>
      </c>
      <c r="D1671" s="0" t="n">
        <v>56.1</v>
      </c>
    </row>
    <row r="1672" customFormat="false" ht="12.8" hidden="false" customHeight="false" outlineLevel="0" collapsed="false">
      <c r="A1672" s="0" t="s">
        <v>2356</v>
      </c>
      <c r="B1672" s="0" t="s">
        <v>108</v>
      </c>
      <c r="C1672" s="0" t="s">
        <v>762</v>
      </c>
      <c r="D1672" s="0" t="n">
        <v>155.8</v>
      </c>
    </row>
    <row r="1673" customFormat="false" ht="12.8" hidden="false" customHeight="false" outlineLevel="0" collapsed="false">
      <c r="A1673" s="0" t="s">
        <v>2357</v>
      </c>
      <c r="B1673" s="0" t="s">
        <v>108</v>
      </c>
      <c r="C1673" s="0" t="s">
        <v>764</v>
      </c>
      <c r="D1673" s="0" t="n">
        <v>59.8</v>
      </c>
    </row>
    <row r="1674" customFormat="false" ht="12.8" hidden="false" customHeight="false" outlineLevel="0" collapsed="false">
      <c r="A1674" s="0" t="s">
        <v>2358</v>
      </c>
      <c r="B1674" s="0" t="s">
        <v>108</v>
      </c>
      <c r="C1674" s="0" t="s">
        <v>766</v>
      </c>
      <c r="D1674" s="0" t="n">
        <v>130.6</v>
      </c>
    </row>
    <row r="1675" customFormat="false" ht="12.8" hidden="false" customHeight="false" outlineLevel="0" collapsed="false">
      <c r="A1675" s="0" t="s">
        <v>2359</v>
      </c>
      <c r="B1675" s="0" t="s">
        <v>108</v>
      </c>
      <c r="C1675" s="0" t="s">
        <v>768</v>
      </c>
      <c r="D1675" s="0" t="n">
        <v>278.2</v>
      </c>
    </row>
    <row r="1676" customFormat="false" ht="12.8" hidden="false" customHeight="false" outlineLevel="0" collapsed="false">
      <c r="A1676" s="0" t="s">
        <v>2360</v>
      </c>
      <c r="B1676" s="0" t="s">
        <v>108</v>
      </c>
      <c r="C1676" s="0" t="s">
        <v>770</v>
      </c>
      <c r="D1676" s="0" t="n">
        <v>69.2</v>
      </c>
    </row>
    <row r="1677" customFormat="false" ht="12.8" hidden="false" customHeight="false" outlineLevel="0" collapsed="false">
      <c r="A1677" s="0" t="s">
        <v>2361</v>
      </c>
      <c r="B1677" s="0" t="s">
        <v>108</v>
      </c>
      <c r="C1677" s="0" t="s">
        <v>772</v>
      </c>
      <c r="D1677" s="0" t="n">
        <v>74.4</v>
      </c>
    </row>
    <row r="1678" customFormat="false" ht="12.8" hidden="false" customHeight="false" outlineLevel="0" collapsed="false">
      <c r="A1678" s="0" t="s">
        <v>2362</v>
      </c>
      <c r="B1678" s="0" t="s">
        <v>108</v>
      </c>
      <c r="C1678" s="0" t="s">
        <v>774</v>
      </c>
      <c r="D1678" s="0" t="n">
        <v>62.1</v>
      </c>
    </row>
    <row r="1679" customFormat="false" ht="12.8" hidden="false" customHeight="false" outlineLevel="0" collapsed="false">
      <c r="A1679" s="0" t="s">
        <v>2363</v>
      </c>
      <c r="B1679" s="0" t="s">
        <v>108</v>
      </c>
      <c r="C1679" s="0" t="s">
        <v>776</v>
      </c>
      <c r="D1679" s="0" t="n">
        <v>85.5</v>
      </c>
    </row>
    <row r="1680" customFormat="false" ht="12.8" hidden="false" customHeight="false" outlineLevel="0" collapsed="false">
      <c r="A1680" s="0" t="s">
        <v>2364</v>
      </c>
      <c r="B1680" s="0" t="s">
        <v>108</v>
      </c>
      <c r="C1680" s="0" t="s">
        <v>778</v>
      </c>
      <c r="D1680" s="0" t="n">
        <v>310.7</v>
      </c>
    </row>
    <row r="1681" customFormat="false" ht="12.8" hidden="false" customHeight="false" outlineLevel="0" collapsed="false">
      <c r="A1681" s="0" t="s">
        <v>2365</v>
      </c>
      <c r="B1681" s="0" t="s">
        <v>108</v>
      </c>
      <c r="C1681" s="0" t="s">
        <v>780</v>
      </c>
      <c r="D1681" s="0" t="n">
        <v>175.2</v>
      </c>
    </row>
    <row r="1682" customFormat="false" ht="12.8" hidden="false" customHeight="false" outlineLevel="0" collapsed="false">
      <c r="A1682" s="0" t="s">
        <v>2366</v>
      </c>
      <c r="B1682" s="0" t="s">
        <v>108</v>
      </c>
      <c r="C1682" s="0" t="s">
        <v>902</v>
      </c>
      <c r="D1682" s="0" t="n">
        <v>96</v>
      </c>
    </row>
    <row r="1683" customFormat="false" ht="12.8" hidden="false" customHeight="false" outlineLevel="0" collapsed="false">
      <c r="A1683" s="0" t="s">
        <v>2367</v>
      </c>
      <c r="B1683" s="0" t="s">
        <v>108</v>
      </c>
      <c r="C1683" s="0" t="s">
        <v>782</v>
      </c>
      <c r="D1683" s="0" t="n">
        <v>50</v>
      </c>
    </row>
    <row r="1684" customFormat="false" ht="12.8" hidden="false" customHeight="false" outlineLevel="0" collapsed="false">
      <c r="A1684" s="0" t="s">
        <v>2368</v>
      </c>
      <c r="B1684" s="0" t="s">
        <v>108</v>
      </c>
      <c r="C1684" s="0" t="s">
        <v>784</v>
      </c>
      <c r="D1684" s="0" t="n">
        <v>59</v>
      </c>
    </row>
    <row r="1685" customFormat="false" ht="12.8" hidden="false" customHeight="false" outlineLevel="0" collapsed="false">
      <c r="A1685" s="0" t="s">
        <v>2369</v>
      </c>
      <c r="B1685" s="0" t="s">
        <v>108</v>
      </c>
      <c r="C1685" s="0" t="s">
        <v>786</v>
      </c>
      <c r="D1685" s="0" t="n">
        <v>67.4</v>
      </c>
    </row>
    <row r="1686" customFormat="false" ht="12.8" hidden="false" customHeight="false" outlineLevel="0" collapsed="false">
      <c r="A1686" s="0" t="s">
        <v>2370</v>
      </c>
      <c r="B1686" s="0" t="s">
        <v>108</v>
      </c>
      <c r="C1686" s="0" t="s">
        <v>788</v>
      </c>
      <c r="D1686" s="0" t="n">
        <v>58.9</v>
      </c>
    </row>
    <row r="1687" customFormat="false" ht="12.8" hidden="false" customHeight="false" outlineLevel="0" collapsed="false">
      <c r="A1687" s="0" t="s">
        <v>2371</v>
      </c>
      <c r="B1687" s="0" t="s">
        <v>108</v>
      </c>
      <c r="C1687" s="0" t="s">
        <v>790</v>
      </c>
      <c r="D1687" s="0" t="n">
        <v>83.6</v>
      </c>
    </row>
    <row r="1688" customFormat="false" ht="12.8" hidden="false" customHeight="false" outlineLevel="0" collapsed="false">
      <c r="A1688" s="0" t="s">
        <v>2372</v>
      </c>
      <c r="B1688" s="0" t="s">
        <v>108</v>
      </c>
      <c r="C1688" s="0" t="s">
        <v>792</v>
      </c>
      <c r="D1688" s="0" t="n">
        <v>245</v>
      </c>
    </row>
    <row r="1689" customFormat="false" ht="12.8" hidden="false" customHeight="false" outlineLevel="0" collapsed="false">
      <c r="A1689" s="0" t="s">
        <v>2373</v>
      </c>
      <c r="B1689" s="0" t="s">
        <v>108</v>
      </c>
      <c r="C1689" s="0" t="s">
        <v>794</v>
      </c>
      <c r="D1689" s="0" t="n">
        <v>120.1</v>
      </c>
    </row>
    <row r="1690" customFormat="false" ht="12.8" hidden="false" customHeight="false" outlineLevel="0" collapsed="false">
      <c r="A1690" s="0" t="s">
        <v>2374</v>
      </c>
      <c r="B1690" s="0" t="s">
        <v>108</v>
      </c>
      <c r="C1690" s="0" t="s">
        <v>796</v>
      </c>
      <c r="D1690" s="0" t="n">
        <v>189</v>
      </c>
    </row>
    <row r="1691" customFormat="false" ht="12.8" hidden="false" customHeight="false" outlineLevel="0" collapsed="false">
      <c r="A1691" s="0" t="s">
        <v>2375</v>
      </c>
      <c r="B1691" s="0" t="s">
        <v>134</v>
      </c>
      <c r="C1691" s="0" t="s">
        <v>574</v>
      </c>
      <c r="D1691" s="0" t="n">
        <v>156.9</v>
      </c>
    </row>
    <row r="1692" customFormat="false" ht="12.8" hidden="false" customHeight="false" outlineLevel="0" collapsed="false">
      <c r="A1692" s="0" t="s">
        <v>2376</v>
      </c>
      <c r="B1692" s="0" t="s">
        <v>134</v>
      </c>
      <c r="C1692" s="0" t="s">
        <v>576</v>
      </c>
      <c r="D1692" s="0" t="n">
        <v>92.9</v>
      </c>
    </row>
    <row r="1693" customFormat="false" ht="12.8" hidden="false" customHeight="false" outlineLevel="0" collapsed="false">
      <c r="A1693" s="0" t="s">
        <v>2377</v>
      </c>
      <c r="B1693" s="0" t="s">
        <v>134</v>
      </c>
      <c r="C1693" s="0" t="s">
        <v>578</v>
      </c>
      <c r="D1693" s="0" t="n">
        <v>80.9</v>
      </c>
    </row>
    <row r="1694" customFormat="false" ht="12.8" hidden="false" customHeight="false" outlineLevel="0" collapsed="false">
      <c r="A1694" s="0" t="s">
        <v>2378</v>
      </c>
      <c r="B1694" s="0" t="s">
        <v>134</v>
      </c>
      <c r="C1694" s="0" t="s">
        <v>580</v>
      </c>
      <c r="D1694" s="0" t="n">
        <v>63.7</v>
      </c>
    </row>
    <row r="1695" customFormat="false" ht="12.8" hidden="false" customHeight="false" outlineLevel="0" collapsed="false">
      <c r="A1695" s="0" t="s">
        <v>2379</v>
      </c>
      <c r="B1695" s="0" t="s">
        <v>134</v>
      </c>
      <c r="C1695" s="0" t="s">
        <v>582</v>
      </c>
      <c r="D1695" s="0" t="n">
        <v>284.2</v>
      </c>
    </row>
    <row r="1696" customFormat="false" ht="12.8" hidden="false" customHeight="false" outlineLevel="0" collapsed="false">
      <c r="A1696" s="0" t="s">
        <v>2380</v>
      </c>
      <c r="B1696" s="0" t="s">
        <v>134</v>
      </c>
      <c r="C1696" s="0" t="s">
        <v>584</v>
      </c>
      <c r="D1696" s="0" t="n">
        <v>122.5</v>
      </c>
    </row>
    <row r="1697" customFormat="false" ht="12.8" hidden="false" customHeight="false" outlineLevel="0" collapsed="false">
      <c r="A1697" s="0" t="s">
        <v>2381</v>
      </c>
      <c r="B1697" s="0" t="s">
        <v>134</v>
      </c>
      <c r="C1697" s="0" t="s">
        <v>586</v>
      </c>
      <c r="D1697" s="0" t="n">
        <v>200.5</v>
      </c>
    </row>
    <row r="1698" customFormat="false" ht="12.8" hidden="false" customHeight="false" outlineLevel="0" collapsed="false">
      <c r="A1698" s="0" t="s">
        <v>2382</v>
      </c>
      <c r="B1698" s="0" t="s">
        <v>134</v>
      </c>
      <c r="C1698" s="0" t="s">
        <v>588</v>
      </c>
      <c r="D1698" s="0" t="n">
        <v>56.3</v>
      </c>
    </row>
    <row r="1699" customFormat="false" ht="12.8" hidden="false" customHeight="false" outlineLevel="0" collapsed="false">
      <c r="A1699" s="0" t="s">
        <v>2383</v>
      </c>
      <c r="B1699" s="0" t="s">
        <v>134</v>
      </c>
      <c r="C1699" s="0" t="s">
        <v>590</v>
      </c>
      <c r="D1699" s="0" t="n">
        <v>201</v>
      </c>
    </row>
    <row r="1700" customFormat="false" ht="12.8" hidden="false" customHeight="false" outlineLevel="0" collapsed="false">
      <c r="A1700" s="0" t="s">
        <v>2384</v>
      </c>
      <c r="B1700" s="0" t="s">
        <v>134</v>
      </c>
      <c r="C1700" s="0" t="s">
        <v>592</v>
      </c>
      <c r="D1700" s="0" t="n">
        <v>39.7</v>
      </c>
    </row>
    <row r="1701" customFormat="false" ht="12.8" hidden="false" customHeight="false" outlineLevel="0" collapsed="false">
      <c r="A1701" s="0" t="s">
        <v>2385</v>
      </c>
      <c r="B1701" s="0" t="s">
        <v>134</v>
      </c>
      <c r="C1701" s="0" t="s">
        <v>594</v>
      </c>
      <c r="D1701" s="0" t="n">
        <v>69.2</v>
      </c>
    </row>
    <row r="1702" customFormat="false" ht="12.8" hidden="false" customHeight="false" outlineLevel="0" collapsed="false">
      <c r="A1702" s="0" t="s">
        <v>2386</v>
      </c>
      <c r="B1702" s="0" t="s">
        <v>134</v>
      </c>
      <c r="C1702" s="0" t="s">
        <v>596</v>
      </c>
      <c r="D1702" s="0" t="n">
        <v>101.9</v>
      </c>
    </row>
    <row r="1703" customFormat="false" ht="12.8" hidden="false" customHeight="false" outlineLevel="0" collapsed="false">
      <c r="A1703" s="0" t="s">
        <v>2387</v>
      </c>
      <c r="B1703" s="0" t="s">
        <v>134</v>
      </c>
      <c r="C1703" s="0" t="s">
        <v>598</v>
      </c>
      <c r="D1703" s="0" t="n">
        <v>56.6</v>
      </c>
    </row>
    <row r="1704" customFormat="false" ht="12.8" hidden="false" customHeight="false" outlineLevel="0" collapsed="false">
      <c r="A1704" s="0" t="s">
        <v>2388</v>
      </c>
      <c r="B1704" s="0" t="s">
        <v>134</v>
      </c>
      <c r="C1704" s="0" t="s">
        <v>600</v>
      </c>
      <c r="D1704" s="0" t="n">
        <v>76.6</v>
      </c>
    </row>
    <row r="1705" customFormat="false" ht="12.8" hidden="false" customHeight="false" outlineLevel="0" collapsed="false">
      <c r="A1705" s="0" t="s">
        <v>2389</v>
      </c>
      <c r="B1705" s="0" t="s">
        <v>134</v>
      </c>
      <c r="C1705" s="0" t="s">
        <v>602</v>
      </c>
      <c r="D1705" s="0" t="n">
        <v>49.4</v>
      </c>
    </row>
    <row r="1706" customFormat="false" ht="12.8" hidden="false" customHeight="false" outlineLevel="0" collapsed="false">
      <c r="A1706" s="0" t="s">
        <v>2390</v>
      </c>
      <c r="B1706" s="0" t="s">
        <v>134</v>
      </c>
      <c r="C1706" s="0" t="s">
        <v>604</v>
      </c>
      <c r="D1706" s="0" t="n">
        <v>55.4</v>
      </c>
    </row>
    <row r="1707" customFormat="false" ht="12.8" hidden="false" customHeight="false" outlineLevel="0" collapsed="false">
      <c r="A1707" s="0" t="s">
        <v>2391</v>
      </c>
      <c r="B1707" s="0" t="s">
        <v>134</v>
      </c>
      <c r="C1707" s="0" t="s">
        <v>606</v>
      </c>
      <c r="D1707" s="0" t="n">
        <v>204.1</v>
      </c>
    </row>
    <row r="1708" customFormat="false" ht="12.8" hidden="false" customHeight="false" outlineLevel="0" collapsed="false">
      <c r="A1708" s="0" t="s">
        <v>2392</v>
      </c>
      <c r="B1708" s="0" t="s">
        <v>134</v>
      </c>
      <c r="C1708" s="0" t="s">
        <v>608</v>
      </c>
      <c r="D1708" s="0" t="n">
        <v>49.2</v>
      </c>
    </row>
    <row r="1709" customFormat="false" ht="12.8" hidden="false" customHeight="false" outlineLevel="0" collapsed="false">
      <c r="A1709" s="0" t="s">
        <v>2393</v>
      </c>
      <c r="B1709" s="0" t="s">
        <v>134</v>
      </c>
      <c r="C1709" s="0" t="s">
        <v>610</v>
      </c>
      <c r="D1709" s="0" t="n">
        <v>87.2</v>
      </c>
    </row>
    <row r="1710" customFormat="false" ht="12.8" hidden="false" customHeight="false" outlineLevel="0" collapsed="false">
      <c r="A1710" s="0" t="s">
        <v>2394</v>
      </c>
      <c r="B1710" s="0" t="s">
        <v>134</v>
      </c>
      <c r="C1710" s="0" t="s">
        <v>612</v>
      </c>
      <c r="D1710" s="0" t="n">
        <v>46.6</v>
      </c>
    </row>
    <row r="1711" customFormat="false" ht="12.8" hidden="false" customHeight="false" outlineLevel="0" collapsed="false">
      <c r="A1711" s="0" t="s">
        <v>2395</v>
      </c>
      <c r="B1711" s="0" t="s">
        <v>134</v>
      </c>
      <c r="C1711" s="0" t="s">
        <v>614</v>
      </c>
      <c r="D1711" s="0" t="n">
        <v>103</v>
      </c>
    </row>
    <row r="1712" customFormat="false" ht="12.8" hidden="false" customHeight="false" outlineLevel="0" collapsed="false">
      <c r="A1712" s="0" t="s">
        <v>2396</v>
      </c>
      <c r="B1712" s="0" t="s">
        <v>134</v>
      </c>
      <c r="C1712" s="0" t="s">
        <v>616</v>
      </c>
      <c r="D1712" s="0" t="n">
        <v>417.6</v>
      </c>
    </row>
    <row r="1713" customFormat="false" ht="12.8" hidden="false" customHeight="false" outlineLevel="0" collapsed="false">
      <c r="A1713" s="0" t="s">
        <v>2397</v>
      </c>
      <c r="B1713" s="0" t="s">
        <v>134</v>
      </c>
      <c r="C1713" s="0" t="s">
        <v>618</v>
      </c>
      <c r="D1713" s="0" t="n">
        <v>315.9</v>
      </c>
    </row>
    <row r="1714" customFormat="false" ht="12.8" hidden="false" customHeight="false" outlineLevel="0" collapsed="false">
      <c r="A1714" s="0" t="s">
        <v>2398</v>
      </c>
      <c r="B1714" s="0" t="s">
        <v>134</v>
      </c>
      <c r="C1714" s="0" t="s">
        <v>620</v>
      </c>
      <c r="D1714" s="0" t="n">
        <v>103.6</v>
      </c>
    </row>
    <row r="1715" customFormat="false" ht="12.8" hidden="false" customHeight="false" outlineLevel="0" collapsed="false">
      <c r="A1715" s="0" t="s">
        <v>2399</v>
      </c>
      <c r="B1715" s="0" t="s">
        <v>134</v>
      </c>
      <c r="C1715" s="0" t="s">
        <v>622</v>
      </c>
      <c r="D1715" s="0" t="n">
        <v>106.4</v>
      </c>
    </row>
    <row r="1716" customFormat="false" ht="12.8" hidden="false" customHeight="false" outlineLevel="0" collapsed="false">
      <c r="A1716" s="0" t="s">
        <v>2400</v>
      </c>
      <c r="B1716" s="0" t="s">
        <v>134</v>
      </c>
      <c r="C1716" s="0" t="s">
        <v>624</v>
      </c>
      <c r="D1716" s="0" t="n">
        <v>102.9</v>
      </c>
    </row>
    <row r="1717" customFormat="false" ht="12.8" hidden="false" customHeight="false" outlineLevel="0" collapsed="false">
      <c r="A1717" s="0" t="s">
        <v>2401</v>
      </c>
      <c r="B1717" s="0" t="s">
        <v>134</v>
      </c>
      <c r="C1717" s="0" t="s">
        <v>626</v>
      </c>
      <c r="D1717" s="0" t="n">
        <v>89.7</v>
      </c>
    </row>
    <row r="1718" customFormat="false" ht="12.8" hidden="false" customHeight="false" outlineLevel="0" collapsed="false">
      <c r="A1718" s="0" t="s">
        <v>2402</v>
      </c>
      <c r="B1718" s="0" t="s">
        <v>134</v>
      </c>
      <c r="C1718" s="0" t="s">
        <v>628</v>
      </c>
      <c r="D1718" s="0" t="n">
        <v>139.1</v>
      </c>
    </row>
    <row r="1719" customFormat="false" ht="12.8" hidden="false" customHeight="false" outlineLevel="0" collapsed="false">
      <c r="A1719" s="0" t="s">
        <v>2403</v>
      </c>
      <c r="B1719" s="0" t="s">
        <v>134</v>
      </c>
      <c r="C1719" s="0" t="s">
        <v>630</v>
      </c>
      <c r="D1719" s="0" t="n">
        <v>97</v>
      </c>
    </row>
    <row r="1720" customFormat="false" ht="12.8" hidden="false" customHeight="false" outlineLevel="0" collapsed="false">
      <c r="A1720" s="0" t="s">
        <v>2404</v>
      </c>
      <c r="B1720" s="0" t="s">
        <v>134</v>
      </c>
      <c r="C1720" s="0" t="s">
        <v>632</v>
      </c>
      <c r="D1720" s="0" t="n">
        <v>79.2</v>
      </c>
    </row>
    <row r="1721" customFormat="false" ht="12.8" hidden="false" customHeight="false" outlineLevel="0" collapsed="false">
      <c r="A1721" s="0" t="s">
        <v>2405</v>
      </c>
      <c r="B1721" s="0" t="s">
        <v>134</v>
      </c>
      <c r="C1721" s="0" t="s">
        <v>634</v>
      </c>
      <c r="D1721" s="0" t="n">
        <v>52.6</v>
      </c>
    </row>
    <row r="1722" customFormat="false" ht="12.8" hidden="false" customHeight="false" outlineLevel="0" collapsed="false">
      <c r="A1722" s="0" t="s">
        <v>2406</v>
      </c>
      <c r="B1722" s="0" t="s">
        <v>134</v>
      </c>
      <c r="C1722" s="0" t="s">
        <v>636</v>
      </c>
      <c r="D1722" s="0" t="n">
        <v>74.9</v>
      </c>
    </row>
    <row r="1723" customFormat="false" ht="12.8" hidden="false" customHeight="false" outlineLevel="0" collapsed="false">
      <c r="A1723" s="0" t="s">
        <v>2407</v>
      </c>
      <c r="B1723" s="0" t="s">
        <v>134</v>
      </c>
      <c r="C1723" s="0" t="s">
        <v>638</v>
      </c>
      <c r="D1723" s="0" t="n">
        <v>194.6</v>
      </c>
    </row>
    <row r="1724" customFormat="false" ht="12.8" hidden="false" customHeight="false" outlineLevel="0" collapsed="false">
      <c r="A1724" s="0" t="s">
        <v>2408</v>
      </c>
      <c r="B1724" s="0" t="s">
        <v>134</v>
      </c>
      <c r="C1724" s="0" t="s">
        <v>640</v>
      </c>
      <c r="D1724" s="0" t="n">
        <v>104.3</v>
      </c>
    </row>
    <row r="1725" customFormat="false" ht="12.8" hidden="false" customHeight="false" outlineLevel="0" collapsed="false">
      <c r="A1725" s="0" t="s">
        <v>2409</v>
      </c>
      <c r="B1725" s="0" t="s">
        <v>134</v>
      </c>
      <c r="C1725" s="0" t="s">
        <v>642</v>
      </c>
      <c r="D1725" s="0" t="n">
        <v>51.9</v>
      </c>
    </row>
    <row r="1726" customFormat="false" ht="12.8" hidden="false" customHeight="false" outlineLevel="0" collapsed="false">
      <c r="A1726" s="0" t="s">
        <v>2410</v>
      </c>
      <c r="B1726" s="0" t="s">
        <v>134</v>
      </c>
      <c r="C1726" s="0" t="s">
        <v>644</v>
      </c>
      <c r="D1726" s="0" t="n">
        <v>72.1</v>
      </c>
    </row>
    <row r="1727" customFormat="false" ht="12.8" hidden="false" customHeight="false" outlineLevel="0" collapsed="false">
      <c r="A1727" s="0" t="s">
        <v>2411</v>
      </c>
      <c r="B1727" s="0" t="s">
        <v>134</v>
      </c>
      <c r="C1727" s="0" t="s">
        <v>646</v>
      </c>
      <c r="D1727" s="0" t="n">
        <v>81.7</v>
      </c>
    </row>
    <row r="1728" customFormat="false" ht="12.8" hidden="false" customHeight="false" outlineLevel="0" collapsed="false">
      <c r="A1728" s="0" t="s">
        <v>2412</v>
      </c>
      <c r="B1728" s="0" t="s">
        <v>134</v>
      </c>
      <c r="C1728" s="0" t="s">
        <v>648</v>
      </c>
      <c r="D1728" s="0" t="n">
        <v>179.4</v>
      </c>
    </row>
    <row r="1729" customFormat="false" ht="12.8" hidden="false" customHeight="false" outlineLevel="0" collapsed="false">
      <c r="A1729" s="0" t="s">
        <v>2413</v>
      </c>
      <c r="B1729" s="0" t="s">
        <v>134</v>
      </c>
      <c r="C1729" s="0" t="s">
        <v>650</v>
      </c>
      <c r="D1729" s="0" t="n">
        <v>102.1</v>
      </c>
    </row>
    <row r="1730" customFormat="false" ht="12.8" hidden="false" customHeight="false" outlineLevel="0" collapsed="false">
      <c r="A1730" s="0" t="s">
        <v>2414</v>
      </c>
      <c r="B1730" s="0" t="s">
        <v>134</v>
      </c>
      <c r="C1730" s="0" t="s">
        <v>652</v>
      </c>
      <c r="D1730" s="0" t="n">
        <v>85.7</v>
      </c>
    </row>
    <row r="1731" customFormat="false" ht="12.8" hidden="false" customHeight="false" outlineLevel="0" collapsed="false">
      <c r="A1731" s="0" t="s">
        <v>2415</v>
      </c>
      <c r="B1731" s="0" t="s">
        <v>134</v>
      </c>
      <c r="C1731" s="0" t="s">
        <v>654</v>
      </c>
      <c r="D1731" s="0" t="n">
        <v>81</v>
      </c>
    </row>
    <row r="1732" customFormat="false" ht="12.8" hidden="false" customHeight="false" outlineLevel="0" collapsed="false">
      <c r="A1732" s="0" t="s">
        <v>2416</v>
      </c>
      <c r="B1732" s="0" t="s">
        <v>134</v>
      </c>
      <c r="C1732" s="0" t="s">
        <v>656</v>
      </c>
      <c r="D1732" s="0" t="n">
        <v>133.4</v>
      </c>
    </row>
    <row r="1733" customFormat="false" ht="12.8" hidden="false" customHeight="false" outlineLevel="0" collapsed="false">
      <c r="A1733" s="0" t="s">
        <v>2417</v>
      </c>
      <c r="B1733" s="0" t="s">
        <v>134</v>
      </c>
      <c r="C1733" s="0" t="s">
        <v>658</v>
      </c>
      <c r="D1733" s="0" t="n">
        <v>150.4</v>
      </c>
    </row>
    <row r="1734" customFormat="false" ht="12.8" hidden="false" customHeight="false" outlineLevel="0" collapsed="false">
      <c r="A1734" s="0" t="s">
        <v>2418</v>
      </c>
      <c r="B1734" s="0" t="s">
        <v>134</v>
      </c>
      <c r="C1734" s="0" t="s">
        <v>660</v>
      </c>
      <c r="D1734" s="0" t="n">
        <v>81.7</v>
      </c>
    </row>
    <row r="1735" customFormat="false" ht="12.8" hidden="false" customHeight="false" outlineLevel="0" collapsed="false">
      <c r="A1735" s="0" t="s">
        <v>2419</v>
      </c>
      <c r="B1735" s="0" t="s">
        <v>134</v>
      </c>
      <c r="C1735" s="0" t="s">
        <v>662</v>
      </c>
      <c r="D1735" s="0" t="n">
        <v>84.3</v>
      </c>
    </row>
    <row r="1736" customFormat="false" ht="12.8" hidden="false" customHeight="false" outlineLevel="0" collapsed="false">
      <c r="A1736" s="0" t="s">
        <v>2420</v>
      </c>
      <c r="B1736" s="0" t="s">
        <v>134</v>
      </c>
      <c r="C1736" s="0" t="s">
        <v>664</v>
      </c>
      <c r="D1736" s="0" t="n">
        <v>131.1</v>
      </c>
    </row>
    <row r="1737" customFormat="false" ht="12.8" hidden="false" customHeight="false" outlineLevel="0" collapsed="false">
      <c r="A1737" s="0" t="s">
        <v>2421</v>
      </c>
      <c r="B1737" s="0" t="s">
        <v>134</v>
      </c>
      <c r="C1737" s="0" t="s">
        <v>666</v>
      </c>
      <c r="D1737" s="0" t="n">
        <v>143</v>
      </c>
    </row>
    <row r="1738" customFormat="false" ht="12.8" hidden="false" customHeight="false" outlineLevel="0" collapsed="false">
      <c r="A1738" s="0" t="s">
        <v>2422</v>
      </c>
      <c r="B1738" s="0" t="s">
        <v>134</v>
      </c>
      <c r="C1738" s="0" t="s">
        <v>668</v>
      </c>
      <c r="D1738" s="0" t="n">
        <v>67.9</v>
      </c>
    </row>
    <row r="1739" customFormat="false" ht="12.8" hidden="false" customHeight="false" outlineLevel="0" collapsed="false">
      <c r="A1739" s="0" t="s">
        <v>2423</v>
      </c>
      <c r="B1739" s="0" t="s">
        <v>134</v>
      </c>
      <c r="C1739" s="0" t="s">
        <v>670</v>
      </c>
      <c r="D1739" s="0" t="n">
        <v>54.2</v>
      </c>
    </row>
    <row r="1740" customFormat="false" ht="12.8" hidden="false" customHeight="false" outlineLevel="0" collapsed="false">
      <c r="A1740" s="0" t="s">
        <v>2424</v>
      </c>
      <c r="B1740" s="0" t="s">
        <v>134</v>
      </c>
      <c r="C1740" s="0" t="s">
        <v>672</v>
      </c>
      <c r="D1740" s="0" t="n">
        <v>255</v>
      </c>
    </row>
    <row r="1741" customFormat="false" ht="12.8" hidden="false" customHeight="false" outlineLevel="0" collapsed="false">
      <c r="A1741" s="0" t="s">
        <v>2425</v>
      </c>
      <c r="B1741" s="0" t="s">
        <v>134</v>
      </c>
      <c r="C1741" s="0" t="s">
        <v>674</v>
      </c>
      <c r="D1741" s="0" t="n">
        <v>124.2</v>
      </c>
    </row>
    <row r="1742" customFormat="false" ht="12.8" hidden="false" customHeight="false" outlineLevel="0" collapsed="false">
      <c r="A1742" s="0" t="s">
        <v>2426</v>
      </c>
      <c r="B1742" s="0" t="s">
        <v>134</v>
      </c>
      <c r="C1742" s="0" t="s">
        <v>676</v>
      </c>
      <c r="D1742" s="0" t="n">
        <v>55.7</v>
      </c>
    </row>
    <row r="1743" customFormat="false" ht="12.8" hidden="false" customHeight="false" outlineLevel="0" collapsed="false">
      <c r="A1743" s="0" t="s">
        <v>2427</v>
      </c>
      <c r="B1743" s="0" t="s">
        <v>134</v>
      </c>
      <c r="C1743" s="0" t="s">
        <v>678</v>
      </c>
      <c r="D1743" s="0" t="n">
        <v>52.9</v>
      </c>
    </row>
    <row r="1744" customFormat="false" ht="12.8" hidden="false" customHeight="false" outlineLevel="0" collapsed="false">
      <c r="A1744" s="0" t="s">
        <v>2428</v>
      </c>
      <c r="B1744" s="0" t="s">
        <v>134</v>
      </c>
      <c r="C1744" s="0" t="s">
        <v>680</v>
      </c>
      <c r="D1744" s="0" t="n">
        <v>71.3</v>
      </c>
    </row>
    <row r="1745" customFormat="false" ht="12.8" hidden="false" customHeight="false" outlineLevel="0" collapsed="false">
      <c r="A1745" s="0" t="s">
        <v>2429</v>
      </c>
      <c r="B1745" s="0" t="s">
        <v>134</v>
      </c>
      <c r="C1745" s="0" t="s">
        <v>682</v>
      </c>
      <c r="D1745" s="0" t="n">
        <v>138.4</v>
      </c>
    </row>
    <row r="1746" customFormat="false" ht="12.8" hidden="false" customHeight="false" outlineLevel="0" collapsed="false">
      <c r="A1746" s="0" t="s">
        <v>2430</v>
      </c>
      <c r="B1746" s="0" t="s">
        <v>134</v>
      </c>
      <c r="C1746" s="0" t="s">
        <v>684</v>
      </c>
      <c r="D1746" s="0" t="n">
        <v>111.6</v>
      </c>
    </row>
    <row r="1747" customFormat="false" ht="12.8" hidden="false" customHeight="false" outlineLevel="0" collapsed="false">
      <c r="A1747" s="0" t="s">
        <v>2431</v>
      </c>
      <c r="B1747" s="0" t="s">
        <v>134</v>
      </c>
      <c r="C1747" s="0" t="s">
        <v>686</v>
      </c>
      <c r="D1747" s="0" t="n">
        <v>174.9</v>
      </c>
    </row>
    <row r="1748" customFormat="false" ht="12.8" hidden="false" customHeight="false" outlineLevel="0" collapsed="false">
      <c r="A1748" s="0" t="s">
        <v>2432</v>
      </c>
      <c r="B1748" s="0" t="s">
        <v>134</v>
      </c>
      <c r="C1748" s="0" t="s">
        <v>688</v>
      </c>
      <c r="D1748" s="0" t="n">
        <v>119.6</v>
      </c>
    </row>
    <row r="1749" customFormat="false" ht="12.8" hidden="false" customHeight="false" outlineLevel="0" collapsed="false">
      <c r="A1749" s="0" t="s">
        <v>2433</v>
      </c>
      <c r="B1749" s="0" t="s">
        <v>134</v>
      </c>
      <c r="C1749" s="0" t="s">
        <v>690</v>
      </c>
      <c r="D1749" s="0" t="n">
        <v>44.9</v>
      </c>
    </row>
    <row r="1750" customFormat="false" ht="12.8" hidden="false" customHeight="false" outlineLevel="0" collapsed="false">
      <c r="A1750" s="0" t="s">
        <v>2434</v>
      </c>
      <c r="B1750" s="0" t="s">
        <v>134</v>
      </c>
      <c r="C1750" s="0" t="s">
        <v>692</v>
      </c>
      <c r="D1750" s="0" t="n">
        <v>73.2</v>
      </c>
    </row>
    <row r="1751" customFormat="false" ht="12.8" hidden="false" customHeight="false" outlineLevel="0" collapsed="false">
      <c r="A1751" s="0" t="s">
        <v>2435</v>
      </c>
      <c r="B1751" s="0" t="s">
        <v>134</v>
      </c>
      <c r="C1751" s="0" t="s">
        <v>694</v>
      </c>
      <c r="D1751" s="0" t="n">
        <v>141.2</v>
      </c>
    </row>
    <row r="1752" customFormat="false" ht="12.8" hidden="false" customHeight="false" outlineLevel="0" collapsed="false">
      <c r="A1752" s="0" t="s">
        <v>2436</v>
      </c>
      <c r="B1752" s="0" t="s">
        <v>134</v>
      </c>
      <c r="C1752" s="0" t="s">
        <v>696</v>
      </c>
      <c r="D1752" s="0" t="n">
        <v>180.4</v>
      </c>
    </row>
    <row r="1753" customFormat="false" ht="12.8" hidden="false" customHeight="false" outlineLevel="0" collapsed="false">
      <c r="A1753" s="0" t="s">
        <v>2437</v>
      </c>
      <c r="B1753" s="0" t="s">
        <v>134</v>
      </c>
      <c r="C1753" s="0" t="s">
        <v>698</v>
      </c>
      <c r="D1753" s="0" t="n">
        <v>106.9</v>
      </c>
    </row>
    <row r="1754" customFormat="false" ht="12.8" hidden="false" customHeight="false" outlineLevel="0" collapsed="false">
      <c r="A1754" s="0" t="s">
        <v>2438</v>
      </c>
      <c r="B1754" s="0" t="s">
        <v>134</v>
      </c>
      <c r="C1754" s="0" t="s">
        <v>700</v>
      </c>
      <c r="D1754" s="0" t="n">
        <v>143.5</v>
      </c>
    </row>
    <row r="1755" customFormat="false" ht="12.8" hidden="false" customHeight="false" outlineLevel="0" collapsed="false">
      <c r="A1755" s="0" t="s">
        <v>2439</v>
      </c>
      <c r="B1755" s="0" t="s">
        <v>134</v>
      </c>
      <c r="C1755" s="0" t="s">
        <v>702</v>
      </c>
      <c r="D1755" s="0" t="n">
        <v>78</v>
      </c>
    </row>
    <row r="1756" customFormat="false" ht="12.8" hidden="false" customHeight="false" outlineLevel="0" collapsed="false">
      <c r="A1756" s="0" t="s">
        <v>2440</v>
      </c>
      <c r="B1756" s="0" t="s">
        <v>134</v>
      </c>
      <c r="C1756" s="0" t="s">
        <v>704</v>
      </c>
      <c r="D1756" s="0" t="n">
        <v>68.8</v>
      </c>
    </row>
    <row r="1757" customFormat="false" ht="12.8" hidden="false" customHeight="false" outlineLevel="0" collapsed="false">
      <c r="A1757" s="0" t="s">
        <v>2441</v>
      </c>
      <c r="B1757" s="0" t="s">
        <v>134</v>
      </c>
      <c r="C1757" s="0" t="s">
        <v>706</v>
      </c>
      <c r="D1757" s="0" t="n">
        <v>347.1</v>
      </c>
    </row>
    <row r="1758" customFormat="false" ht="12.8" hidden="false" customHeight="false" outlineLevel="0" collapsed="false">
      <c r="A1758" s="0" t="s">
        <v>2442</v>
      </c>
      <c r="B1758" s="0" t="s">
        <v>134</v>
      </c>
      <c r="C1758" s="0" t="s">
        <v>708</v>
      </c>
      <c r="D1758" s="0" t="n">
        <v>171.9</v>
      </c>
    </row>
    <row r="1759" customFormat="false" ht="12.8" hidden="false" customHeight="false" outlineLevel="0" collapsed="false">
      <c r="A1759" s="0" t="s">
        <v>2443</v>
      </c>
      <c r="B1759" s="0" t="s">
        <v>134</v>
      </c>
      <c r="C1759" s="0" t="s">
        <v>710</v>
      </c>
      <c r="D1759" s="0" t="n">
        <v>213.1</v>
      </c>
    </row>
    <row r="1760" customFormat="false" ht="12.8" hidden="false" customHeight="false" outlineLevel="0" collapsed="false">
      <c r="A1760" s="0" t="s">
        <v>2444</v>
      </c>
      <c r="B1760" s="0" t="s">
        <v>134</v>
      </c>
      <c r="C1760" s="0" t="s">
        <v>712</v>
      </c>
      <c r="D1760" s="0" t="n">
        <v>165.6</v>
      </c>
    </row>
    <row r="1761" customFormat="false" ht="12.8" hidden="false" customHeight="false" outlineLevel="0" collapsed="false">
      <c r="A1761" s="0" t="s">
        <v>2445</v>
      </c>
      <c r="B1761" s="0" t="s">
        <v>134</v>
      </c>
      <c r="C1761" s="0" t="s">
        <v>714</v>
      </c>
      <c r="D1761" s="0" t="n">
        <v>48.5</v>
      </c>
    </row>
    <row r="1762" customFormat="false" ht="12.8" hidden="false" customHeight="false" outlineLevel="0" collapsed="false">
      <c r="A1762" s="0" t="s">
        <v>2446</v>
      </c>
      <c r="B1762" s="0" t="s">
        <v>134</v>
      </c>
      <c r="C1762" s="0" t="s">
        <v>716</v>
      </c>
      <c r="D1762" s="0" t="n">
        <v>109.9</v>
      </c>
    </row>
    <row r="1763" customFormat="false" ht="12.8" hidden="false" customHeight="false" outlineLevel="0" collapsed="false">
      <c r="A1763" s="0" t="s">
        <v>2447</v>
      </c>
      <c r="B1763" s="0" t="s">
        <v>134</v>
      </c>
      <c r="C1763" s="0" t="s">
        <v>718</v>
      </c>
      <c r="D1763" s="0" t="n">
        <v>75.9</v>
      </c>
    </row>
    <row r="1764" customFormat="false" ht="12.8" hidden="false" customHeight="false" outlineLevel="0" collapsed="false">
      <c r="A1764" s="0" t="s">
        <v>2448</v>
      </c>
      <c r="B1764" s="0" t="s">
        <v>134</v>
      </c>
      <c r="C1764" s="0" t="s">
        <v>720</v>
      </c>
      <c r="D1764" s="0" t="n">
        <v>368.1</v>
      </c>
    </row>
    <row r="1765" customFormat="false" ht="12.8" hidden="false" customHeight="false" outlineLevel="0" collapsed="false">
      <c r="A1765" s="0" t="s">
        <v>2449</v>
      </c>
      <c r="B1765" s="0" t="s">
        <v>134</v>
      </c>
      <c r="C1765" s="0" t="s">
        <v>722</v>
      </c>
      <c r="D1765" s="0" t="n">
        <v>136.4</v>
      </c>
    </row>
    <row r="1766" customFormat="false" ht="12.8" hidden="false" customHeight="false" outlineLevel="0" collapsed="false">
      <c r="A1766" s="0" t="s">
        <v>2450</v>
      </c>
      <c r="B1766" s="0" t="s">
        <v>134</v>
      </c>
      <c r="C1766" s="0" t="s">
        <v>724</v>
      </c>
      <c r="D1766" s="0" t="n">
        <v>126.4</v>
      </c>
    </row>
    <row r="1767" customFormat="false" ht="12.8" hidden="false" customHeight="false" outlineLevel="0" collapsed="false">
      <c r="A1767" s="0" t="s">
        <v>2451</v>
      </c>
      <c r="B1767" s="0" t="s">
        <v>134</v>
      </c>
      <c r="C1767" s="0" t="s">
        <v>726</v>
      </c>
      <c r="D1767" s="0" t="n">
        <v>109</v>
      </c>
    </row>
    <row r="1768" customFormat="false" ht="12.8" hidden="false" customHeight="false" outlineLevel="0" collapsed="false">
      <c r="A1768" s="0" t="s">
        <v>2452</v>
      </c>
      <c r="B1768" s="0" t="s">
        <v>134</v>
      </c>
      <c r="C1768" s="0" t="s">
        <v>728</v>
      </c>
      <c r="D1768" s="0" t="n">
        <v>217.7</v>
      </c>
    </row>
    <row r="1769" customFormat="false" ht="12.8" hidden="false" customHeight="false" outlineLevel="0" collapsed="false">
      <c r="A1769" s="0" t="s">
        <v>2453</v>
      </c>
      <c r="B1769" s="0" t="s">
        <v>134</v>
      </c>
      <c r="C1769" s="0" t="s">
        <v>730</v>
      </c>
      <c r="D1769" s="0" t="n">
        <v>198.3</v>
      </c>
    </row>
    <row r="1770" customFormat="false" ht="12.8" hidden="false" customHeight="false" outlineLevel="0" collapsed="false">
      <c r="A1770" s="0" t="s">
        <v>2454</v>
      </c>
      <c r="B1770" s="0" t="s">
        <v>134</v>
      </c>
      <c r="C1770" s="0" t="s">
        <v>732</v>
      </c>
      <c r="D1770" s="0" t="n">
        <v>91.8</v>
      </c>
    </row>
    <row r="1771" customFormat="false" ht="12.8" hidden="false" customHeight="false" outlineLevel="0" collapsed="false">
      <c r="A1771" s="0" t="s">
        <v>2455</v>
      </c>
      <c r="B1771" s="0" t="s">
        <v>134</v>
      </c>
      <c r="C1771" s="0" t="s">
        <v>734</v>
      </c>
      <c r="D1771" s="0" t="n">
        <v>65.1</v>
      </c>
    </row>
    <row r="1772" customFormat="false" ht="12.8" hidden="false" customHeight="false" outlineLevel="0" collapsed="false">
      <c r="A1772" s="0" t="s">
        <v>2456</v>
      </c>
      <c r="B1772" s="0" t="s">
        <v>134</v>
      </c>
      <c r="C1772" s="0" t="s">
        <v>736</v>
      </c>
      <c r="D1772" s="0" t="n">
        <v>70.3</v>
      </c>
    </row>
    <row r="1773" customFormat="false" ht="12.8" hidden="false" customHeight="false" outlineLevel="0" collapsed="false">
      <c r="A1773" s="0" t="s">
        <v>2457</v>
      </c>
      <c r="B1773" s="0" t="s">
        <v>134</v>
      </c>
      <c r="C1773" s="0" t="s">
        <v>738</v>
      </c>
      <c r="D1773" s="0" t="n">
        <v>173.4</v>
      </c>
    </row>
    <row r="1774" customFormat="false" ht="12.8" hidden="false" customHeight="false" outlineLevel="0" collapsed="false">
      <c r="A1774" s="0" t="s">
        <v>2458</v>
      </c>
      <c r="B1774" s="0" t="s">
        <v>134</v>
      </c>
      <c r="C1774" s="0" t="s">
        <v>740</v>
      </c>
      <c r="D1774" s="0" t="n">
        <v>124.3</v>
      </c>
    </row>
    <row r="1775" customFormat="false" ht="12.8" hidden="false" customHeight="false" outlineLevel="0" collapsed="false">
      <c r="A1775" s="0" t="s">
        <v>2459</v>
      </c>
      <c r="B1775" s="0" t="s">
        <v>134</v>
      </c>
      <c r="C1775" s="0" t="s">
        <v>742</v>
      </c>
      <c r="D1775" s="0" t="n">
        <v>47</v>
      </c>
    </row>
    <row r="1776" customFormat="false" ht="12.8" hidden="false" customHeight="false" outlineLevel="0" collapsed="false">
      <c r="A1776" s="0" t="s">
        <v>2460</v>
      </c>
      <c r="B1776" s="0" t="s">
        <v>134</v>
      </c>
      <c r="C1776" s="0" t="s">
        <v>744</v>
      </c>
      <c r="D1776" s="0" t="n">
        <v>75.6</v>
      </c>
    </row>
    <row r="1777" customFormat="false" ht="12.8" hidden="false" customHeight="false" outlineLevel="0" collapsed="false">
      <c r="A1777" s="0" t="s">
        <v>2461</v>
      </c>
      <c r="B1777" s="0" t="s">
        <v>134</v>
      </c>
      <c r="C1777" s="0" t="s">
        <v>746</v>
      </c>
      <c r="D1777" s="0" t="n">
        <v>44.4</v>
      </c>
    </row>
    <row r="1778" customFormat="false" ht="12.8" hidden="false" customHeight="false" outlineLevel="0" collapsed="false">
      <c r="A1778" s="0" t="s">
        <v>2462</v>
      </c>
      <c r="B1778" s="0" t="s">
        <v>134</v>
      </c>
      <c r="C1778" s="0" t="s">
        <v>748</v>
      </c>
      <c r="D1778" s="0" t="n">
        <v>107.7</v>
      </c>
    </row>
    <row r="1779" customFormat="false" ht="12.8" hidden="false" customHeight="false" outlineLevel="0" collapsed="false">
      <c r="A1779" s="0" t="s">
        <v>2463</v>
      </c>
      <c r="B1779" s="0" t="s">
        <v>134</v>
      </c>
      <c r="C1779" s="0" t="s">
        <v>750</v>
      </c>
      <c r="D1779" s="0" t="n">
        <v>97.5</v>
      </c>
    </row>
    <row r="1780" customFormat="false" ht="12.8" hidden="false" customHeight="false" outlineLevel="0" collapsed="false">
      <c r="A1780" s="0" t="s">
        <v>2464</v>
      </c>
      <c r="B1780" s="0" t="s">
        <v>134</v>
      </c>
      <c r="C1780" s="0" t="s">
        <v>752</v>
      </c>
      <c r="D1780" s="0" t="n">
        <v>201.7</v>
      </c>
    </row>
    <row r="1781" customFormat="false" ht="12.8" hidden="false" customHeight="false" outlineLevel="0" collapsed="false">
      <c r="A1781" s="0" t="s">
        <v>2465</v>
      </c>
      <c r="B1781" s="0" t="s">
        <v>134</v>
      </c>
      <c r="C1781" s="0" t="s">
        <v>754</v>
      </c>
      <c r="D1781" s="0" t="n">
        <v>401.5</v>
      </c>
    </row>
    <row r="1782" customFormat="false" ht="12.8" hidden="false" customHeight="false" outlineLevel="0" collapsed="false">
      <c r="A1782" s="0" t="s">
        <v>2466</v>
      </c>
      <c r="B1782" s="0" t="s">
        <v>134</v>
      </c>
      <c r="C1782" s="0" t="s">
        <v>756</v>
      </c>
      <c r="D1782" s="0" t="n">
        <v>139</v>
      </c>
    </row>
    <row r="1783" customFormat="false" ht="12.8" hidden="false" customHeight="false" outlineLevel="0" collapsed="false">
      <c r="A1783" s="0" t="s">
        <v>2467</v>
      </c>
      <c r="B1783" s="0" t="s">
        <v>134</v>
      </c>
      <c r="C1783" s="0" t="s">
        <v>758</v>
      </c>
      <c r="D1783" s="0" t="n">
        <v>45.4</v>
      </c>
    </row>
    <row r="1784" customFormat="false" ht="12.8" hidden="false" customHeight="false" outlineLevel="0" collapsed="false">
      <c r="A1784" s="0" t="s">
        <v>2468</v>
      </c>
      <c r="B1784" s="0" t="s">
        <v>134</v>
      </c>
      <c r="C1784" s="0" t="s">
        <v>760</v>
      </c>
      <c r="D1784" s="0" t="n">
        <v>49.2</v>
      </c>
    </row>
    <row r="1785" customFormat="false" ht="12.8" hidden="false" customHeight="false" outlineLevel="0" collapsed="false">
      <c r="A1785" s="0" t="s">
        <v>2469</v>
      </c>
      <c r="B1785" s="0" t="s">
        <v>134</v>
      </c>
      <c r="C1785" s="0" t="s">
        <v>762</v>
      </c>
      <c r="D1785" s="0" t="n">
        <v>166.8</v>
      </c>
    </row>
    <row r="1786" customFormat="false" ht="12.8" hidden="false" customHeight="false" outlineLevel="0" collapsed="false">
      <c r="A1786" s="0" t="s">
        <v>2470</v>
      </c>
      <c r="B1786" s="0" t="s">
        <v>134</v>
      </c>
      <c r="C1786" s="0" t="s">
        <v>764</v>
      </c>
      <c r="D1786" s="0" t="n">
        <v>63.7</v>
      </c>
    </row>
    <row r="1787" customFormat="false" ht="12.8" hidden="false" customHeight="false" outlineLevel="0" collapsed="false">
      <c r="A1787" s="0" t="s">
        <v>2471</v>
      </c>
      <c r="B1787" s="0" t="s">
        <v>134</v>
      </c>
      <c r="C1787" s="0" t="s">
        <v>766</v>
      </c>
      <c r="D1787" s="0" t="n">
        <v>117.5</v>
      </c>
    </row>
    <row r="1788" customFormat="false" ht="12.8" hidden="false" customHeight="false" outlineLevel="0" collapsed="false">
      <c r="A1788" s="0" t="s">
        <v>2472</v>
      </c>
      <c r="B1788" s="0" t="s">
        <v>134</v>
      </c>
      <c r="C1788" s="0" t="s">
        <v>768</v>
      </c>
      <c r="D1788" s="0" t="n">
        <v>264.4</v>
      </c>
    </row>
    <row r="1789" customFormat="false" ht="12.8" hidden="false" customHeight="false" outlineLevel="0" collapsed="false">
      <c r="A1789" s="0" t="s">
        <v>2473</v>
      </c>
      <c r="B1789" s="0" t="s">
        <v>134</v>
      </c>
      <c r="C1789" s="0" t="s">
        <v>770</v>
      </c>
      <c r="D1789" s="0" t="n">
        <v>63.3</v>
      </c>
    </row>
    <row r="1790" customFormat="false" ht="12.8" hidden="false" customHeight="false" outlineLevel="0" collapsed="false">
      <c r="A1790" s="0" t="s">
        <v>2474</v>
      </c>
      <c r="B1790" s="0" t="s">
        <v>134</v>
      </c>
      <c r="C1790" s="0" t="s">
        <v>772</v>
      </c>
      <c r="D1790" s="0" t="n">
        <v>68.4</v>
      </c>
    </row>
    <row r="1791" customFormat="false" ht="12.8" hidden="false" customHeight="false" outlineLevel="0" collapsed="false">
      <c r="A1791" s="0" t="s">
        <v>2475</v>
      </c>
      <c r="B1791" s="0" t="s">
        <v>134</v>
      </c>
      <c r="C1791" s="0" t="s">
        <v>774</v>
      </c>
      <c r="D1791" s="0" t="n">
        <v>62.7</v>
      </c>
    </row>
    <row r="1792" customFormat="false" ht="12.8" hidden="false" customHeight="false" outlineLevel="0" collapsed="false">
      <c r="A1792" s="0" t="s">
        <v>2476</v>
      </c>
      <c r="B1792" s="0" t="s">
        <v>134</v>
      </c>
      <c r="C1792" s="0" t="s">
        <v>776</v>
      </c>
      <c r="D1792" s="0" t="n">
        <v>78.8</v>
      </c>
    </row>
    <row r="1793" customFormat="false" ht="12.8" hidden="false" customHeight="false" outlineLevel="0" collapsed="false">
      <c r="A1793" s="0" t="s">
        <v>2477</v>
      </c>
      <c r="B1793" s="0" t="s">
        <v>134</v>
      </c>
      <c r="C1793" s="0" t="s">
        <v>778</v>
      </c>
      <c r="D1793" s="0" t="n">
        <v>303.9</v>
      </c>
    </row>
    <row r="1794" customFormat="false" ht="12.8" hidden="false" customHeight="false" outlineLevel="0" collapsed="false">
      <c r="A1794" s="0" t="s">
        <v>2478</v>
      </c>
      <c r="B1794" s="0" t="s">
        <v>134</v>
      </c>
      <c r="C1794" s="0" t="s">
        <v>780</v>
      </c>
      <c r="D1794" s="0" t="n">
        <v>186.4</v>
      </c>
    </row>
    <row r="1795" customFormat="false" ht="12.8" hidden="false" customHeight="false" outlineLevel="0" collapsed="false">
      <c r="A1795" s="0" t="s">
        <v>2479</v>
      </c>
      <c r="B1795" s="0" t="s">
        <v>134</v>
      </c>
      <c r="C1795" s="0" t="s">
        <v>902</v>
      </c>
      <c r="D1795" s="0" t="n">
        <v>93.3</v>
      </c>
    </row>
    <row r="1796" customFormat="false" ht="12.8" hidden="false" customHeight="false" outlineLevel="0" collapsed="false">
      <c r="A1796" s="0" t="s">
        <v>2480</v>
      </c>
      <c r="B1796" s="0" t="s">
        <v>134</v>
      </c>
      <c r="C1796" s="0" t="s">
        <v>782</v>
      </c>
      <c r="D1796" s="0" t="n">
        <v>50.5</v>
      </c>
    </row>
    <row r="1797" customFormat="false" ht="12.8" hidden="false" customHeight="false" outlineLevel="0" collapsed="false">
      <c r="A1797" s="0" t="s">
        <v>2481</v>
      </c>
      <c r="B1797" s="0" t="s">
        <v>134</v>
      </c>
      <c r="C1797" s="0" t="s">
        <v>784</v>
      </c>
      <c r="D1797" s="0" t="n">
        <v>67.7</v>
      </c>
    </row>
    <row r="1798" customFormat="false" ht="12.8" hidden="false" customHeight="false" outlineLevel="0" collapsed="false">
      <c r="A1798" s="0" t="s">
        <v>2482</v>
      </c>
      <c r="B1798" s="0" t="s">
        <v>134</v>
      </c>
      <c r="C1798" s="0" t="s">
        <v>786</v>
      </c>
      <c r="D1798" s="0" t="n">
        <v>65.6</v>
      </c>
    </row>
    <row r="1799" customFormat="false" ht="12.8" hidden="false" customHeight="false" outlineLevel="0" collapsed="false">
      <c r="A1799" s="0" t="s">
        <v>2483</v>
      </c>
      <c r="B1799" s="0" t="s">
        <v>134</v>
      </c>
      <c r="C1799" s="0" t="s">
        <v>788</v>
      </c>
      <c r="D1799" s="0" t="n">
        <v>73</v>
      </c>
    </row>
    <row r="1800" customFormat="false" ht="12.8" hidden="false" customHeight="false" outlineLevel="0" collapsed="false">
      <c r="A1800" s="0" t="s">
        <v>2484</v>
      </c>
      <c r="B1800" s="0" t="s">
        <v>134</v>
      </c>
      <c r="C1800" s="0" t="s">
        <v>790</v>
      </c>
      <c r="D1800" s="0" t="n">
        <v>85.8</v>
      </c>
    </row>
    <row r="1801" customFormat="false" ht="12.8" hidden="false" customHeight="false" outlineLevel="0" collapsed="false">
      <c r="A1801" s="0" t="s">
        <v>2485</v>
      </c>
      <c r="B1801" s="0" t="s">
        <v>134</v>
      </c>
      <c r="C1801" s="0" t="s">
        <v>792</v>
      </c>
      <c r="D1801" s="0" t="n">
        <v>245.6</v>
      </c>
    </row>
    <row r="1802" customFormat="false" ht="12.8" hidden="false" customHeight="false" outlineLevel="0" collapsed="false">
      <c r="A1802" s="0" t="s">
        <v>2486</v>
      </c>
      <c r="B1802" s="0" t="s">
        <v>134</v>
      </c>
      <c r="C1802" s="0" t="s">
        <v>794</v>
      </c>
      <c r="D1802" s="0" t="n">
        <v>175.2</v>
      </c>
    </row>
    <row r="1803" customFormat="false" ht="12.8" hidden="false" customHeight="false" outlineLevel="0" collapsed="false">
      <c r="A1803" s="0" t="s">
        <v>2487</v>
      </c>
      <c r="B1803" s="0" t="s">
        <v>134</v>
      </c>
      <c r="C1803" s="0" t="s">
        <v>796</v>
      </c>
      <c r="D1803" s="0" t="n">
        <v>170.8</v>
      </c>
    </row>
    <row r="1804" customFormat="false" ht="12.8" hidden="false" customHeight="false" outlineLevel="0" collapsed="false">
      <c r="A1804" s="0" t="s">
        <v>2488</v>
      </c>
      <c r="B1804" s="0" t="s">
        <v>123</v>
      </c>
      <c r="C1804" s="0" t="s">
        <v>574</v>
      </c>
      <c r="D1804" s="0" t="n">
        <v>152.5</v>
      </c>
    </row>
    <row r="1805" customFormat="false" ht="12.8" hidden="false" customHeight="false" outlineLevel="0" collapsed="false">
      <c r="A1805" s="0" t="s">
        <v>2489</v>
      </c>
      <c r="B1805" s="0" t="s">
        <v>123</v>
      </c>
      <c r="C1805" s="0" t="s">
        <v>576</v>
      </c>
      <c r="D1805" s="0" t="n">
        <v>92.8</v>
      </c>
    </row>
    <row r="1806" customFormat="false" ht="12.8" hidden="false" customHeight="false" outlineLevel="0" collapsed="false">
      <c r="A1806" s="0" t="s">
        <v>2490</v>
      </c>
      <c r="B1806" s="0" t="s">
        <v>123</v>
      </c>
      <c r="C1806" s="0" t="s">
        <v>578</v>
      </c>
      <c r="D1806" s="0" t="n">
        <v>80.6</v>
      </c>
    </row>
    <row r="1807" customFormat="false" ht="12.8" hidden="false" customHeight="false" outlineLevel="0" collapsed="false">
      <c r="A1807" s="0" t="s">
        <v>2491</v>
      </c>
      <c r="B1807" s="0" t="s">
        <v>123</v>
      </c>
      <c r="C1807" s="0" t="s">
        <v>580</v>
      </c>
      <c r="D1807" s="0" t="n">
        <v>54.3</v>
      </c>
    </row>
    <row r="1808" customFormat="false" ht="12.8" hidden="false" customHeight="false" outlineLevel="0" collapsed="false">
      <c r="A1808" s="0" t="s">
        <v>2492</v>
      </c>
      <c r="B1808" s="0" t="s">
        <v>123</v>
      </c>
      <c r="C1808" s="0" t="s">
        <v>582</v>
      </c>
      <c r="D1808" s="0" t="n">
        <v>240.5</v>
      </c>
    </row>
    <row r="1809" customFormat="false" ht="12.8" hidden="false" customHeight="false" outlineLevel="0" collapsed="false">
      <c r="A1809" s="0" t="s">
        <v>2493</v>
      </c>
      <c r="B1809" s="0" t="s">
        <v>123</v>
      </c>
      <c r="C1809" s="0" t="s">
        <v>584</v>
      </c>
      <c r="D1809" s="0" t="n">
        <v>114.6</v>
      </c>
    </row>
    <row r="1810" customFormat="false" ht="12.8" hidden="false" customHeight="false" outlineLevel="0" collapsed="false">
      <c r="A1810" s="0" t="s">
        <v>2494</v>
      </c>
      <c r="B1810" s="0" t="s">
        <v>123</v>
      </c>
      <c r="C1810" s="0" t="s">
        <v>586</v>
      </c>
      <c r="D1810" s="0" t="n">
        <v>208.4</v>
      </c>
    </row>
    <row r="1811" customFormat="false" ht="12.8" hidden="false" customHeight="false" outlineLevel="0" collapsed="false">
      <c r="A1811" s="0" t="s">
        <v>2495</v>
      </c>
      <c r="B1811" s="0" t="s">
        <v>123</v>
      </c>
      <c r="C1811" s="0" t="s">
        <v>588</v>
      </c>
      <c r="D1811" s="0" t="n">
        <v>50.2</v>
      </c>
    </row>
    <row r="1812" customFormat="false" ht="12.8" hidden="false" customHeight="false" outlineLevel="0" collapsed="false">
      <c r="A1812" s="0" t="s">
        <v>2496</v>
      </c>
      <c r="B1812" s="0" t="s">
        <v>123</v>
      </c>
      <c r="C1812" s="0" t="s">
        <v>590</v>
      </c>
      <c r="D1812" s="0" t="n">
        <v>180</v>
      </c>
    </row>
    <row r="1813" customFormat="false" ht="12.8" hidden="false" customHeight="false" outlineLevel="0" collapsed="false">
      <c r="A1813" s="0" t="s">
        <v>2497</v>
      </c>
      <c r="B1813" s="0" t="s">
        <v>123</v>
      </c>
      <c r="C1813" s="0" t="s">
        <v>592</v>
      </c>
      <c r="D1813" s="0" t="n">
        <v>30.9</v>
      </c>
    </row>
    <row r="1814" customFormat="false" ht="12.8" hidden="false" customHeight="false" outlineLevel="0" collapsed="false">
      <c r="A1814" s="0" t="s">
        <v>2498</v>
      </c>
      <c r="B1814" s="0" t="s">
        <v>123</v>
      </c>
      <c r="C1814" s="0" t="s">
        <v>594</v>
      </c>
      <c r="D1814" s="0" t="n">
        <v>67.5</v>
      </c>
    </row>
    <row r="1815" customFormat="false" ht="12.8" hidden="false" customHeight="false" outlineLevel="0" collapsed="false">
      <c r="A1815" s="0" t="s">
        <v>2499</v>
      </c>
      <c r="B1815" s="0" t="s">
        <v>123</v>
      </c>
      <c r="C1815" s="0" t="s">
        <v>596</v>
      </c>
      <c r="D1815" s="0" t="n">
        <v>81.3</v>
      </c>
    </row>
    <row r="1816" customFormat="false" ht="12.8" hidden="false" customHeight="false" outlineLevel="0" collapsed="false">
      <c r="A1816" s="0" t="s">
        <v>2500</v>
      </c>
      <c r="B1816" s="0" t="s">
        <v>123</v>
      </c>
      <c r="C1816" s="0" t="s">
        <v>598</v>
      </c>
      <c r="D1816" s="0" t="n">
        <v>51.4</v>
      </c>
    </row>
    <row r="1817" customFormat="false" ht="12.8" hidden="false" customHeight="false" outlineLevel="0" collapsed="false">
      <c r="A1817" s="0" t="s">
        <v>2501</v>
      </c>
      <c r="B1817" s="0" t="s">
        <v>123</v>
      </c>
      <c r="C1817" s="0" t="s">
        <v>600</v>
      </c>
      <c r="D1817" s="0" t="n">
        <v>76.5</v>
      </c>
    </row>
    <row r="1818" customFormat="false" ht="12.8" hidden="false" customHeight="false" outlineLevel="0" collapsed="false">
      <c r="A1818" s="0" t="s">
        <v>2502</v>
      </c>
      <c r="B1818" s="0" t="s">
        <v>123</v>
      </c>
      <c r="C1818" s="0" t="s">
        <v>602</v>
      </c>
      <c r="D1818" s="0" t="n">
        <v>50.1</v>
      </c>
    </row>
    <row r="1819" customFormat="false" ht="12.8" hidden="false" customHeight="false" outlineLevel="0" collapsed="false">
      <c r="A1819" s="0" t="s">
        <v>2503</v>
      </c>
      <c r="B1819" s="0" t="s">
        <v>123</v>
      </c>
      <c r="C1819" s="0" t="s">
        <v>604</v>
      </c>
      <c r="D1819" s="0" t="n">
        <v>56.4</v>
      </c>
    </row>
    <row r="1820" customFormat="false" ht="12.8" hidden="false" customHeight="false" outlineLevel="0" collapsed="false">
      <c r="A1820" s="0" t="s">
        <v>2504</v>
      </c>
      <c r="B1820" s="0" t="s">
        <v>123</v>
      </c>
      <c r="C1820" s="0" t="s">
        <v>606</v>
      </c>
      <c r="D1820" s="0" t="n">
        <v>206.8</v>
      </c>
    </row>
    <row r="1821" customFormat="false" ht="12.8" hidden="false" customHeight="false" outlineLevel="0" collapsed="false">
      <c r="A1821" s="0" t="s">
        <v>2505</v>
      </c>
      <c r="B1821" s="0" t="s">
        <v>123</v>
      </c>
      <c r="C1821" s="0" t="s">
        <v>608</v>
      </c>
      <c r="D1821" s="0" t="n">
        <v>54.3</v>
      </c>
    </row>
    <row r="1822" customFormat="false" ht="12.8" hidden="false" customHeight="false" outlineLevel="0" collapsed="false">
      <c r="A1822" s="0" t="s">
        <v>2506</v>
      </c>
      <c r="B1822" s="0" t="s">
        <v>123</v>
      </c>
      <c r="C1822" s="0" t="s">
        <v>610</v>
      </c>
      <c r="D1822" s="0" t="n">
        <v>75</v>
      </c>
    </row>
    <row r="1823" customFormat="false" ht="12.8" hidden="false" customHeight="false" outlineLevel="0" collapsed="false">
      <c r="A1823" s="0" t="s">
        <v>2507</v>
      </c>
      <c r="B1823" s="0" t="s">
        <v>123</v>
      </c>
      <c r="C1823" s="0" t="s">
        <v>612</v>
      </c>
      <c r="D1823" s="0" t="n">
        <v>41.7</v>
      </c>
    </row>
    <row r="1824" customFormat="false" ht="12.8" hidden="false" customHeight="false" outlineLevel="0" collapsed="false">
      <c r="A1824" s="0" t="s">
        <v>2508</v>
      </c>
      <c r="B1824" s="0" t="s">
        <v>123</v>
      </c>
      <c r="C1824" s="0" t="s">
        <v>614</v>
      </c>
      <c r="D1824" s="0" t="n">
        <v>90</v>
      </c>
    </row>
    <row r="1825" customFormat="false" ht="12.8" hidden="false" customHeight="false" outlineLevel="0" collapsed="false">
      <c r="A1825" s="0" t="s">
        <v>2509</v>
      </c>
      <c r="B1825" s="0" t="s">
        <v>123</v>
      </c>
      <c r="C1825" s="0" t="s">
        <v>616</v>
      </c>
      <c r="D1825" s="0" t="n">
        <v>407.7</v>
      </c>
    </row>
    <row r="1826" customFormat="false" ht="12.8" hidden="false" customHeight="false" outlineLevel="0" collapsed="false">
      <c r="A1826" s="0" t="s">
        <v>2510</v>
      </c>
      <c r="B1826" s="0" t="s">
        <v>123</v>
      </c>
      <c r="C1826" s="0" t="s">
        <v>618</v>
      </c>
      <c r="D1826" s="0" t="n">
        <v>315.1</v>
      </c>
    </row>
    <row r="1827" customFormat="false" ht="12.8" hidden="false" customHeight="false" outlineLevel="0" collapsed="false">
      <c r="A1827" s="0" t="s">
        <v>2511</v>
      </c>
      <c r="B1827" s="0" t="s">
        <v>123</v>
      </c>
      <c r="C1827" s="0" t="s">
        <v>620</v>
      </c>
      <c r="D1827" s="0" t="n">
        <v>87</v>
      </c>
    </row>
    <row r="1828" customFormat="false" ht="12.8" hidden="false" customHeight="false" outlineLevel="0" collapsed="false">
      <c r="A1828" s="0" t="s">
        <v>2512</v>
      </c>
      <c r="B1828" s="0" t="s">
        <v>123</v>
      </c>
      <c r="C1828" s="0" t="s">
        <v>622</v>
      </c>
      <c r="D1828" s="0" t="n">
        <v>113.1</v>
      </c>
    </row>
    <row r="1829" customFormat="false" ht="12.8" hidden="false" customHeight="false" outlineLevel="0" collapsed="false">
      <c r="A1829" s="0" t="s">
        <v>2513</v>
      </c>
      <c r="B1829" s="0" t="s">
        <v>123</v>
      </c>
      <c r="C1829" s="0" t="s">
        <v>624</v>
      </c>
      <c r="D1829" s="0" t="n">
        <v>71.6</v>
      </c>
    </row>
    <row r="1830" customFormat="false" ht="12.8" hidden="false" customHeight="false" outlineLevel="0" collapsed="false">
      <c r="A1830" s="0" t="s">
        <v>2514</v>
      </c>
      <c r="B1830" s="0" t="s">
        <v>123</v>
      </c>
      <c r="C1830" s="0" t="s">
        <v>626</v>
      </c>
      <c r="D1830" s="0" t="n">
        <v>75.3</v>
      </c>
    </row>
    <row r="1831" customFormat="false" ht="12.8" hidden="false" customHeight="false" outlineLevel="0" collapsed="false">
      <c r="A1831" s="0" t="s">
        <v>2515</v>
      </c>
      <c r="B1831" s="0" t="s">
        <v>123</v>
      </c>
      <c r="C1831" s="0" t="s">
        <v>628</v>
      </c>
      <c r="D1831" s="0" t="n">
        <v>125.9</v>
      </c>
    </row>
    <row r="1832" customFormat="false" ht="12.8" hidden="false" customHeight="false" outlineLevel="0" collapsed="false">
      <c r="A1832" s="0" t="s">
        <v>2516</v>
      </c>
      <c r="B1832" s="0" t="s">
        <v>123</v>
      </c>
      <c r="C1832" s="0" t="s">
        <v>630</v>
      </c>
      <c r="D1832" s="0" t="n">
        <v>82</v>
      </c>
    </row>
    <row r="1833" customFormat="false" ht="12.8" hidden="false" customHeight="false" outlineLevel="0" collapsed="false">
      <c r="A1833" s="0" t="s">
        <v>2517</v>
      </c>
      <c r="B1833" s="0" t="s">
        <v>123</v>
      </c>
      <c r="C1833" s="0" t="s">
        <v>632</v>
      </c>
      <c r="D1833" s="0" t="n">
        <v>74.3</v>
      </c>
    </row>
    <row r="1834" customFormat="false" ht="12.8" hidden="false" customHeight="false" outlineLevel="0" collapsed="false">
      <c r="A1834" s="0" t="s">
        <v>2518</v>
      </c>
      <c r="B1834" s="0" t="s">
        <v>123</v>
      </c>
      <c r="C1834" s="0" t="s">
        <v>634</v>
      </c>
      <c r="D1834" s="0" t="n">
        <v>60.1</v>
      </c>
    </row>
    <row r="1835" customFormat="false" ht="12.8" hidden="false" customHeight="false" outlineLevel="0" collapsed="false">
      <c r="A1835" s="0" t="s">
        <v>2519</v>
      </c>
      <c r="B1835" s="0" t="s">
        <v>123</v>
      </c>
      <c r="C1835" s="0" t="s">
        <v>636</v>
      </c>
      <c r="D1835" s="0" t="n">
        <v>65.5</v>
      </c>
    </row>
    <row r="1836" customFormat="false" ht="12.8" hidden="false" customHeight="false" outlineLevel="0" collapsed="false">
      <c r="A1836" s="0" t="s">
        <v>2520</v>
      </c>
      <c r="B1836" s="0" t="s">
        <v>123</v>
      </c>
      <c r="C1836" s="0" t="s">
        <v>638</v>
      </c>
      <c r="D1836" s="0" t="n">
        <v>183.8</v>
      </c>
    </row>
    <row r="1837" customFormat="false" ht="12.8" hidden="false" customHeight="false" outlineLevel="0" collapsed="false">
      <c r="A1837" s="0" t="s">
        <v>2521</v>
      </c>
      <c r="B1837" s="0" t="s">
        <v>123</v>
      </c>
      <c r="C1837" s="0" t="s">
        <v>640</v>
      </c>
      <c r="D1837" s="0" t="n">
        <v>102.9</v>
      </c>
    </row>
    <row r="1838" customFormat="false" ht="12.8" hidden="false" customHeight="false" outlineLevel="0" collapsed="false">
      <c r="A1838" s="0" t="s">
        <v>2522</v>
      </c>
      <c r="B1838" s="0" t="s">
        <v>123</v>
      </c>
      <c r="C1838" s="0" t="s">
        <v>642</v>
      </c>
      <c r="D1838" s="0" t="n">
        <v>53.9</v>
      </c>
    </row>
    <row r="1839" customFormat="false" ht="12.8" hidden="false" customHeight="false" outlineLevel="0" collapsed="false">
      <c r="A1839" s="0" t="s">
        <v>2523</v>
      </c>
      <c r="B1839" s="0" t="s">
        <v>123</v>
      </c>
      <c r="C1839" s="0" t="s">
        <v>644</v>
      </c>
      <c r="D1839" s="0" t="n">
        <v>70.6</v>
      </c>
    </row>
    <row r="1840" customFormat="false" ht="12.8" hidden="false" customHeight="false" outlineLevel="0" collapsed="false">
      <c r="A1840" s="0" t="s">
        <v>2524</v>
      </c>
      <c r="B1840" s="0" t="s">
        <v>123</v>
      </c>
      <c r="C1840" s="0" t="s">
        <v>646</v>
      </c>
      <c r="D1840" s="0" t="n">
        <v>74.9</v>
      </c>
    </row>
    <row r="1841" customFormat="false" ht="12.8" hidden="false" customHeight="false" outlineLevel="0" collapsed="false">
      <c r="A1841" s="0" t="s">
        <v>2525</v>
      </c>
      <c r="B1841" s="0" t="s">
        <v>123</v>
      </c>
      <c r="C1841" s="0" t="s">
        <v>648</v>
      </c>
      <c r="D1841" s="0" t="n">
        <v>153.3</v>
      </c>
    </row>
    <row r="1842" customFormat="false" ht="12.8" hidden="false" customHeight="false" outlineLevel="0" collapsed="false">
      <c r="A1842" s="0" t="s">
        <v>2526</v>
      </c>
      <c r="B1842" s="0" t="s">
        <v>123</v>
      </c>
      <c r="C1842" s="0" t="s">
        <v>650</v>
      </c>
      <c r="D1842" s="0" t="n">
        <v>91.2</v>
      </c>
    </row>
    <row r="1843" customFormat="false" ht="12.8" hidden="false" customHeight="false" outlineLevel="0" collapsed="false">
      <c r="A1843" s="0" t="s">
        <v>2527</v>
      </c>
      <c r="B1843" s="0" t="s">
        <v>123</v>
      </c>
      <c r="C1843" s="0" t="s">
        <v>652</v>
      </c>
      <c r="D1843" s="0" t="n">
        <v>69.6</v>
      </c>
    </row>
    <row r="1844" customFormat="false" ht="12.8" hidden="false" customHeight="false" outlineLevel="0" collapsed="false">
      <c r="A1844" s="0" t="s">
        <v>2528</v>
      </c>
      <c r="B1844" s="0" t="s">
        <v>123</v>
      </c>
      <c r="C1844" s="0" t="s">
        <v>654</v>
      </c>
      <c r="D1844" s="0" t="n">
        <v>81.1</v>
      </c>
    </row>
    <row r="1845" customFormat="false" ht="12.8" hidden="false" customHeight="false" outlineLevel="0" collapsed="false">
      <c r="A1845" s="0" t="s">
        <v>2529</v>
      </c>
      <c r="B1845" s="0" t="s">
        <v>123</v>
      </c>
      <c r="C1845" s="0" t="s">
        <v>656</v>
      </c>
      <c r="D1845" s="0" t="n">
        <v>124.3</v>
      </c>
    </row>
    <row r="1846" customFormat="false" ht="12.8" hidden="false" customHeight="false" outlineLevel="0" collapsed="false">
      <c r="A1846" s="0" t="s">
        <v>2530</v>
      </c>
      <c r="B1846" s="0" t="s">
        <v>123</v>
      </c>
      <c r="C1846" s="0" t="s">
        <v>658</v>
      </c>
      <c r="D1846" s="0" t="n">
        <v>115.2</v>
      </c>
    </row>
    <row r="1847" customFormat="false" ht="12.8" hidden="false" customHeight="false" outlineLevel="0" collapsed="false">
      <c r="A1847" s="0" t="s">
        <v>2531</v>
      </c>
      <c r="B1847" s="0" t="s">
        <v>123</v>
      </c>
      <c r="C1847" s="0" t="s">
        <v>660</v>
      </c>
      <c r="D1847" s="0" t="n">
        <v>67</v>
      </c>
    </row>
    <row r="1848" customFormat="false" ht="12.8" hidden="false" customHeight="false" outlineLevel="0" collapsed="false">
      <c r="A1848" s="0" t="s">
        <v>2532</v>
      </c>
      <c r="B1848" s="0" t="s">
        <v>123</v>
      </c>
      <c r="C1848" s="0" t="s">
        <v>662</v>
      </c>
      <c r="D1848" s="0" t="n">
        <v>81</v>
      </c>
    </row>
    <row r="1849" customFormat="false" ht="12.8" hidden="false" customHeight="false" outlineLevel="0" collapsed="false">
      <c r="A1849" s="0" t="s">
        <v>2533</v>
      </c>
      <c r="B1849" s="0" t="s">
        <v>123</v>
      </c>
      <c r="C1849" s="0" t="s">
        <v>664</v>
      </c>
      <c r="D1849" s="0" t="n">
        <v>135</v>
      </c>
    </row>
    <row r="1850" customFormat="false" ht="12.8" hidden="false" customHeight="false" outlineLevel="0" collapsed="false">
      <c r="A1850" s="0" t="s">
        <v>2534</v>
      </c>
      <c r="B1850" s="0" t="s">
        <v>123</v>
      </c>
      <c r="C1850" s="0" t="s">
        <v>666</v>
      </c>
      <c r="D1850" s="0" t="n">
        <v>110.8</v>
      </c>
    </row>
    <row r="1851" customFormat="false" ht="12.8" hidden="false" customHeight="false" outlineLevel="0" collapsed="false">
      <c r="A1851" s="0" t="s">
        <v>2535</v>
      </c>
      <c r="B1851" s="0" t="s">
        <v>123</v>
      </c>
      <c r="C1851" s="0" t="s">
        <v>668</v>
      </c>
      <c r="D1851" s="0" t="n">
        <v>49.7</v>
      </c>
    </row>
    <row r="1852" customFormat="false" ht="12.8" hidden="false" customHeight="false" outlineLevel="0" collapsed="false">
      <c r="A1852" s="0" t="s">
        <v>2536</v>
      </c>
      <c r="B1852" s="0" t="s">
        <v>123</v>
      </c>
      <c r="C1852" s="0" t="s">
        <v>670</v>
      </c>
      <c r="D1852" s="0" t="n">
        <v>53.7</v>
      </c>
    </row>
    <row r="1853" customFormat="false" ht="12.8" hidden="false" customHeight="false" outlineLevel="0" collapsed="false">
      <c r="A1853" s="0" t="s">
        <v>2537</v>
      </c>
      <c r="B1853" s="0" t="s">
        <v>123</v>
      </c>
      <c r="C1853" s="0" t="s">
        <v>672</v>
      </c>
      <c r="D1853" s="0" t="n">
        <v>234.4</v>
      </c>
    </row>
    <row r="1854" customFormat="false" ht="12.8" hidden="false" customHeight="false" outlineLevel="0" collapsed="false">
      <c r="A1854" s="0" t="s">
        <v>2538</v>
      </c>
      <c r="B1854" s="0" t="s">
        <v>123</v>
      </c>
      <c r="C1854" s="0" t="s">
        <v>674</v>
      </c>
      <c r="D1854" s="0" t="n">
        <v>113.1</v>
      </c>
    </row>
    <row r="1855" customFormat="false" ht="12.8" hidden="false" customHeight="false" outlineLevel="0" collapsed="false">
      <c r="A1855" s="0" t="s">
        <v>2539</v>
      </c>
      <c r="B1855" s="0" t="s">
        <v>123</v>
      </c>
      <c r="C1855" s="0" t="s">
        <v>676</v>
      </c>
      <c r="D1855" s="0" t="n">
        <v>43.8</v>
      </c>
    </row>
    <row r="1856" customFormat="false" ht="12.8" hidden="false" customHeight="false" outlineLevel="0" collapsed="false">
      <c r="A1856" s="0" t="s">
        <v>2540</v>
      </c>
      <c r="B1856" s="0" t="s">
        <v>123</v>
      </c>
      <c r="C1856" s="0" t="s">
        <v>678</v>
      </c>
      <c r="D1856" s="0" t="n">
        <v>47.1</v>
      </c>
    </row>
    <row r="1857" customFormat="false" ht="12.8" hidden="false" customHeight="false" outlineLevel="0" collapsed="false">
      <c r="A1857" s="0" t="s">
        <v>2541</v>
      </c>
      <c r="B1857" s="0" t="s">
        <v>123</v>
      </c>
      <c r="C1857" s="0" t="s">
        <v>680</v>
      </c>
      <c r="D1857" s="0" t="n">
        <v>74.8</v>
      </c>
    </row>
    <row r="1858" customFormat="false" ht="12.8" hidden="false" customHeight="false" outlineLevel="0" collapsed="false">
      <c r="A1858" s="0" t="s">
        <v>2542</v>
      </c>
      <c r="B1858" s="0" t="s">
        <v>123</v>
      </c>
      <c r="C1858" s="0" t="s">
        <v>682</v>
      </c>
      <c r="D1858" s="0" t="n">
        <v>138</v>
      </c>
    </row>
    <row r="1859" customFormat="false" ht="12.8" hidden="false" customHeight="false" outlineLevel="0" collapsed="false">
      <c r="A1859" s="0" t="s">
        <v>2543</v>
      </c>
      <c r="B1859" s="0" t="s">
        <v>123</v>
      </c>
      <c r="C1859" s="0" t="s">
        <v>684</v>
      </c>
      <c r="D1859" s="0" t="n">
        <v>101.9</v>
      </c>
    </row>
    <row r="1860" customFormat="false" ht="12.8" hidden="false" customHeight="false" outlineLevel="0" collapsed="false">
      <c r="A1860" s="0" t="s">
        <v>2544</v>
      </c>
      <c r="B1860" s="0" t="s">
        <v>123</v>
      </c>
      <c r="C1860" s="0" t="s">
        <v>686</v>
      </c>
      <c r="D1860" s="0" t="n">
        <v>156.5</v>
      </c>
    </row>
    <row r="1861" customFormat="false" ht="12.8" hidden="false" customHeight="false" outlineLevel="0" collapsed="false">
      <c r="A1861" s="0" t="s">
        <v>2545</v>
      </c>
      <c r="B1861" s="0" t="s">
        <v>123</v>
      </c>
      <c r="C1861" s="0" t="s">
        <v>688</v>
      </c>
      <c r="D1861" s="0" t="n">
        <v>110</v>
      </c>
    </row>
    <row r="1862" customFormat="false" ht="12.8" hidden="false" customHeight="false" outlineLevel="0" collapsed="false">
      <c r="A1862" s="0" t="s">
        <v>2546</v>
      </c>
      <c r="B1862" s="0" t="s">
        <v>123</v>
      </c>
      <c r="C1862" s="0" t="s">
        <v>690</v>
      </c>
      <c r="D1862" s="0" t="n">
        <v>42.6</v>
      </c>
    </row>
    <row r="1863" customFormat="false" ht="12.8" hidden="false" customHeight="false" outlineLevel="0" collapsed="false">
      <c r="A1863" s="0" t="s">
        <v>2547</v>
      </c>
      <c r="B1863" s="0" t="s">
        <v>123</v>
      </c>
      <c r="C1863" s="0" t="s">
        <v>692</v>
      </c>
      <c r="D1863" s="0" t="n">
        <v>67.3</v>
      </c>
    </row>
    <row r="1864" customFormat="false" ht="12.8" hidden="false" customHeight="false" outlineLevel="0" collapsed="false">
      <c r="A1864" s="0" t="s">
        <v>2548</v>
      </c>
      <c r="B1864" s="0" t="s">
        <v>123</v>
      </c>
      <c r="C1864" s="0" t="s">
        <v>694</v>
      </c>
      <c r="D1864" s="0" t="n">
        <v>130.4</v>
      </c>
    </row>
    <row r="1865" customFormat="false" ht="12.8" hidden="false" customHeight="false" outlineLevel="0" collapsed="false">
      <c r="A1865" s="0" t="s">
        <v>2549</v>
      </c>
      <c r="B1865" s="0" t="s">
        <v>123</v>
      </c>
      <c r="C1865" s="0" t="s">
        <v>696</v>
      </c>
      <c r="D1865" s="0" t="n">
        <v>169</v>
      </c>
    </row>
    <row r="1866" customFormat="false" ht="12.8" hidden="false" customHeight="false" outlineLevel="0" collapsed="false">
      <c r="A1866" s="0" t="s">
        <v>2550</v>
      </c>
      <c r="B1866" s="0" t="s">
        <v>123</v>
      </c>
      <c r="C1866" s="0" t="s">
        <v>698</v>
      </c>
      <c r="D1866" s="0" t="n">
        <v>106.2</v>
      </c>
    </row>
    <row r="1867" customFormat="false" ht="12.8" hidden="false" customHeight="false" outlineLevel="0" collapsed="false">
      <c r="A1867" s="0" t="s">
        <v>2551</v>
      </c>
      <c r="B1867" s="0" t="s">
        <v>123</v>
      </c>
      <c r="C1867" s="0" t="s">
        <v>700</v>
      </c>
      <c r="D1867" s="0" t="n">
        <v>128.8</v>
      </c>
    </row>
    <row r="1868" customFormat="false" ht="12.8" hidden="false" customHeight="false" outlineLevel="0" collapsed="false">
      <c r="A1868" s="0" t="s">
        <v>2552</v>
      </c>
      <c r="B1868" s="0" t="s">
        <v>123</v>
      </c>
      <c r="C1868" s="0" t="s">
        <v>702</v>
      </c>
      <c r="D1868" s="0" t="n">
        <v>78.7</v>
      </c>
    </row>
    <row r="1869" customFormat="false" ht="12.8" hidden="false" customHeight="false" outlineLevel="0" collapsed="false">
      <c r="A1869" s="0" t="s">
        <v>2553</v>
      </c>
      <c r="B1869" s="0" t="s">
        <v>123</v>
      </c>
      <c r="C1869" s="0" t="s">
        <v>704</v>
      </c>
      <c r="D1869" s="0" t="n">
        <v>52.9</v>
      </c>
    </row>
    <row r="1870" customFormat="false" ht="12.8" hidden="false" customHeight="false" outlineLevel="0" collapsed="false">
      <c r="A1870" s="0" t="s">
        <v>2554</v>
      </c>
      <c r="B1870" s="0" t="s">
        <v>123</v>
      </c>
      <c r="C1870" s="0" t="s">
        <v>706</v>
      </c>
      <c r="D1870" s="0" t="n">
        <v>312.7</v>
      </c>
    </row>
    <row r="1871" customFormat="false" ht="12.8" hidden="false" customHeight="false" outlineLevel="0" collapsed="false">
      <c r="A1871" s="0" t="s">
        <v>2555</v>
      </c>
      <c r="B1871" s="0" t="s">
        <v>123</v>
      </c>
      <c r="C1871" s="0" t="s">
        <v>708</v>
      </c>
      <c r="D1871" s="0" t="n">
        <v>171.5</v>
      </c>
    </row>
    <row r="1872" customFormat="false" ht="12.8" hidden="false" customHeight="false" outlineLevel="0" collapsed="false">
      <c r="A1872" s="0" t="s">
        <v>2556</v>
      </c>
      <c r="B1872" s="0" t="s">
        <v>123</v>
      </c>
      <c r="C1872" s="0" t="s">
        <v>710</v>
      </c>
      <c r="D1872" s="0" t="n">
        <v>199.1</v>
      </c>
    </row>
    <row r="1873" customFormat="false" ht="12.8" hidden="false" customHeight="false" outlineLevel="0" collapsed="false">
      <c r="A1873" s="0" t="s">
        <v>2557</v>
      </c>
      <c r="B1873" s="0" t="s">
        <v>123</v>
      </c>
      <c r="C1873" s="0" t="s">
        <v>712</v>
      </c>
      <c r="D1873" s="0" t="n">
        <v>166.1</v>
      </c>
    </row>
    <row r="1874" customFormat="false" ht="12.8" hidden="false" customHeight="false" outlineLevel="0" collapsed="false">
      <c r="A1874" s="0" t="s">
        <v>2558</v>
      </c>
      <c r="B1874" s="0" t="s">
        <v>123</v>
      </c>
      <c r="C1874" s="0" t="s">
        <v>714</v>
      </c>
      <c r="D1874" s="0" t="n">
        <v>49.1</v>
      </c>
    </row>
    <row r="1875" customFormat="false" ht="12.8" hidden="false" customHeight="false" outlineLevel="0" collapsed="false">
      <c r="A1875" s="0" t="s">
        <v>2559</v>
      </c>
      <c r="B1875" s="0" t="s">
        <v>123</v>
      </c>
      <c r="C1875" s="0" t="s">
        <v>716</v>
      </c>
      <c r="D1875" s="0" t="n">
        <v>99.7</v>
      </c>
    </row>
    <row r="1876" customFormat="false" ht="12.8" hidden="false" customHeight="false" outlineLevel="0" collapsed="false">
      <c r="A1876" s="0" t="s">
        <v>2560</v>
      </c>
      <c r="B1876" s="0" t="s">
        <v>123</v>
      </c>
      <c r="C1876" s="0" t="s">
        <v>718</v>
      </c>
      <c r="D1876" s="0" t="n">
        <v>69.4</v>
      </c>
    </row>
    <row r="1877" customFormat="false" ht="12.8" hidden="false" customHeight="false" outlineLevel="0" collapsed="false">
      <c r="A1877" s="0" t="s">
        <v>2561</v>
      </c>
      <c r="B1877" s="0" t="s">
        <v>123</v>
      </c>
      <c r="C1877" s="0" t="s">
        <v>720</v>
      </c>
      <c r="D1877" s="0" t="n">
        <v>341.8</v>
      </c>
    </row>
    <row r="1878" customFormat="false" ht="12.8" hidden="false" customHeight="false" outlineLevel="0" collapsed="false">
      <c r="A1878" s="0" t="s">
        <v>2562</v>
      </c>
      <c r="B1878" s="0" t="s">
        <v>123</v>
      </c>
      <c r="C1878" s="0" t="s">
        <v>722</v>
      </c>
      <c r="D1878" s="0" t="n">
        <v>134.5</v>
      </c>
    </row>
    <row r="1879" customFormat="false" ht="12.8" hidden="false" customHeight="false" outlineLevel="0" collapsed="false">
      <c r="A1879" s="0" t="s">
        <v>2563</v>
      </c>
      <c r="B1879" s="0" t="s">
        <v>123</v>
      </c>
      <c r="C1879" s="0" t="s">
        <v>724</v>
      </c>
      <c r="D1879" s="0" t="n">
        <v>114.4</v>
      </c>
    </row>
    <row r="1880" customFormat="false" ht="12.8" hidden="false" customHeight="false" outlineLevel="0" collapsed="false">
      <c r="A1880" s="0" t="s">
        <v>2564</v>
      </c>
      <c r="B1880" s="0" t="s">
        <v>123</v>
      </c>
      <c r="C1880" s="0" t="s">
        <v>726</v>
      </c>
      <c r="D1880" s="0" t="n">
        <v>116.6</v>
      </c>
    </row>
    <row r="1881" customFormat="false" ht="12.8" hidden="false" customHeight="false" outlineLevel="0" collapsed="false">
      <c r="A1881" s="0" t="s">
        <v>2565</v>
      </c>
      <c r="B1881" s="0" t="s">
        <v>123</v>
      </c>
      <c r="C1881" s="0" t="s">
        <v>728</v>
      </c>
      <c r="D1881" s="0" t="n">
        <v>184.4</v>
      </c>
    </row>
    <row r="1882" customFormat="false" ht="12.8" hidden="false" customHeight="false" outlineLevel="0" collapsed="false">
      <c r="A1882" s="0" t="s">
        <v>2566</v>
      </c>
      <c r="B1882" s="0" t="s">
        <v>123</v>
      </c>
      <c r="C1882" s="0" t="s">
        <v>730</v>
      </c>
      <c r="D1882" s="0" t="n">
        <v>197.9</v>
      </c>
    </row>
    <row r="1883" customFormat="false" ht="12.8" hidden="false" customHeight="false" outlineLevel="0" collapsed="false">
      <c r="A1883" s="0" t="s">
        <v>2567</v>
      </c>
      <c r="B1883" s="0" t="s">
        <v>123</v>
      </c>
      <c r="C1883" s="0" t="s">
        <v>732</v>
      </c>
      <c r="D1883" s="0" t="n">
        <v>84.2</v>
      </c>
    </row>
    <row r="1884" customFormat="false" ht="12.8" hidden="false" customHeight="false" outlineLevel="0" collapsed="false">
      <c r="A1884" s="0" t="s">
        <v>2568</v>
      </c>
      <c r="B1884" s="0" t="s">
        <v>123</v>
      </c>
      <c r="C1884" s="0" t="s">
        <v>734</v>
      </c>
      <c r="D1884" s="0" t="n">
        <v>57.9</v>
      </c>
    </row>
    <row r="1885" customFormat="false" ht="12.8" hidden="false" customHeight="false" outlineLevel="0" collapsed="false">
      <c r="A1885" s="0" t="s">
        <v>2569</v>
      </c>
      <c r="B1885" s="0" t="s">
        <v>123</v>
      </c>
      <c r="C1885" s="0" t="s">
        <v>736</v>
      </c>
      <c r="D1885" s="0" t="n">
        <v>53.8</v>
      </c>
    </row>
    <row r="1886" customFormat="false" ht="12.8" hidden="false" customHeight="false" outlineLevel="0" collapsed="false">
      <c r="A1886" s="0" t="s">
        <v>2570</v>
      </c>
      <c r="B1886" s="0" t="s">
        <v>123</v>
      </c>
      <c r="C1886" s="0" t="s">
        <v>738</v>
      </c>
      <c r="D1886" s="0" t="n">
        <v>159</v>
      </c>
    </row>
    <row r="1887" customFormat="false" ht="12.8" hidden="false" customHeight="false" outlineLevel="0" collapsed="false">
      <c r="A1887" s="0" t="s">
        <v>2571</v>
      </c>
      <c r="B1887" s="0" t="s">
        <v>123</v>
      </c>
      <c r="C1887" s="0" t="s">
        <v>740</v>
      </c>
      <c r="D1887" s="0" t="n">
        <v>114.2</v>
      </c>
    </row>
    <row r="1888" customFormat="false" ht="12.8" hidden="false" customHeight="false" outlineLevel="0" collapsed="false">
      <c r="A1888" s="0" t="s">
        <v>2572</v>
      </c>
      <c r="B1888" s="0" t="s">
        <v>123</v>
      </c>
      <c r="C1888" s="0" t="s">
        <v>742</v>
      </c>
      <c r="D1888" s="0" t="n">
        <v>57.1</v>
      </c>
    </row>
    <row r="1889" customFormat="false" ht="12.8" hidden="false" customHeight="false" outlineLevel="0" collapsed="false">
      <c r="A1889" s="0" t="s">
        <v>2573</v>
      </c>
      <c r="B1889" s="0" t="s">
        <v>123</v>
      </c>
      <c r="C1889" s="0" t="s">
        <v>744</v>
      </c>
      <c r="D1889" s="0" t="n">
        <v>88.8</v>
      </c>
    </row>
    <row r="1890" customFormat="false" ht="12.8" hidden="false" customHeight="false" outlineLevel="0" collapsed="false">
      <c r="A1890" s="0" t="s">
        <v>2574</v>
      </c>
      <c r="B1890" s="0" t="s">
        <v>123</v>
      </c>
      <c r="C1890" s="0" t="s">
        <v>746</v>
      </c>
      <c r="D1890" s="0" t="n">
        <v>54</v>
      </c>
    </row>
    <row r="1891" customFormat="false" ht="12.8" hidden="false" customHeight="false" outlineLevel="0" collapsed="false">
      <c r="A1891" s="0" t="s">
        <v>2575</v>
      </c>
      <c r="B1891" s="0" t="s">
        <v>123</v>
      </c>
      <c r="C1891" s="0" t="s">
        <v>748</v>
      </c>
      <c r="D1891" s="0" t="n">
        <v>68.9</v>
      </c>
    </row>
    <row r="1892" customFormat="false" ht="12.8" hidden="false" customHeight="false" outlineLevel="0" collapsed="false">
      <c r="A1892" s="0" t="s">
        <v>2576</v>
      </c>
      <c r="B1892" s="0" t="s">
        <v>123</v>
      </c>
      <c r="C1892" s="0" t="s">
        <v>750</v>
      </c>
      <c r="D1892" s="0" t="n">
        <v>97.7</v>
      </c>
    </row>
    <row r="1893" customFormat="false" ht="12.8" hidden="false" customHeight="false" outlineLevel="0" collapsed="false">
      <c r="A1893" s="0" t="s">
        <v>2577</v>
      </c>
      <c r="B1893" s="0" t="s">
        <v>123</v>
      </c>
      <c r="C1893" s="0" t="s">
        <v>752</v>
      </c>
      <c r="D1893" s="0" t="n">
        <v>189</v>
      </c>
    </row>
    <row r="1894" customFormat="false" ht="12.8" hidden="false" customHeight="false" outlineLevel="0" collapsed="false">
      <c r="A1894" s="0" t="s">
        <v>2578</v>
      </c>
      <c r="B1894" s="0" t="s">
        <v>123</v>
      </c>
      <c r="C1894" s="0" t="s">
        <v>754</v>
      </c>
      <c r="D1894" s="0" t="n">
        <v>376.5</v>
      </c>
    </row>
    <row r="1895" customFormat="false" ht="12.8" hidden="false" customHeight="false" outlineLevel="0" collapsed="false">
      <c r="A1895" s="0" t="s">
        <v>2579</v>
      </c>
      <c r="B1895" s="0" t="s">
        <v>123</v>
      </c>
      <c r="C1895" s="0" t="s">
        <v>756</v>
      </c>
      <c r="D1895" s="0" t="n">
        <v>128.1</v>
      </c>
    </row>
    <row r="1896" customFormat="false" ht="12.8" hidden="false" customHeight="false" outlineLevel="0" collapsed="false">
      <c r="A1896" s="0" t="s">
        <v>2580</v>
      </c>
      <c r="B1896" s="0" t="s">
        <v>123</v>
      </c>
      <c r="C1896" s="0" t="s">
        <v>758</v>
      </c>
      <c r="D1896" s="0" t="n">
        <v>39.6</v>
      </c>
    </row>
    <row r="1897" customFormat="false" ht="12.8" hidden="false" customHeight="false" outlineLevel="0" collapsed="false">
      <c r="A1897" s="0" t="s">
        <v>2581</v>
      </c>
      <c r="B1897" s="0" t="s">
        <v>123</v>
      </c>
      <c r="C1897" s="0" t="s">
        <v>760</v>
      </c>
      <c r="D1897" s="0" t="n">
        <v>45.5</v>
      </c>
    </row>
    <row r="1898" customFormat="false" ht="12.8" hidden="false" customHeight="false" outlineLevel="0" collapsed="false">
      <c r="A1898" s="0" t="s">
        <v>2582</v>
      </c>
      <c r="B1898" s="0" t="s">
        <v>123</v>
      </c>
      <c r="C1898" s="0" t="s">
        <v>762</v>
      </c>
      <c r="D1898" s="0" t="n">
        <v>111.5</v>
      </c>
    </row>
    <row r="1899" customFormat="false" ht="12.8" hidden="false" customHeight="false" outlineLevel="0" collapsed="false">
      <c r="A1899" s="0" t="s">
        <v>2583</v>
      </c>
      <c r="B1899" s="0" t="s">
        <v>123</v>
      </c>
      <c r="C1899" s="0" t="s">
        <v>764</v>
      </c>
      <c r="D1899" s="0" t="n">
        <v>57.3</v>
      </c>
    </row>
    <row r="1900" customFormat="false" ht="12.8" hidden="false" customHeight="false" outlineLevel="0" collapsed="false">
      <c r="A1900" s="0" t="s">
        <v>2584</v>
      </c>
      <c r="B1900" s="0" t="s">
        <v>123</v>
      </c>
      <c r="C1900" s="0" t="s">
        <v>766</v>
      </c>
      <c r="D1900" s="0" t="n">
        <v>109.5</v>
      </c>
    </row>
    <row r="1901" customFormat="false" ht="12.8" hidden="false" customHeight="false" outlineLevel="0" collapsed="false">
      <c r="A1901" s="0" t="s">
        <v>2585</v>
      </c>
      <c r="B1901" s="0" t="s">
        <v>123</v>
      </c>
      <c r="C1901" s="0" t="s">
        <v>768</v>
      </c>
      <c r="D1901" s="0" t="n">
        <v>271.8</v>
      </c>
    </row>
    <row r="1902" customFormat="false" ht="12.8" hidden="false" customHeight="false" outlineLevel="0" collapsed="false">
      <c r="A1902" s="0" t="s">
        <v>2586</v>
      </c>
      <c r="B1902" s="0" t="s">
        <v>123</v>
      </c>
      <c r="C1902" s="0" t="s">
        <v>772</v>
      </c>
      <c r="D1902" s="0" t="n">
        <v>61.4</v>
      </c>
    </row>
    <row r="1903" customFormat="false" ht="12.8" hidden="false" customHeight="false" outlineLevel="0" collapsed="false">
      <c r="A1903" s="0" t="s">
        <v>2587</v>
      </c>
      <c r="B1903" s="0" t="s">
        <v>123</v>
      </c>
      <c r="C1903" s="0" t="s">
        <v>774</v>
      </c>
      <c r="D1903" s="0" t="n">
        <v>37.2</v>
      </c>
    </row>
    <row r="1904" customFormat="false" ht="12.8" hidden="false" customHeight="false" outlineLevel="0" collapsed="false">
      <c r="A1904" s="0" t="s">
        <v>2588</v>
      </c>
      <c r="B1904" s="0" t="s">
        <v>123</v>
      </c>
      <c r="C1904" s="0" t="s">
        <v>776</v>
      </c>
      <c r="D1904" s="0" t="n">
        <v>84</v>
      </c>
    </row>
    <row r="1905" customFormat="false" ht="12.8" hidden="false" customHeight="false" outlineLevel="0" collapsed="false">
      <c r="A1905" s="0" t="s">
        <v>2589</v>
      </c>
      <c r="B1905" s="0" t="s">
        <v>123</v>
      </c>
      <c r="C1905" s="0" t="s">
        <v>778</v>
      </c>
      <c r="D1905" s="0" t="n">
        <v>232</v>
      </c>
    </row>
    <row r="1906" customFormat="false" ht="12.8" hidden="false" customHeight="false" outlineLevel="0" collapsed="false">
      <c r="A1906" s="0" t="s">
        <v>2590</v>
      </c>
      <c r="B1906" s="0" t="s">
        <v>123</v>
      </c>
      <c r="C1906" s="0" t="s">
        <v>780</v>
      </c>
      <c r="D1906" s="0" t="n">
        <v>161</v>
      </c>
    </row>
    <row r="1907" customFormat="false" ht="12.8" hidden="false" customHeight="false" outlineLevel="0" collapsed="false">
      <c r="A1907" s="0" t="s">
        <v>2591</v>
      </c>
      <c r="B1907" s="0" t="s">
        <v>123</v>
      </c>
      <c r="C1907" s="0" t="s">
        <v>902</v>
      </c>
      <c r="D1907" s="0" t="n">
        <v>92</v>
      </c>
    </row>
    <row r="1908" customFormat="false" ht="12.8" hidden="false" customHeight="false" outlineLevel="0" collapsed="false">
      <c r="A1908" s="0" t="s">
        <v>2592</v>
      </c>
      <c r="B1908" s="0" t="s">
        <v>123</v>
      </c>
      <c r="C1908" s="0" t="s">
        <v>782</v>
      </c>
      <c r="D1908" s="0" t="n">
        <v>35.5</v>
      </c>
    </row>
    <row r="1909" customFormat="false" ht="12.8" hidden="false" customHeight="false" outlineLevel="0" collapsed="false">
      <c r="A1909" s="0" t="s">
        <v>2593</v>
      </c>
      <c r="B1909" s="0" t="s">
        <v>123</v>
      </c>
      <c r="C1909" s="0" t="s">
        <v>784</v>
      </c>
      <c r="D1909" s="0" t="n">
        <v>66.3</v>
      </c>
    </row>
    <row r="1910" customFormat="false" ht="12.8" hidden="false" customHeight="false" outlineLevel="0" collapsed="false">
      <c r="A1910" s="0" t="s">
        <v>2594</v>
      </c>
      <c r="B1910" s="0" t="s">
        <v>123</v>
      </c>
      <c r="C1910" s="0" t="s">
        <v>786</v>
      </c>
      <c r="D1910" s="0" t="n">
        <v>65.9</v>
      </c>
    </row>
    <row r="1911" customFormat="false" ht="12.8" hidden="false" customHeight="false" outlineLevel="0" collapsed="false">
      <c r="A1911" s="0" t="s">
        <v>2595</v>
      </c>
      <c r="B1911" s="0" t="s">
        <v>123</v>
      </c>
      <c r="C1911" s="0" t="s">
        <v>788</v>
      </c>
      <c r="D1911" s="0" t="n">
        <v>64.2</v>
      </c>
    </row>
    <row r="1912" customFormat="false" ht="12.8" hidden="false" customHeight="false" outlineLevel="0" collapsed="false">
      <c r="A1912" s="0" t="s">
        <v>2596</v>
      </c>
      <c r="B1912" s="0" t="s">
        <v>123</v>
      </c>
      <c r="C1912" s="0" t="s">
        <v>790</v>
      </c>
      <c r="D1912" s="0" t="n">
        <v>77.2</v>
      </c>
    </row>
    <row r="1913" customFormat="false" ht="12.8" hidden="false" customHeight="false" outlineLevel="0" collapsed="false">
      <c r="A1913" s="0" t="s">
        <v>2597</v>
      </c>
      <c r="B1913" s="0" t="s">
        <v>123</v>
      </c>
      <c r="C1913" s="0" t="s">
        <v>792</v>
      </c>
      <c r="D1913" s="0" t="n">
        <v>213.5</v>
      </c>
    </row>
    <row r="1914" customFormat="false" ht="12.8" hidden="false" customHeight="false" outlineLevel="0" collapsed="false">
      <c r="A1914" s="0" t="s">
        <v>2598</v>
      </c>
      <c r="B1914" s="0" t="s">
        <v>123</v>
      </c>
      <c r="C1914" s="0" t="s">
        <v>794</v>
      </c>
      <c r="D1914" s="0" t="n">
        <v>163.9</v>
      </c>
    </row>
    <row r="1915" customFormat="false" ht="12.8" hidden="false" customHeight="false" outlineLevel="0" collapsed="false">
      <c r="A1915" s="0" t="s">
        <v>2599</v>
      </c>
      <c r="B1915" s="0" t="s">
        <v>123</v>
      </c>
      <c r="C1915" s="0" t="s">
        <v>796</v>
      </c>
      <c r="D1915" s="0" t="n">
        <v>175.6</v>
      </c>
    </row>
    <row r="1916" customFormat="false" ht="12.8" hidden="false" customHeight="false" outlineLevel="0" collapsed="false">
      <c r="A1916" s="0" t="s">
        <v>2600</v>
      </c>
      <c r="B1916" s="0" t="s">
        <v>92</v>
      </c>
      <c r="C1916" s="0" t="s">
        <v>574</v>
      </c>
      <c r="D1916" s="0" t="n">
        <v>137.5</v>
      </c>
    </row>
    <row r="1917" customFormat="false" ht="12.8" hidden="false" customHeight="false" outlineLevel="0" collapsed="false">
      <c r="A1917" s="0" t="s">
        <v>2601</v>
      </c>
      <c r="B1917" s="0" t="s">
        <v>92</v>
      </c>
      <c r="C1917" s="0" t="s">
        <v>576</v>
      </c>
      <c r="D1917" s="0" t="n">
        <v>94.2</v>
      </c>
    </row>
    <row r="1918" customFormat="false" ht="12.8" hidden="false" customHeight="false" outlineLevel="0" collapsed="false">
      <c r="A1918" s="0" t="s">
        <v>2602</v>
      </c>
      <c r="B1918" s="0" t="s">
        <v>92</v>
      </c>
      <c r="C1918" s="0" t="s">
        <v>578</v>
      </c>
      <c r="D1918" s="0" t="n">
        <v>83.2</v>
      </c>
    </row>
    <row r="1919" customFormat="false" ht="12.8" hidden="false" customHeight="false" outlineLevel="0" collapsed="false">
      <c r="A1919" s="0" t="s">
        <v>2603</v>
      </c>
      <c r="B1919" s="0" t="s">
        <v>92</v>
      </c>
      <c r="C1919" s="0" t="s">
        <v>580</v>
      </c>
      <c r="D1919" s="0" t="n">
        <v>74.7</v>
      </c>
    </row>
    <row r="1920" customFormat="false" ht="12.8" hidden="false" customHeight="false" outlineLevel="0" collapsed="false">
      <c r="A1920" s="0" t="s">
        <v>2604</v>
      </c>
      <c r="B1920" s="0" t="s">
        <v>92</v>
      </c>
      <c r="C1920" s="0" t="s">
        <v>582</v>
      </c>
      <c r="D1920" s="0" t="n">
        <v>240.1</v>
      </c>
    </row>
    <row r="1921" customFormat="false" ht="12.8" hidden="false" customHeight="false" outlineLevel="0" collapsed="false">
      <c r="A1921" s="0" t="s">
        <v>2605</v>
      </c>
      <c r="B1921" s="0" t="s">
        <v>92</v>
      </c>
      <c r="C1921" s="0" t="s">
        <v>584</v>
      </c>
      <c r="D1921" s="0" t="n">
        <v>124.5</v>
      </c>
    </row>
    <row r="1922" customFormat="false" ht="12.8" hidden="false" customHeight="false" outlineLevel="0" collapsed="false">
      <c r="A1922" s="0" t="s">
        <v>2606</v>
      </c>
      <c r="B1922" s="0" t="s">
        <v>92</v>
      </c>
      <c r="C1922" s="0" t="s">
        <v>586</v>
      </c>
      <c r="D1922" s="0" t="n">
        <v>182</v>
      </c>
    </row>
    <row r="1923" customFormat="false" ht="12.8" hidden="false" customHeight="false" outlineLevel="0" collapsed="false">
      <c r="A1923" s="0" t="s">
        <v>2607</v>
      </c>
      <c r="B1923" s="0" t="s">
        <v>92</v>
      </c>
      <c r="C1923" s="0" t="s">
        <v>588</v>
      </c>
      <c r="D1923" s="0" t="n">
        <v>47.9</v>
      </c>
    </row>
    <row r="1924" customFormat="false" ht="12.8" hidden="false" customHeight="false" outlineLevel="0" collapsed="false">
      <c r="A1924" s="0" t="s">
        <v>2608</v>
      </c>
      <c r="B1924" s="0" t="s">
        <v>92</v>
      </c>
      <c r="C1924" s="0" t="s">
        <v>590</v>
      </c>
      <c r="D1924" s="0" t="n">
        <v>200.1</v>
      </c>
    </row>
    <row r="1925" customFormat="false" ht="12.8" hidden="false" customHeight="false" outlineLevel="0" collapsed="false">
      <c r="A1925" s="0" t="s">
        <v>2609</v>
      </c>
      <c r="B1925" s="0" t="s">
        <v>92</v>
      </c>
      <c r="C1925" s="0" t="s">
        <v>592</v>
      </c>
      <c r="D1925" s="0" t="n">
        <v>51.2</v>
      </c>
    </row>
    <row r="1926" customFormat="false" ht="12.8" hidden="false" customHeight="false" outlineLevel="0" collapsed="false">
      <c r="A1926" s="0" t="s">
        <v>2610</v>
      </c>
      <c r="B1926" s="0" t="s">
        <v>92</v>
      </c>
      <c r="C1926" s="0" t="s">
        <v>594</v>
      </c>
      <c r="D1926" s="0" t="n">
        <v>65.9</v>
      </c>
    </row>
    <row r="1927" customFormat="false" ht="12.8" hidden="false" customHeight="false" outlineLevel="0" collapsed="false">
      <c r="A1927" s="0" t="s">
        <v>2611</v>
      </c>
      <c r="B1927" s="0" t="s">
        <v>92</v>
      </c>
      <c r="C1927" s="0" t="s">
        <v>596</v>
      </c>
      <c r="D1927" s="0" t="n">
        <v>91.5</v>
      </c>
    </row>
    <row r="1928" customFormat="false" ht="12.8" hidden="false" customHeight="false" outlineLevel="0" collapsed="false">
      <c r="A1928" s="0" t="s">
        <v>2612</v>
      </c>
      <c r="B1928" s="0" t="s">
        <v>92</v>
      </c>
      <c r="C1928" s="0" t="s">
        <v>598</v>
      </c>
      <c r="D1928" s="0" t="n">
        <v>73.3</v>
      </c>
    </row>
    <row r="1929" customFormat="false" ht="12.8" hidden="false" customHeight="false" outlineLevel="0" collapsed="false">
      <c r="A1929" s="0" t="s">
        <v>2613</v>
      </c>
      <c r="B1929" s="0" t="s">
        <v>92</v>
      </c>
      <c r="C1929" s="0" t="s">
        <v>600</v>
      </c>
      <c r="D1929" s="0" t="n">
        <v>54.1</v>
      </c>
    </row>
    <row r="1930" customFormat="false" ht="12.8" hidden="false" customHeight="false" outlineLevel="0" collapsed="false">
      <c r="A1930" s="0" t="s">
        <v>2614</v>
      </c>
      <c r="B1930" s="0" t="s">
        <v>92</v>
      </c>
      <c r="C1930" s="0" t="s">
        <v>602</v>
      </c>
      <c r="D1930" s="0" t="n">
        <v>51.3</v>
      </c>
    </row>
    <row r="1931" customFormat="false" ht="12.8" hidden="false" customHeight="false" outlineLevel="0" collapsed="false">
      <c r="A1931" s="0" t="s">
        <v>2615</v>
      </c>
      <c r="B1931" s="0" t="s">
        <v>92</v>
      </c>
      <c r="C1931" s="0" t="s">
        <v>604</v>
      </c>
      <c r="D1931" s="0" t="n">
        <v>53.3</v>
      </c>
    </row>
    <row r="1932" customFormat="false" ht="12.8" hidden="false" customHeight="false" outlineLevel="0" collapsed="false">
      <c r="A1932" s="0" t="s">
        <v>2616</v>
      </c>
      <c r="B1932" s="0" t="s">
        <v>92</v>
      </c>
      <c r="C1932" s="0" t="s">
        <v>606</v>
      </c>
      <c r="D1932" s="0" t="n">
        <v>220.9</v>
      </c>
    </row>
    <row r="1933" customFormat="false" ht="12.8" hidden="false" customHeight="false" outlineLevel="0" collapsed="false">
      <c r="A1933" s="0" t="s">
        <v>2617</v>
      </c>
      <c r="B1933" s="0" t="s">
        <v>92</v>
      </c>
      <c r="C1933" s="0" t="s">
        <v>608</v>
      </c>
      <c r="D1933" s="0" t="n">
        <v>58.3</v>
      </c>
    </row>
    <row r="1934" customFormat="false" ht="12.8" hidden="false" customHeight="false" outlineLevel="0" collapsed="false">
      <c r="A1934" s="0" t="s">
        <v>2618</v>
      </c>
      <c r="B1934" s="0" t="s">
        <v>92</v>
      </c>
      <c r="C1934" s="0" t="s">
        <v>610</v>
      </c>
      <c r="D1934" s="0" t="n">
        <v>74.9</v>
      </c>
    </row>
    <row r="1935" customFormat="false" ht="12.8" hidden="false" customHeight="false" outlineLevel="0" collapsed="false">
      <c r="A1935" s="0" t="s">
        <v>2619</v>
      </c>
      <c r="B1935" s="0" t="s">
        <v>92</v>
      </c>
      <c r="C1935" s="0" t="s">
        <v>612</v>
      </c>
      <c r="D1935" s="0" t="n">
        <v>42.8</v>
      </c>
    </row>
    <row r="1936" customFormat="false" ht="12.8" hidden="false" customHeight="false" outlineLevel="0" collapsed="false">
      <c r="A1936" s="0" t="s">
        <v>2620</v>
      </c>
      <c r="B1936" s="0" t="s">
        <v>92</v>
      </c>
      <c r="C1936" s="0" t="s">
        <v>614</v>
      </c>
      <c r="D1936" s="0" t="n">
        <v>112.6</v>
      </c>
    </row>
    <row r="1937" customFormat="false" ht="12.8" hidden="false" customHeight="false" outlineLevel="0" collapsed="false">
      <c r="A1937" s="0" t="s">
        <v>2621</v>
      </c>
      <c r="B1937" s="0" t="s">
        <v>92</v>
      </c>
      <c r="C1937" s="0" t="s">
        <v>616</v>
      </c>
      <c r="D1937" s="0" t="n">
        <v>391.7</v>
      </c>
    </row>
    <row r="1938" customFormat="false" ht="12.8" hidden="false" customHeight="false" outlineLevel="0" collapsed="false">
      <c r="A1938" s="0" t="s">
        <v>2622</v>
      </c>
      <c r="B1938" s="0" t="s">
        <v>92</v>
      </c>
      <c r="C1938" s="0" t="s">
        <v>618</v>
      </c>
      <c r="D1938" s="0" t="n">
        <v>307.1</v>
      </c>
    </row>
    <row r="1939" customFormat="false" ht="12.8" hidden="false" customHeight="false" outlineLevel="0" collapsed="false">
      <c r="A1939" s="0" t="s">
        <v>2623</v>
      </c>
      <c r="B1939" s="0" t="s">
        <v>92</v>
      </c>
      <c r="C1939" s="0" t="s">
        <v>620</v>
      </c>
      <c r="D1939" s="0" t="n">
        <v>84.5</v>
      </c>
    </row>
    <row r="1940" customFormat="false" ht="12.8" hidden="false" customHeight="false" outlineLevel="0" collapsed="false">
      <c r="A1940" s="0" t="s">
        <v>2624</v>
      </c>
      <c r="B1940" s="0" t="s">
        <v>92</v>
      </c>
      <c r="C1940" s="0" t="s">
        <v>622</v>
      </c>
      <c r="D1940" s="0" t="n">
        <v>111</v>
      </c>
    </row>
    <row r="1941" customFormat="false" ht="12.8" hidden="false" customHeight="false" outlineLevel="0" collapsed="false">
      <c r="A1941" s="0" t="s">
        <v>2625</v>
      </c>
      <c r="B1941" s="0" t="s">
        <v>92</v>
      </c>
      <c r="C1941" s="0" t="s">
        <v>624</v>
      </c>
      <c r="D1941" s="0" t="n">
        <v>63.2</v>
      </c>
    </row>
    <row r="1942" customFormat="false" ht="12.8" hidden="false" customHeight="false" outlineLevel="0" collapsed="false">
      <c r="A1942" s="0" t="s">
        <v>2626</v>
      </c>
      <c r="B1942" s="0" t="s">
        <v>92</v>
      </c>
      <c r="C1942" s="0" t="s">
        <v>626</v>
      </c>
      <c r="D1942" s="0" t="n">
        <v>82.2</v>
      </c>
    </row>
    <row r="1943" customFormat="false" ht="12.8" hidden="false" customHeight="false" outlineLevel="0" collapsed="false">
      <c r="A1943" s="0" t="s">
        <v>2627</v>
      </c>
      <c r="B1943" s="0" t="s">
        <v>92</v>
      </c>
      <c r="C1943" s="0" t="s">
        <v>628</v>
      </c>
      <c r="D1943" s="0" t="n">
        <v>129.8</v>
      </c>
    </row>
    <row r="1944" customFormat="false" ht="12.8" hidden="false" customHeight="false" outlineLevel="0" collapsed="false">
      <c r="A1944" s="0" t="s">
        <v>2628</v>
      </c>
      <c r="B1944" s="0" t="s">
        <v>92</v>
      </c>
      <c r="C1944" s="0" t="s">
        <v>630</v>
      </c>
      <c r="D1944" s="0" t="n">
        <v>151.6</v>
      </c>
    </row>
    <row r="1945" customFormat="false" ht="12.8" hidden="false" customHeight="false" outlineLevel="0" collapsed="false">
      <c r="A1945" s="0" t="s">
        <v>2629</v>
      </c>
      <c r="B1945" s="0" t="s">
        <v>92</v>
      </c>
      <c r="C1945" s="0" t="s">
        <v>632</v>
      </c>
      <c r="D1945" s="0" t="n">
        <v>90.8</v>
      </c>
    </row>
    <row r="1946" customFormat="false" ht="12.8" hidden="false" customHeight="false" outlineLevel="0" collapsed="false">
      <c r="A1946" s="0" t="s">
        <v>2630</v>
      </c>
      <c r="B1946" s="0" t="s">
        <v>92</v>
      </c>
      <c r="C1946" s="0" t="s">
        <v>634</v>
      </c>
      <c r="D1946" s="0" t="n">
        <v>72</v>
      </c>
    </row>
    <row r="1947" customFormat="false" ht="12.8" hidden="false" customHeight="false" outlineLevel="0" collapsed="false">
      <c r="A1947" s="0" t="s">
        <v>2631</v>
      </c>
      <c r="B1947" s="0" t="s">
        <v>92</v>
      </c>
      <c r="C1947" s="0" t="s">
        <v>636</v>
      </c>
      <c r="D1947" s="0" t="n">
        <v>76.6</v>
      </c>
    </row>
    <row r="1948" customFormat="false" ht="12.8" hidden="false" customHeight="false" outlineLevel="0" collapsed="false">
      <c r="A1948" s="0" t="s">
        <v>2632</v>
      </c>
      <c r="B1948" s="0" t="s">
        <v>92</v>
      </c>
      <c r="C1948" s="0" t="s">
        <v>638</v>
      </c>
      <c r="D1948" s="0" t="n">
        <v>185.6</v>
      </c>
    </row>
    <row r="1949" customFormat="false" ht="12.8" hidden="false" customHeight="false" outlineLevel="0" collapsed="false">
      <c r="A1949" s="0" t="s">
        <v>2633</v>
      </c>
      <c r="B1949" s="0" t="s">
        <v>92</v>
      </c>
      <c r="C1949" s="0" t="s">
        <v>640</v>
      </c>
      <c r="D1949" s="0" t="n">
        <v>105</v>
      </c>
    </row>
    <row r="1950" customFormat="false" ht="12.8" hidden="false" customHeight="false" outlineLevel="0" collapsed="false">
      <c r="A1950" s="0" t="s">
        <v>2634</v>
      </c>
      <c r="B1950" s="0" t="s">
        <v>92</v>
      </c>
      <c r="C1950" s="0" t="s">
        <v>642</v>
      </c>
      <c r="D1950" s="0" t="n">
        <v>66.1</v>
      </c>
    </row>
    <row r="1951" customFormat="false" ht="12.8" hidden="false" customHeight="false" outlineLevel="0" collapsed="false">
      <c r="A1951" s="0" t="s">
        <v>2635</v>
      </c>
      <c r="B1951" s="0" t="s">
        <v>92</v>
      </c>
      <c r="C1951" s="0" t="s">
        <v>644</v>
      </c>
      <c r="D1951" s="0" t="n">
        <v>55.1</v>
      </c>
    </row>
    <row r="1952" customFormat="false" ht="12.8" hidden="false" customHeight="false" outlineLevel="0" collapsed="false">
      <c r="A1952" s="0" t="s">
        <v>2636</v>
      </c>
      <c r="B1952" s="0" t="s">
        <v>92</v>
      </c>
      <c r="C1952" s="0" t="s">
        <v>646</v>
      </c>
      <c r="D1952" s="0" t="n">
        <v>83.7</v>
      </c>
    </row>
    <row r="1953" customFormat="false" ht="12.8" hidden="false" customHeight="false" outlineLevel="0" collapsed="false">
      <c r="A1953" s="0" t="s">
        <v>2637</v>
      </c>
      <c r="B1953" s="0" t="s">
        <v>92</v>
      </c>
      <c r="C1953" s="0" t="s">
        <v>648</v>
      </c>
      <c r="D1953" s="0" t="n">
        <v>172.5</v>
      </c>
    </row>
    <row r="1954" customFormat="false" ht="12.8" hidden="false" customHeight="false" outlineLevel="0" collapsed="false">
      <c r="A1954" s="0" t="s">
        <v>2638</v>
      </c>
      <c r="B1954" s="0" t="s">
        <v>92</v>
      </c>
      <c r="C1954" s="0" t="s">
        <v>650</v>
      </c>
      <c r="D1954" s="0" t="n">
        <v>102.9</v>
      </c>
    </row>
    <row r="1955" customFormat="false" ht="12.8" hidden="false" customHeight="false" outlineLevel="0" collapsed="false">
      <c r="A1955" s="0" t="s">
        <v>2639</v>
      </c>
      <c r="B1955" s="0" t="s">
        <v>92</v>
      </c>
      <c r="C1955" s="0" t="s">
        <v>652</v>
      </c>
      <c r="D1955" s="0" t="n">
        <v>93.8</v>
      </c>
    </row>
    <row r="1956" customFormat="false" ht="12.8" hidden="false" customHeight="false" outlineLevel="0" collapsed="false">
      <c r="A1956" s="0" t="s">
        <v>2640</v>
      </c>
      <c r="B1956" s="0" t="s">
        <v>92</v>
      </c>
      <c r="C1956" s="0" t="s">
        <v>654</v>
      </c>
      <c r="D1956" s="0" t="n">
        <v>98.6</v>
      </c>
    </row>
    <row r="1957" customFormat="false" ht="12.8" hidden="false" customHeight="false" outlineLevel="0" collapsed="false">
      <c r="A1957" s="0" t="s">
        <v>2641</v>
      </c>
      <c r="B1957" s="0" t="s">
        <v>92</v>
      </c>
      <c r="C1957" s="0" t="s">
        <v>656</v>
      </c>
      <c r="D1957" s="0" t="n">
        <v>131.2</v>
      </c>
    </row>
    <row r="1958" customFormat="false" ht="12.8" hidden="false" customHeight="false" outlineLevel="0" collapsed="false">
      <c r="A1958" s="0" t="s">
        <v>2642</v>
      </c>
      <c r="B1958" s="0" t="s">
        <v>92</v>
      </c>
      <c r="C1958" s="0" t="s">
        <v>658</v>
      </c>
      <c r="D1958" s="0" t="n">
        <v>131.4</v>
      </c>
    </row>
    <row r="1959" customFormat="false" ht="12.8" hidden="false" customHeight="false" outlineLevel="0" collapsed="false">
      <c r="A1959" s="0" t="s">
        <v>2643</v>
      </c>
      <c r="B1959" s="0" t="s">
        <v>92</v>
      </c>
      <c r="C1959" s="0" t="s">
        <v>660</v>
      </c>
      <c r="D1959" s="0" t="n">
        <v>73.4</v>
      </c>
    </row>
    <row r="1960" customFormat="false" ht="12.8" hidden="false" customHeight="false" outlineLevel="0" collapsed="false">
      <c r="A1960" s="0" t="s">
        <v>2644</v>
      </c>
      <c r="B1960" s="0" t="s">
        <v>92</v>
      </c>
      <c r="C1960" s="0" t="s">
        <v>662</v>
      </c>
      <c r="D1960" s="0" t="n">
        <v>50.4</v>
      </c>
    </row>
    <row r="1961" customFormat="false" ht="12.8" hidden="false" customHeight="false" outlineLevel="0" collapsed="false">
      <c r="A1961" s="0" t="s">
        <v>2645</v>
      </c>
      <c r="B1961" s="0" t="s">
        <v>92</v>
      </c>
      <c r="C1961" s="0" t="s">
        <v>664</v>
      </c>
      <c r="D1961" s="0" t="n">
        <v>138.6</v>
      </c>
    </row>
    <row r="1962" customFormat="false" ht="12.8" hidden="false" customHeight="false" outlineLevel="0" collapsed="false">
      <c r="A1962" s="0" t="s">
        <v>2646</v>
      </c>
      <c r="B1962" s="0" t="s">
        <v>92</v>
      </c>
      <c r="C1962" s="0" t="s">
        <v>666</v>
      </c>
      <c r="D1962" s="0" t="n">
        <v>116.4</v>
      </c>
    </row>
    <row r="1963" customFormat="false" ht="12.8" hidden="false" customHeight="false" outlineLevel="0" collapsed="false">
      <c r="A1963" s="0" t="s">
        <v>2647</v>
      </c>
      <c r="B1963" s="0" t="s">
        <v>92</v>
      </c>
      <c r="C1963" s="0" t="s">
        <v>668</v>
      </c>
      <c r="D1963" s="0" t="n">
        <v>36.7</v>
      </c>
    </row>
    <row r="1964" customFormat="false" ht="12.8" hidden="false" customHeight="false" outlineLevel="0" collapsed="false">
      <c r="A1964" s="0" t="s">
        <v>2648</v>
      </c>
      <c r="B1964" s="0" t="s">
        <v>92</v>
      </c>
      <c r="C1964" s="0" t="s">
        <v>670</v>
      </c>
      <c r="D1964" s="0" t="n">
        <v>41</v>
      </c>
    </row>
    <row r="1965" customFormat="false" ht="12.8" hidden="false" customHeight="false" outlineLevel="0" collapsed="false">
      <c r="A1965" s="0" t="s">
        <v>2649</v>
      </c>
      <c r="B1965" s="0" t="s">
        <v>92</v>
      </c>
      <c r="C1965" s="0" t="s">
        <v>672</v>
      </c>
      <c r="D1965" s="0" t="n">
        <v>238.5</v>
      </c>
    </row>
    <row r="1966" customFormat="false" ht="12.8" hidden="false" customHeight="false" outlineLevel="0" collapsed="false">
      <c r="A1966" s="0" t="s">
        <v>2650</v>
      </c>
      <c r="B1966" s="0" t="s">
        <v>92</v>
      </c>
      <c r="C1966" s="0" t="s">
        <v>674</v>
      </c>
      <c r="D1966" s="0" t="n">
        <v>124</v>
      </c>
    </row>
    <row r="1967" customFormat="false" ht="12.8" hidden="false" customHeight="false" outlineLevel="0" collapsed="false">
      <c r="A1967" s="0" t="s">
        <v>2651</v>
      </c>
      <c r="B1967" s="0" t="s">
        <v>92</v>
      </c>
      <c r="C1967" s="0" t="s">
        <v>676</v>
      </c>
      <c r="D1967" s="0" t="n">
        <v>55.5</v>
      </c>
    </row>
    <row r="1968" customFormat="false" ht="12.8" hidden="false" customHeight="false" outlineLevel="0" collapsed="false">
      <c r="A1968" s="0" t="s">
        <v>2652</v>
      </c>
      <c r="B1968" s="0" t="s">
        <v>92</v>
      </c>
      <c r="C1968" s="0" t="s">
        <v>678</v>
      </c>
      <c r="D1968" s="0" t="n">
        <v>57.1</v>
      </c>
    </row>
    <row r="1969" customFormat="false" ht="12.8" hidden="false" customHeight="false" outlineLevel="0" collapsed="false">
      <c r="A1969" s="0" t="s">
        <v>2653</v>
      </c>
      <c r="B1969" s="0" t="s">
        <v>92</v>
      </c>
      <c r="C1969" s="0" t="s">
        <v>680</v>
      </c>
      <c r="D1969" s="0" t="n">
        <v>73.5</v>
      </c>
    </row>
    <row r="1970" customFormat="false" ht="12.8" hidden="false" customHeight="false" outlineLevel="0" collapsed="false">
      <c r="A1970" s="0" t="s">
        <v>2654</v>
      </c>
      <c r="B1970" s="0" t="s">
        <v>92</v>
      </c>
      <c r="C1970" s="0" t="s">
        <v>682</v>
      </c>
      <c r="D1970" s="0" t="n">
        <v>160.2</v>
      </c>
    </row>
    <row r="1971" customFormat="false" ht="12.8" hidden="false" customHeight="false" outlineLevel="0" collapsed="false">
      <c r="A1971" s="0" t="s">
        <v>2655</v>
      </c>
      <c r="B1971" s="0" t="s">
        <v>92</v>
      </c>
      <c r="C1971" s="0" t="s">
        <v>684</v>
      </c>
      <c r="D1971" s="0" t="n">
        <v>97.1</v>
      </c>
    </row>
    <row r="1972" customFormat="false" ht="12.8" hidden="false" customHeight="false" outlineLevel="0" collapsed="false">
      <c r="A1972" s="0" t="s">
        <v>2656</v>
      </c>
      <c r="B1972" s="0" t="s">
        <v>92</v>
      </c>
      <c r="C1972" s="0" t="s">
        <v>686</v>
      </c>
      <c r="D1972" s="0" t="n">
        <v>149.1</v>
      </c>
    </row>
    <row r="1973" customFormat="false" ht="12.8" hidden="false" customHeight="false" outlineLevel="0" collapsed="false">
      <c r="A1973" s="0" t="s">
        <v>2657</v>
      </c>
      <c r="B1973" s="0" t="s">
        <v>92</v>
      </c>
      <c r="C1973" s="0" t="s">
        <v>688</v>
      </c>
      <c r="D1973" s="0" t="n">
        <v>108.3</v>
      </c>
    </row>
    <row r="1974" customFormat="false" ht="12.8" hidden="false" customHeight="false" outlineLevel="0" collapsed="false">
      <c r="A1974" s="0" t="s">
        <v>2658</v>
      </c>
      <c r="B1974" s="0" t="s">
        <v>92</v>
      </c>
      <c r="C1974" s="0" t="s">
        <v>690</v>
      </c>
      <c r="D1974" s="0" t="n">
        <v>48.9</v>
      </c>
    </row>
    <row r="1975" customFormat="false" ht="12.8" hidden="false" customHeight="false" outlineLevel="0" collapsed="false">
      <c r="A1975" s="0" t="s">
        <v>2659</v>
      </c>
      <c r="B1975" s="0" t="s">
        <v>92</v>
      </c>
      <c r="C1975" s="0" t="s">
        <v>692</v>
      </c>
      <c r="D1975" s="0" t="n">
        <v>65.6</v>
      </c>
    </row>
    <row r="1976" customFormat="false" ht="12.8" hidden="false" customHeight="false" outlineLevel="0" collapsed="false">
      <c r="A1976" s="0" t="s">
        <v>2660</v>
      </c>
      <c r="B1976" s="0" t="s">
        <v>92</v>
      </c>
      <c r="C1976" s="0" t="s">
        <v>694</v>
      </c>
      <c r="D1976" s="0" t="n">
        <v>138.3</v>
      </c>
    </row>
    <row r="1977" customFormat="false" ht="12.8" hidden="false" customHeight="false" outlineLevel="0" collapsed="false">
      <c r="A1977" s="0" t="s">
        <v>2661</v>
      </c>
      <c r="B1977" s="0" t="s">
        <v>92</v>
      </c>
      <c r="C1977" s="0" t="s">
        <v>696</v>
      </c>
      <c r="D1977" s="0" t="n">
        <v>177.1</v>
      </c>
    </row>
    <row r="1978" customFormat="false" ht="12.8" hidden="false" customHeight="false" outlineLevel="0" collapsed="false">
      <c r="A1978" s="0" t="s">
        <v>2662</v>
      </c>
      <c r="B1978" s="0" t="s">
        <v>92</v>
      </c>
      <c r="C1978" s="0" t="s">
        <v>698</v>
      </c>
      <c r="D1978" s="0" t="n">
        <v>90.5</v>
      </c>
    </row>
    <row r="1979" customFormat="false" ht="12.8" hidden="false" customHeight="false" outlineLevel="0" collapsed="false">
      <c r="A1979" s="0" t="s">
        <v>2663</v>
      </c>
      <c r="B1979" s="0" t="s">
        <v>92</v>
      </c>
      <c r="C1979" s="0" t="s">
        <v>700</v>
      </c>
      <c r="D1979" s="0" t="n">
        <v>142</v>
      </c>
    </row>
    <row r="1980" customFormat="false" ht="12.8" hidden="false" customHeight="false" outlineLevel="0" collapsed="false">
      <c r="A1980" s="0" t="s">
        <v>2664</v>
      </c>
      <c r="B1980" s="0" t="s">
        <v>92</v>
      </c>
      <c r="C1980" s="0" t="s">
        <v>702</v>
      </c>
      <c r="D1980" s="0" t="n">
        <v>80.4</v>
      </c>
    </row>
    <row r="1981" customFormat="false" ht="12.8" hidden="false" customHeight="false" outlineLevel="0" collapsed="false">
      <c r="A1981" s="0" t="s">
        <v>2665</v>
      </c>
      <c r="B1981" s="0" t="s">
        <v>92</v>
      </c>
      <c r="C1981" s="0" t="s">
        <v>704</v>
      </c>
      <c r="D1981" s="0" t="n">
        <v>70.3</v>
      </c>
    </row>
    <row r="1982" customFormat="false" ht="12.8" hidden="false" customHeight="false" outlineLevel="0" collapsed="false">
      <c r="A1982" s="0" t="s">
        <v>2666</v>
      </c>
      <c r="B1982" s="0" t="s">
        <v>92</v>
      </c>
      <c r="C1982" s="0" t="s">
        <v>706</v>
      </c>
      <c r="D1982" s="0" t="n">
        <v>338.2</v>
      </c>
    </row>
    <row r="1983" customFormat="false" ht="12.8" hidden="false" customHeight="false" outlineLevel="0" collapsed="false">
      <c r="A1983" s="0" t="s">
        <v>2667</v>
      </c>
      <c r="B1983" s="0" t="s">
        <v>92</v>
      </c>
      <c r="C1983" s="0" t="s">
        <v>708</v>
      </c>
      <c r="D1983" s="0" t="n">
        <v>180.2</v>
      </c>
    </row>
    <row r="1984" customFormat="false" ht="12.8" hidden="false" customHeight="false" outlineLevel="0" collapsed="false">
      <c r="A1984" s="0" t="s">
        <v>2668</v>
      </c>
      <c r="B1984" s="0" t="s">
        <v>92</v>
      </c>
      <c r="C1984" s="0" t="s">
        <v>710</v>
      </c>
      <c r="D1984" s="0" t="n">
        <v>201.8</v>
      </c>
    </row>
    <row r="1985" customFormat="false" ht="12.8" hidden="false" customHeight="false" outlineLevel="0" collapsed="false">
      <c r="A1985" s="0" t="s">
        <v>2669</v>
      </c>
      <c r="B1985" s="0" t="s">
        <v>92</v>
      </c>
      <c r="C1985" s="0" t="s">
        <v>712</v>
      </c>
      <c r="D1985" s="0" t="n">
        <v>170</v>
      </c>
    </row>
    <row r="1986" customFormat="false" ht="12.8" hidden="false" customHeight="false" outlineLevel="0" collapsed="false">
      <c r="A1986" s="0" t="s">
        <v>2670</v>
      </c>
      <c r="B1986" s="0" t="s">
        <v>92</v>
      </c>
      <c r="C1986" s="0" t="s">
        <v>714</v>
      </c>
      <c r="D1986" s="0" t="n">
        <v>28</v>
      </c>
    </row>
    <row r="1987" customFormat="false" ht="12.8" hidden="false" customHeight="false" outlineLevel="0" collapsed="false">
      <c r="A1987" s="0" t="s">
        <v>2671</v>
      </c>
      <c r="B1987" s="0" t="s">
        <v>92</v>
      </c>
      <c r="C1987" s="0" t="s">
        <v>716</v>
      </c>
      <c r="D1987" s="0" t="n">
        <v>82.2</v>
      </c>
    </row>
    <row r="1988" customFormat="false" ht="12.8" hidden="false" customHeight="false" outlineLevel="0" collapsed="false">
      <c r="A1988" s="0" t="s">
        <v>2672</v>
      </c>
      <c r="B1988" s="0" t="s">
        <v>92</v>
      </c>
      <c r="C1988" s="0" t="s">
        <v>718</v>
      </c>
      <c r="D1988" s="0" t="n">
        <v>57.4</v>
      </c>
    </row>
    <row r="1989" customFormat="false" ht="12.8" hidden="false" customHeight="false" outlineLevel="0" collapsed="false">
      <c r="A1989" s="0" t="s">
        <v>2673</v>
      </c>
      <c r="B1989" s="0" t="s">
        <v>92</v>
      </c>
      <c r="C1989" s="0" t="s">
        <v>720</v>
      </c>
      <c r="D1989" s="0" t="n">
        <v>376.2</v>
      </c>
    </row>
    <row r="1990" customFormat="false" ht="12.8" hidden="false" customHeight="false" outlineLevel="0" collapsed="false">
      <c r="A1990" s="0" t="s">
        <v>2674</v>
      </c>
      <c r="B1990" s="0" t="s">
        <v>92</v>
      </c>
      <c r="C1990" s="0" t="s">
        <v>722</v>
      </c>
      <c r="D1990" s="0" t="n">
        <v>152.7</v>
      </c>
    </row>
    <row r="1991" customFormat="false" ht="12.8" hidden="false" customHeight="false" outlineLevel="0" collapsed="false">
      <c r="A1991" s="0" t="s">
        <v>2675</v>
      </c>
      <c r="B1991" s="0" t="s">
        <v>92</v>
      </c>
      <c r="C1991" s="0" t="s">
        <v>724</v>
      </c>
      <c r="D1991" s="0" t="n">
        <v>109.8</v>
      </c>
    </row>
    <row r="1992" customFormat="false" ht="12.8" hidden="false" customHeight="false" outlineLevel="0" collapsed="false">
      <c r="A1992" s="0" t="s">
        <v>2676</v>
      </c>
      <c r="B1992" s="0" t="s">
        <v>92</v>
      </c>
      <c r="C1992" s="0" t="s">
        <v>726</v>
      </c>
      <c r="D1992" s="0" t="n">
        <v>123.4</v>
      </c>
    </row>
    <row r="1993" customFormat="false" ht="12.8" hidden="false" customHeight="false" outlineLevel="0" collapsed="false">
      <c r="A1993" s="0" t="s">
        <v>2677</v>
      </c>
      <c r="B1993" s="0" t="s">
        <v>92</v>
      </c>
      <c r="C1993" s="0" t="s">
        <v>728</v>
      </c>
      <c r="D1993" s="0" t="n">
        <v>303.5</v>
      </c>
    </row>
    <row r="1994" customFormat="false" ht="12.8" hidden="false" customHeight="false" outlineLevel="0" collapsed="false">
      <c r="A1994" s="0" t="s">
        <v>2678</v>
      </c>
      <c r="B1994" s="0" t="s">
        <v>92</v>
      </c>
      <c r="C1994" s="0" t="s">
        <v>730</v>
      </c>
      <c r="D1994" s="0" t="n">
        <v>193.6</v>
      </c>
    </row>
    <row r="1995" customFormat="false" ht="12.8" hidden="false" customHeight="false" outlineLevel="0" collapsed="false">
      <c r="A1995" s="0" t="s">
        <v>2679</v>
      </c>
      <c r="B1995" s="0" t="s">
        <v>92</v>
      </c>
      <c r="C1995" s="0" t="s">
        <v>732</v>
      </c>
      <c r="D1995" s="0" t="n">
        <v>85.9</v>
      </c>
    </row>
    <row r="1996" customFormat="false" ht="12.8" hidden="false" customHeight="false" outlineLevel="0" collapsed="false">
      <c r="A1996" s="0" t="s">
        <v>2680</v>
      </c>
      <c r="B1996" s="0" t="s">
        <v>92</v>
      </c>
      <c r="C1996" s="0" t="s">
        <v>734</v>
      </c>
      <c r="D1996" s="0" t="n">
        <v>41.5</v>
      </c>
    </row>
    <row r="1997" customFormat="false" ht="12.8" hidden="false" customHeight="false" outlineLevel="0" collapsed="false">
      <c r="A1997" s="0" t="s">
        <v>2681</v>
      </c>
      <c r="B1997" s="0" t="s">
        <v>92</v>
      </c>
      <c r="C1997" s="0" t="s">
        <v>736</v>
      </c>
      <c r="D1997" s="0" t="n">
        <v>55</v>
      </c>
    </row>
    <row r="1998" customFormat="false" ht="12.8" hidden="false" customHeight="false" outlineLevel="0" collapsed="false">
      <c r="A1998" s="0" t="s">
        <v>2682</v>
      </c>
      <c r="B1998" s="0" t="s">
        <v>92</v>
      </c>
      <c r="C1998" s="0" t="s">
        <v>738</v>
      </c>
      <c r="D1998" s="0" t="n">
        <v>161.6</v>
      </c>
    </row>
    <row r="1999" customFormat="false" ht="12.8" hidden="false" customHeight="false" outlineLevel="0" collapsed="false">
      <c r="A1999" s="0" t="s">
        <v>2683</v>
      </c>
      <c r="B1999" s="0" t="s">
        <v>92</v>
      </c>
      <c r="C1999" s="0" t="s">
        <v>740</v>
      </c>
      <c r="D1999" s="0" t="n">
        <v>111.2</v>
      </c>
    </row>
    <row r="2000" customFormat="false" ht="12.8" hidden="false" customHeight="false" outlineLevel="0" collapsed="false">
      <c r="A2000" s="0" t="s">
        <v>2684</v>
      </c>
      <c r="B2000" s="0" t="s">
        <v>92</v>
      </c>
      <c r="C2000" s="0" t="s">
        <v>742</v>
      </c>
      <c r="D2000" s="0" t="n">
        <v>44.3</v>
      </c>
    </row>
    <row r="2001" customFormat="false" ht="12.8" hidden="false" customHeight="false" outlineLevel="0" collapsed="false">
      <c r="A2001" s="0" t="s">
        <v>2685</v>
      </c>
      <c r="B2001" s="0" t="s">
        <v>92</v>
      </c>
      <c r="C2001" s="0" t="s">
        <v>744</v>
      </c>
      <c r="D2001" s="0" t="n">
        <v>86.5</v>
      </c>
    </row>
    <row r="2002" customFormat="false" ht="12.8" hidden="false" customHeight="false" outlineLevel="0" collapsed="false">
      <c r="A2002" s="0" t="s">
        <v>2686</v>
      </c>
      <c r="B2002" s="0" t="s">
        <v>92</v>
      </c>
      <c r="C2002" s="0" t="s">
        <v>746</v>
      </c>
      <c r="D2002" s="0" t="n">
        <v>47.1</v>
      </c>
    </row>
    <row r="2003" customFormat="false" ht="12.8" hidden="false" customHeight="false" outlineLevel="0" collapsed="false">
      <c r="A2003" s="0" t="s">
        <v>2687</v>
      </c>
      <c r="B2003" s="0" t="s">
        <v>92</v>
      </c>
      <c r="C2003" s="0" t="s">
        <v>748</v>
      </c>
      <c r="D2003" s="0" t="n">
        <v>91.6</v>
      </c>
    </row>
    <row r="2004" customFormat="false" ht="12.8" hidden="false" customHeight="false" outlineLevel="0" collapsed="false">
      <c r="A2004" s="0" t="s">
        <v>2688</v>
      </c>
      <c r="B2004" s="0" t="s">
        <v>92</v>
      </c>
      <c r="C2004" s="0" t="s">
        <v>750</v>
      </c>
      <c r="D2004" s="0" t="n">
        <v>100</v>
      </c>
    </row>
    <row r="2005" customFormat="false" ht="12.8" hidden="false" customHeight="false" outlineLevel="0" collapsed="false">
      <c r="A2005" s="0" t="s">
        <v>2689</v>
      </c>
      <c r="B2005" s="0" t="s">
        <v>92</v>
      </c>
      <c r="C2005" s="0" t="s">
        <v>752</v>
      </c>
      <c r="D2005" s="0" t="n">
        <v>195.7</v>
      </c>
    </row>
    <row r="2006" customFormat="false" ht="12.8" hidden="false" customHeight="false" outlineLevel="0" collapsed="false">
      <c r="A2006" s="0" t="s">
        <v>2690</v>
      </c>
      <c r="B2006" s="0" t="s">
        <v>92</v>
      </c>
      <c r="C2006" s="0" t="s">
        <v>754</v>
      </c>
      <c r="D2006" s="0" t="n">
        <v>392.6</v>
      </c>
    </row>
    <row r="2007" customFormat="false" ht="12.8" hidden="false" customHeight="false" outlineLevel="0" collapsed="false">
      <c r="A2007" s="0" t="s">
        <v>2691</v>
      </c>
      <c r="B2007" s="0" t="s">
        <v>92</v>
      </c>
      <c r="C2007" s="0" t="s">
        <v>756</v>
      </c>
      <c r="D2007" s="0" t="n">
        <v>98.7</v>
      </c>
    </row>
    <row r="2008" customFormat="false" ht="12.8" hidden="false" customHeight="false" outlineLevel="0" collapsed="false">
      <c r="A2008" s="0" t="s">
        <v>2692</v>
      </c>
      <c r="B2008" s="0" t="s">
        <v>92</v>
      </c>
      <c r="C2008" s="0" t="s">
        <v>758</v>
      </c>
      <c r="D2008" s="0" t="n">
        <v>71.3</v>
      </c>
    </row>
    <row r="2009" customFormat="false" ht="12.8" hidden="false" customHeight="false" outlineLevel="0" collapsed="false">
      <c r="A2009" s="0" t="s">
        <v>2693</v>
      </c>
      <c r="B2009" s="0" t="s">
        <v>92</v>
      </c>
      <c r="C2009" s="0" t="s">
        <v>760</v>
      </c>
      <c r="D2009" s="0" t="n">
        <v>50.3</v>
      </c>
    </row>
    <row r="2010" customFormat="false" ht="12.8" hidden="false" customHeight="false" outlineLevel="0" collapsed="false">
      <c r="A2010" s="0" t="s">
        <v>2694</v>
      </c>
      <c r="B2010" s="0" t="s">
        <v>92</v>
      </c>
      <c r="C2010" s="0" t="s">
        <v>762</v>
      </c>
      <c r="D2010" s="0" t="n">
        <v>177.4</v>
      </c>
    </row>
    <row r="2011" customFormat="false" ht="12.8" hidden="false" customHeight="false" outlineLevel="0" collapsed="false">
      <c r="A2011" s="0" t="s">
        <v>2695</v>
      </c>
      <c r="B2011" s="0" t="s">
        <v>92</v>
      </c>
      <c r="C2011" s="0" t="s">
        <v>764</v>
      </c>
      <c r="D2011" s="0" t="n">
        <v>52.2</v>
      </c>
    </row>
    <row r="2012" customFormat="false" ht="12.8" hidden="false" customHeight="false" outlineLevel="0" collapsed="false">
      <c r="A2012" s="0" t="s">
        <v>2696</v>
      </c>
      <c r="B2012" s="0" t="s">
        <v>92</v>
      </c>
      <c r="C2012" s="0" t="s">
        <v>766</v>
      </c>
      <c r="D2012" s="0" t="n">
        <v>118</v>
      </c>
    </row>
    <row r="2013" customFormat="false" ht="12.8" hidden="false" customHeight="false" outlineLevel="0" collapsed="false">
      <c r="A2013" s="0" t="s">
        <v>2697</v>
      </c>
      <c r="B2013" s="0" t="s">
        <v>92</v>
      </c>
      <c r="C2013" s="0" t="s">
        <v>768</v>
      </c>
      <c r="D2013" s="0" t="n">
        <v>460.9</v>
      </c>
    </row>
    <row r="2014" customFormat="false" ht="12.8" hidden="false" customHeight="false" outlineLevel="0" collapsed="false">
      <c r="A2014" s="0" t="s">
        <v>2698</v>
      </c>
      <c r="B2014" s="0" t="s">
        <v>92</v>
      </c>
      <c r="C2014" s="0" t="s">
        <v>770</v>
      </c>
      <c r="D2014" s="0" t="n">
        <v>67.8</v>
      </c>
    </row>
    <row r="2015" customFormat="false" ht="12.8" hidden="false" customHeight="false" outlineLevel="0" collapsed="false">
      <c r="A2015" s="0" t="s">
        <v>2699</v>
      </c>
      <c r="B2015" s="0" t="s">
        <v>92</v>
      </c>
      <c r="C2015" s="0" t="s">
        <v>772</v>
      </c>
      <c r="D2015" s="0" t="n">
        <v>47.2</v>
      </c>
    </row>
    <row r="2016" customFormat="false" ht="12.8" hidden="false" customHeight="false" outlineLevel="0" collapsed="false">
      <c r="A2016" s="0" t="s">
        <v>2700</v>
      </c>
      <c r="B2016" s="0" t="s">
        <v>92</v>
      </c>
      <c r="C2016" s="0" t="s">
        <v>774</v>
      </c>
      <c r="D2016" s="0" t="n">
        <v>30.4</v>
      </c>
    </row>
    <row r="2017" customFormat="false" ht="12.8" hidden="false" customHeight="false" outlineLevel="0" collapsed="false">
      <c r="A2017" s="0" t="s">
        <v>2701</v>
      </c>
      <c r="B2017" s="0" t="s">
        <v>92</v>
      </c>
      <c r="C2017" s="0" t="s">
        <v>778</v>
      </c>
      <c r="D2017" s="0" t="n">
        <v>297.7</v>
      </c>
    </row>
    <row r="2018" customFormat="false" ht="12.8" hidden="false" customHeight="false" outlineLevel="0" collapsed="false">
      <c r="A2018" s="0" t="s">
        <v>2702</v>
      </c>
      <c r="B2018" s="0" t="s">
        <v>92</v>
      </c>
      <c r="C2018" s="0" t="s">
        <v>902</v>
      </c>
      <c r="D2018" s="0" t="n">
        <v>100.8</v>
      </c>
    </row>
    <row r="2019" customFormat="false" ht="12.8" hidden="false" customHeight="false" outlineLevel="0" collapsed="false">
      <c r="A2019" s="0" t="s">
        <v>2703</v>
      </c>
      <c r="B2019" s="0" t="s">
        <v>92</v>
      </c>
      <c r="C2019" s="0" t="s">
        <v>784</v>
      </c>
      <c r="D2019" s="0" t="n">
        <v>72.6</v>
      </c>
    </row>
    <row r="2020" customFormat="false" ht="12.8" hidden="false" customHeight="false" outlineLevel="0" collapsed="false">
      <c r="A2020" s="0" t="s">
        <v>2704</v>
      </c>
      <c r="B2020" s="0" t="s">
        <v>92</v>
      </c>
      <c r="C2020" s="0" t="s">
        <v>786</v>
      </c>
      <c r="D2020" s="0" t="n">
        <v>67.4</v>
      </c>
    </row>
    <row r="2021" customFormat="false" ht="12.8" hidden="false" customHeight="false" outlineLevel="0" collapsed="false">
      <c r="A2021" s="0" t="s">
        <v>2705</v>
      </c>
      <c r="B2021" s="0" t="s">
        <v>92</v>
      </c>
      <c r="C2021" s="0" t="s">
        <v>788</v>
      </c>
      <c r="D2021" s="0" t="n">
        <v>84.6</v>
      </c>
    </row>
    <row r="2022" customFormat="false" ht="12.8" hidden="false" customHeight="false" outlineLevel="0" collapsed="false">
      <c r="A2022" s="0" t="s">
        <v>2706</v>
      </c>
      <c r="B2022" s="0" t="s">
        <v>92</v>
      </c>
      <c r="C2022" s="0" t="s">
        <v>790</v>
      </c>
      <c r="D2022" s="0" t="n">
        <v>99.1</v>
      </c>
    </row>
    <row r="2023" customFormat="false" ht="12.8" hidden="false" customHeight="false" outlineLevel="0" collapsed="false">
      <c r="A2023" s="0" t="s">
        <v>2707</v>
      </c>
      <c r="B2023" s="0" t="s">
        <v>114</v>
      </c>
      <c r="C2023" s="0" t="s">
        <v>574</v>
      </c>
      <c r="D2023" s="0" t="n">
        <v>161</v>
      </c>
    </row>
    <row r="2024" customFormat="false" ht="12.8" hidden="false" customHeight="false" outlineLevel="0" collapsed="false">
      <c r="A2024" s="0" t="s">
        <v>2708</v>
      </c>
      <c r="B2024" s="0" t="s">
        <v>114</v>
      </c>
      <c r="C2024" s="0" t="s">
        <v>576</v>
      </c>
      <c r="D2024" s="0" t="n">
        <v>92.2</v>
      </c>
    </row>
    <row r="2025" customFormat="false" ht="12.8" hidden="false" customHeight="false" outlineLevel="0" collapsed="false">
      <c r="A2025" s="0" t="s">
        <v>2709</v>
      </c>
      <c r="B2025" s="0" t="s">
        <v>114</v>
      </c>
      <c r="C2025" s="0" t="s">
        <v>578</v>
      </c>
      <c r="D2025" s="0" t="n">
        <v>83.8</v>
      </c>
    </row>
    <row r="2026" customFormat="false" ht="12.8" hidden="false" customHeight="false" outlineLevel="0" collapsed="false">
      <c r="A2026" s="0" t="s">
        <v>2710</v>
      </c>
      <c r="B2026" s="0" t="s">
        <v>114</v>
      </c>
      <c r="C2026" s="0" t="s">
        <v>580</v>
      </c>
      <c r="D2026" s="0" t="n">
        <v>60.5</v>
      </c>
    </row>
    <row r="2027" customFormat="false" ht="12.8" hidden="false" customHeight="false" outlineLevel="0" collapsed="false">
      <c r="A2027" s="0" t="s">
        <v>2711</v>
      </c>
      <c r="B2027" s="0" t="s">
        <v>114</v>
      </c>
      <c r="C2027" s="0" t="s">
        <v>582</v>
      </c>
      <c r="D2027" s="0" t="n">
        <v>266</v>
      </c>
    </row>
    <row r="2028" customFormat="false" ht="12.8" hidden="false" customHeight="false" outlineLevel="0" collapsed="false">
      <c r="A2028" s="0" t="s">
        <v>2712</v>
      </c>
      <c r="B2028" s="0" t="s">
        <v>114</v>
      </c>
      <c r="C2028" s="0" t="s">
        <v>584</v>
      </c>
      <c r="D2028" s="0" t="n">
        <v>127.3</v>
      </c>
    </row>
    <row r="2029" customFormat="false" ht="12.8" hidden="false" customHeight="false" outlineLevel="0" collapsed="false">
      <c r="A2029" s="0" t="s">
        <v>2713</v>
      </c>
      <c r="B2029" s="0" t="s">
        <v>114</v>
      </c>
      <c r="C2029" s="0" t="s">
        <v>586</v>
      </c>
      <c r="D2029" s="0" t="n">
        <v>198.4</v>
      </c>
    </row>
    <row r="2030" customFormat="false" ht="12.8" hidden="false" customHeight="false" outlineLevel="0" collapsed="false">
      <c r="A2030" s="0" t="s">
        <v>2714</v>
      </c>
      <c r="B2030" s="0" t="s">
        <v>114</v>
      </c>
      <c r="C2030" s="0" t="s">
        <v>588</v>
      </c>
      <c r="D2030" s="0" t="n">
        <v>55.3</v>
      </c>
    </row>
    <row r="2031" customFormat="false" ht="12.8" hidden="false" customHeight="false" outlineLevel="0" collapsed="false">
      <c r="A2031" s="0" t="s">
        <v>2715</v>
      </c>
      <c r="B2031" s="0" t="s">
        <v>114</v>
      </c>
      <c r="C2031" s="0" t="s">
        <v>590</v>
      </c>
      <c r="D2031" s="0" t="n">
        <v>190.9</v>
      </c>
    </row>
    <row r="2032" customFormat="false" ht="12.8" hidden="false" customHeight="false" outlineLevel="0" collapsed="false">
      <c r="A2032" s="0" t="s">
        <v>2716</v>
      </c>
      <c r="B2032" s="0" t="s">
        <v>114</v>
      </c>
      <c r="C2032" s="0" t="s">
        <v>592</v>
      </c>
      <c r="D2032" s="0" t="n">
        <v>26.3</v>
      </c>
    </row>
    <row r="2033" customFormat="false" ht="12.8" hidden="false" customHeight="false" outlineLevel="0" collapsed="false">
      <c r="A2033" s="0" t="s">
        <v>2717</v>
      </c>
      <c r="B2033" s="0" t="s">
        <v>114</v>
      </c>
      <c r="C2033" s="0" t="s">
        <v>594</v>
      </c>
      <c r="D2033" s="0" t="n">
        <v>59.5</v>
      </c>
    </row>
    <row r="2034" customFormat="false" ht="12.8" hidden="false" customHeight="false" outlineLevel="0" collapsed="false">
      <c r="A2034" s="0" t="s">
        <v>2718</v>
      </c>
      <c r="B2034" s="0" t="s">
        <v>114</v>
      </c>
      <c r="C2034" s="0" t="s">
        <v>596</v>
      </c>
      <c r="D2034" s="0" t="n">
        <v>90.6</v>
      </c>
    </row>
    <row r="2035" customFormat="false" ht="12.8" hidden="false" customHeight="false" outlineLevel="0" collapsed="false">
      <c r="A2035" s="0" t="s">
        <v>2719</v>
      </c>
      <c r="B2035" s="0" t="s">
        <v>114</v>
      </c>
      <c r="C2035" s="0" t="s">
        <v>598</v>
      </c>
      <c r="D2035" s="0" t="n">
        <v>49.5</v>
      </c>
    </row>
    <row r="2036" customFormat="false" ht="12.8" hidden="false" customHeight="false" outlineLevel="0" collapsed="false">
      <c r="A2036" s="0" t="s">
        <v>2720</v>
      </c>
      <c r="B2036" s="0" t="s">
        <v>114</v>
      </c>
      <c r="C2036" s="0" t="s">
        <v>600</v>
      </c>
      <c r="D2036" s="0" t="n">
        <v>75.5</v>
      </c>
    </row>
    <row r="2037" customFormat="false" ht="12.8" hidden="false" customHeight="false" outlineLevel="0" collapsed="false">
      <c r="A2037" s="0" t="s">
        <v>2721</v>
      </c>
      <c r="B2037" s="0" t="s">
        <v>114</v>
      </c>
      <c r="C2037" s="0" t="s">
        <v>602</v>
      </c>
      <c r="D2037" s="0" t="n">
        <v>47.2</v>
      </c>
    </row>
    <row r="2038" customFormat="false" ht="12.8" hidden="false" customHeight="false" outlineLevel="0" collapsed="false">
      <c r="A2038" s="0" t="s">
        <v>2722</v>
      </c>
      <c r="B2038" s="0" t="s">
        <v>114</v>
      </c>
      <c r="C2038" s="0" t="s">
        <v>604</v>
      </c>
      <c r="D2038" s="0" t="n">
        <v>60.5</v>
      </c>
    </row>
    <row r="2039" customFormat="false" ht="12.8" hidden="false" customHeight="false" outlineLevel="0" collapsed="false">
      <c r="A2039" s="0" t="s">
        <v>2723</v>
      </c>
      <c r="B2039" s="0" t="s">
        <v>114</v>
      </c>
      <c r="C2039" s="0" t="s">
        <v>606</v>
      </c>
      <c r="D2039" s="0" t="n">
        <v>211</v>
      </c>
    </row>
    <row r="2040" customFormat="false" ht="12.8" hidden="false" customHeight="false" outlineLevel="0" collapsed="false">
      <c r="A2040" s="0" t="s">
        <v>2724</v>
      </c>
      <c r="B2040" s="0" t="s">
        <v>114</v>
      </c>
      <c r="C2040" s="0" t="s">
        <v>608</v>
      </c>
      <c r="D2040" s="0" t="n">
        <v>49.4</v>
      </c>
    </row>
    <row r="2041" customFormat="false" ht="12.8" hidden="false" customHeight="false" outlineLevel="0" collapsed="false">
      <c r="A2041" s="0" t="s">
        <v>2725</v>
      </c>
      <c r="B2041" s="0" t="s">
        <v>114</v>
      </c>
      <c r="C2041" s="0" t="s">
        <v>610</v>
      </c>
      <c r="D2041" s="0" t="n">
        <v>79.6</v>
      </c>
    </row>
    <row r="2042" customFormat="false" ht="12.8" hidden="false" customHeight="false" outlineLevel="0" collapsed="false">
      <c r="A2042" s="0" t="s">
        <v>2726</v>
      </c>
      <c r="B2042" s="0" t="s">
        <v>114</v>
      </c>
      <c r="C2042" s="0" t="s">
        <v>612</v>
      </c>
      <c r="D2042" s="0" t="n">
        <v>42</v>
      </c>
    </row>
    <row r="2043" customFormat="false" ht="12.8" hidden="false" customHeight="false" outlineLevel="0" collapsed="false">
      <c r="A2043" s="0" t="s">
        <v>2727</v>
      </c>
      <c r="B2043" s="0" t="s">
        <v>114</v>
      </c>
      <c r="C2043" s="0" t="s">
        <v>614</v>
      </c>
      <c r="D2043" s="0" t="n">
        <v>91.2</v>
      </c>
    </row>
    <row r="2044" customFormat="false" ht="12.8" hidden="false" customHeight="false" outlineLevel="0" collapsed="false">
      <c r="A2044" s="0" t="s">
        <v>2728</v>
      </c>
      <c r="B2044" s="0" t="s">
        <v>114</v>
      </c>
      <c r="C2044" s="0" t="s">
        <v>616</v>
      </c>
      <c r="D2044" s="0" t="n">
        <v>414.8</v>
      </c>
    </row>
    <row r="2045" customFormat="false" ht="12.8" hidden="false" customHeight="false" outlineLevel="0" collapsed="false">
      <c r="A2045" s="0" t="s">
        <v>2729</v>
      </c>
      <c r="B2045" s="0" t="s">
        <v>114</v>
      </c>
      <c r="C2045" s="0" t="s">
        <v>618</v>
      </c>
      <c r="D2045" s="0" t="n">
        <v>315.9</v>
      </c>
    </row>
    <row r="2046" customFormat="false" ht="12.8" hidden="false" customHeight="false" outlineLevel="0" collapsed="false">
      <c r="A2046" s="0" t="s">
        <v>2730</v>
      </c>
      <c r="B2046" s="0" t="s">
        <v>114</v>
      </c>
      <c r="C2046" s="0" t="s">
        <v>620</v>
      </c>
      <c r="D2046" s="0" t="n">
        <v>90</v>
      </c>
    </row>
    <row r="2047" customFormat="false" ht="12.8" hidden="false" customHeight="false" outlineLevel="0" collapsed="false">
      <c r="A2047" s="0" t="s">
        <v>2731</v>
      </c>
      <c r="B2047" s="0" t="s">
        <v>114</v>
      </c>
      <c r="C2047" s="0" t="s">
        <v>622</v>
      </c>
      <c r="D2047" s="0" t="n">
        <v>113.7</v>
      </c>
    </row>
    <row r="2048" customFormat="false" ht="12.8" hidden="false" customHeight="false" outlineLevel="0" collapsed="false">
      <c r="A2048" s="0" t="s">
        <v>2732</v>
      </c>
      <c r="B2048" s="0" t="s">
        <v>114</v>
      </c>
      <c r="C2048" s="0" t="s">
        <v>624</v>
      </c>
      <c r="D2048" s="0" t="n">
        <v>67.6</v>
      </c>
    </row>
    <row r="2049" customFormat="false" ht="12.8" hidden="false" customHeight="false" outlineLevel="0" collapsed="false">
      <c r="A2049" s="0" t="s">
        <v>2733</v>
      </c>
      <c r="B2049" s="0" t="s">
        <v>114</v>
      </c>
      <c r="C2049" s="0" t="s">
        <v>626</v>
      </c>
      <c r="D2049" s="0" t="n">
        <v>74.1</v>
      </c>
    </row>
    <row r="2050" customFormat="false" ht="12.8" hidden="false" customHeight="false" outlineLevel="0" collapsed="false">
      <c r="A2050" s="0" t="s">
        <v>2734</v>
      </c>
      <c r="B2050" s="0" t="s">
        <v>114</v>
      </c>
      <c r="C2050" s="0" t="s">
        <v>628</v>
      </c>
      <c r="D2050" s="0" t="n">
        <v>127.6</v>
      </c>
    </row>
    <row r="2051" customFormat="false" ht="12.8" hidden="false" customHeight="false" outlineLevel="0" collapsed="false">
      <c r="A2051" s="0" t="s">
        <v>2735</v>
      </c>
      <c r="B2051" s="0" t="s">
        <v>114</v>
      </c>
      <c r="C2051" s="0" t="s">
        <v>630</v>
      </c>
      <c r="D2051" s="0" t="n">
        <v>83.5</v>
      </c>
    </row>
    <row r="2052" customFormat="false" ht="12.8" hidden="false" customHeight="false" outlineLevel="0" collapsed="false">
      <c r="A2052" s="0" t="s">
        <v>2736</v>
      </c>
      <c r="B2052" s="0" t="s">
        <v>114</v>
      </c>
      <c r="C2052" s="0" t="s">
        <v>632</v>
      </c>
      <c r="D2052" s="0" t="n">
        <v>80.8</v>
      </c>
    </row>
    <row r="2053" customFormat="false" ht="12.8" hidden="false" customHeight="false" outlineLevel="0" collapsed="false">
      <c r="A2053" s="0" t="s">
        <v>2737</v>
      </c>
      <c r="B2053" s="0" t="s">
        <v>114</v>
      </c>
      <c r="C2053" s="0" t="s">
        <v>634</v>
      </c>
      <c r="D2053" s="0" t="n">
        <v>66.4</v>
      </c>
    </row>
    <row r="2054" customFormat="false" ht="12.8" hidden="false" customHeight="false" outlineLevel="0" collapsed="false">
      <c r="A2054" s="0" t="s">
        <v>2738</v>
      </c>
      <c r="B2054" s="0" t="s">
        <v>114</v>
      </c>
      <c r="C2054" s="0" t="s">
        <v>636</v>
      </c>
      <c r="D2054" s="0" t="n">
        <v>72.5</v>
      </c>
    </row>
    <row r="2055" customFormat="false" ht="12.8" hidden="false" customHeight="false" outlineLevel="0" collapsed="false">
      <c r="A2055" s="0" t="s">
        <v>2739</v>
      </c>
      <c r="B2055" s="0" t="s">
        <v>114</v>
      </c>
      <c r="C2055" s="0" t="s">
        <v>638</v>
      </c>
      <c r="D2055" s="0" t="n">
        <v>188</v>
      </c>
    </row>
    <row r="2056" customFormat="false" ht="12.8" hidden="false" customHeight="false" outlineLevel="0" collapsed="false">
      <c r="A2056" s="0" t="s">
        <v>2740</v>
      </c>
      <c r="B2056" s="0" t="s">
        <v>114</v>
      </c>
      <c r="C2056" s="0" t="s">
        <v>640</v>
      </c>
      <c r="D2056" s="0" t="n">
        <v>97.1</v>
      </c>
    </row>
    <row r="2057" customFormat="false" ht="12.8" hidden="false" customHeight="false" outlineLevel="0" collapsed="false">
      <c r="A2057" s="0" t="s">
        <v>2741</v>
      </c>
      <c r="B2057" s="0" t="s">
        <v>114</v>
      </c>
      <c r="C2057" s="0" t="s">
        <v>642</v>
      </c>
      <c r="D2057" s="0" t="n">
        <v>58.8</v>
      </c>
    </row>
    <row r="2058" customFormat="false" ht="12.8" hidden="false" customHeight="false" outlineLevel="0" collapsed="false">
      <c r="A2058" s="0" t="s">
        <v>2742</v>
      </c>
      <c r="B2058" s="0" t="s">
        <v>114</v>
      </c>
      <c r="C2058" s="0" t="s">
        <v>644</v>
      </c>
      <c r="D2058" s="0" t="n">
        <v>66.3</v>
      </c>
    </row>
    <row r="2059" customFormat="false" ht="12.8" hidden="false" customHeight="false" outlineLevel="0" collapsed="false">
      <c r="A2059" s="0" t="s">
        <v>2743</v>
      </c>
      <c r="B2059" s="0" t="s">
        <v>114</v>
      </c>
      <c r="C2059" s="0" t="s">
        <v>646</v>
      </c>
      <c r="D2059" s="0" t="n">
        <v>83</v>
      </c>
    </row>
    <row r="2060" customFormat="false" ht="12.8" hidden="false" customHeight="false" outlineLevel="0" collapsed="false">
      <c r="A2060" s="0" t="s">
        <v>2744</v>
      </c>
      <c r="B2060" s="0" t="s">
        <v>114</v>
      </c>
      <c r="C2060" s="0" t="s">
        <v>648</v>
      </c>
      <c r="D2060" s="0" t="n">
        <v>160.3</v>
      </c>
    </row>
    <row r="2061" customFormat="false" ht="12.8" hidden="false" customHeight="false" outlineLevel="0" collapsed="false">
      <c r="A2061" s="0" t="s">
        <v>2745</v>
      </c>
      <c r="B2061" s="0" t="s">
        <v>114</v>
      </c>
      <c r="C2061" s="0" t="s">
        <v>650</v>
      </c>
      <c r="D2061" s="0" t="n">
        <v>87.2</v>
      </c>
    </row>
    <row r="2062" customFormat="false" ht="12.8" hidden="false" customHeight="false" outlineLevel="0" collapsed="false">
      <c r="A2062" s="0" t="s">
        <v>2746</v>
      </c>
      <c r="B2062" s="0" t="s">
        <v>114</v>
      </c>
      <c r="C2062" s="0" t="s">
        <v>652</v>
      </c>
      <c r="D2062" s="0" t="n">
        <v>61.1</v>
      </c>
    </row>
    <row r="2063" customFormat="false" ht="12.8" hidden="false" customHeight="false" outlineLevel="0" collapsed="false">
      <c r="A2063" s="0" t="s">
        <v>2747</v>
      </c>
      <c r="B2063" s="0" t="s">
        <v>114</v>
      </c>
      <c r="C2063" s="0" t="s">
        <v>654</v>
      </c>
      <c r="D2063" s="0" t="n">
        <v>86</v>
      </c>
    </row>
    <row r="2064" customFormat="false" ht="12.8" hidden="false" customHeight="false" outlineLevel="0" collapsed="false">
      <c r="A2064" s="0" t="s">
        <v>2748</v>
      </c>
      <c r="B2064" s="0" t="s">
        <v>114</v>
      </c>
      <c r="C2064" s="0" t="s">
        <v>656</v>
      </c>
      <c r="D2064" s="0" t="n">
        <v>136.8</v>
      </c>
    </row>
    <row r="2065" customFormat="false" ht="12.8" hidden="false" customHeight="false" outlineLevel="0" collapsed="false">
      <c r="A2065" s="0" t="s">
        <v>2749</v>
      </c>
      <c r="B2065" s="0" t="s">
        <v>114</v>
      </c>
      <c r="C2065" s="0" t="s">
        <v>658</v>
      </c>
      <c r="D2065" s="0" t="n">
        <v>141.1</v>
      </c>
    </row>
    <row r="2066" customFormat="false" ht="12.8" hidden="false" customHeight="false" outlineLevel="0" collapsed="false">
      <c r="A2066" s="0" t="s">
        <v>2750</v>
      </c>
      <c r="B2066" s="0" t="s">
        <v>114</v>
      </c>
      <c r="C2066" s="0" t="s">
        <v>660</v>
      </c>
      <c r="D2066" s="0" t="n">
        <v>80.8</v>
      </c>
    </row>
    <row r="2067" customFormat="false" ht="12.8" hidden="false" customHeight="false" outlineLevel="0" collapsed="false">
      <c r="A2067" s="0" t="s">
        <v>2751</v>
      </c>
      <c r="B2067" s="0" t="s">
        <v>114</v>
      </c>
      <c r="C2067" s="0" t="s">
        <v>662</v>
      </c>
      <c r="D2067" s="0" t="n">
        <v>80.5</v>
      </c>
    </row>
    <row r="2068" customFormat="false" ht="12.8" hidden="false" customHeight="false" outlineLevel="0" collapsed="false">
      <c r="A2068" s="0" t="s">
        <v>2752</v>
      </c>
      <c r="B2068" s="0" t="s">
        <v>114</v>
      </c>
      <c r="C2068" s="0" t="s">
        <v>664</v>
      </c>
      <c r="D2068" s="0" t="n">
        <v>137</v>
      </c>
    </row>
    <row r="2069" customFormat="false" ht="12.8" hidden="false" customHeight="false" outlineLevel="0" collapsed="false">
      <c r="A2069" s="0" t="s">
        <v>2753</v>
      </c>
      <c r="B2069" s="0" t="s">
        <v>114</v>
      </c>
      <c r="C2069" s="0" t="s">
        <v>666</v>
      </c>
      <c r="D2069" s="0" t="n">
        <v>122.7</v>
      </c>
    </row>
    <row r="2070" customFormat="false" ht="12.8" hidden="false" customHeight="false" outlineLevel="0" collapsed="false">
      <c r="A2070" s="0" t="s">
        <v>2754</v>
      </c>
      <c r="B2070" s="0" t="s">
        <v>114</v>
      </c>
      <c r="C2070" s="0" t="s">
        <v>668</v>
      </c>
      <c r="D2070" s="0" t="n">
        <v>62.6</v>
      </c>
    </row>
    <row r="2071" customFormat="false" ht="12.8" hidden="false" customHeight="false" outlineLevel="0" collapsed="false">
      <c r="A2071" s="0" t="s">
        <v>2755</v>
      </c>
      <c r="B2071" s="0" t="s">
        <v>114</v>
      </c>
      <c r="C2071" s="0" t="s">
        <v>670</v>
      </c>
      <c r="D2071" s="0" t="n">
        <v>44.3</v>
      </c>
    </row>
    <row r="2072" customFormat="false" ht="12.8" hidden="false" customHeight="false" outlineLevel="0" collapsed="false">
      <c r="A2072" s="0" t="s">
        <v>2756</v>
      </c>
      <c r="B2072" s="0" t="s">
        <v>114</v>
      </c>
      <c r="C2072" s="0" t="s">
        <v>672</v>
      </c>
      <c r="D2072" s="0" t="n">
        <v>245.4</v>
      </c>
    </row>
    <row r="2073" customFormat="false" ht="12.8" hidden="false" customHeight="false" outlineLevel="0" collapsed="false">
      <c r="A2073" s="0" t="s">
        <v>2757</v>
      </c>
      <c r="B2073" s="0" t="s">
        <v>114</v>
      </c>
      <c r="C2073" s="0" t="s">
        <v>674</v>
      </c>
      <c r="D2073" s="0" t="n">
        <v>120.7</v>
      </c>
    </row>
    <row r="2074" customFormat="false" ht="12.8" hidden="false" customHeight="false" outlineLevel="0" collapsed="false">
      <c r="A2074" s="0" t="s">
        <v>2758</v>
      </c>
      <c r="B2074" s="0" t="s">
        <v>114</v>
      </c>
      <c r="C2074" s="0" t="s">
        <v>676</v>
      </c>
      <c r="D2074" s="0" t="n">
        <v>43.5</v>
      </c>
    </row>
    <row r="2075" customFormat="false" ht="12.8" hidden="false" customHeight="false" outlineLevel="0" collapsed="false">
      <c r="A2075" s="0" t="s">
        <v>2759</v>
      </c>
      <c r="B2075" s="0" t="s">
        <v>114</v>
      </c>
      <c r="C2075" s="0" t="s">
        <v>678</v>
      </c>
      <c r="D2075" s="0" t="n">
        <v>48.9</v>
      </c>
    </row>
    <row r="2076" customFormat="false" ht="12.8" hidden="false" customHeight="false" outlineLevel="0" collapsed="false">
      <c r="A2076" s="0" t="s">
        <v>2760</v>
      </c>
      <c r="B2076" s="0" t="s">
        <v>114</v>
      </c>
      <c r="C2076" s="0" t="s">
        <v>680</v>
      </c>
      <c r="D2076" s="0" t="n">
        <v>82</v>
      </c>
    </row>
    <row r="2077" customFormat="false" ht="12.8" hidden="false" customHeight="false" outlineLevel="0" collapsed="false">
      <c r="A2077" s="0" t="s">
        <v>2761</v>
      </c>
      <c r="B2077" s="0" t="s">
        <v>114</v>
      </c>
      <c r="C2077" s="0" t="s">
        <v>682</v>
      </c>
      <c r="D2077" s="0" t="n">
        <v>137.6</v>
      </c>
    </row>
    <row r="2078" customFormat="false" ht="12.8" hidden="false" customHeight="false" outlineLevel="0" collapsed="false">
      <c r="A2078" s="0" t="s">
        <v>2762</v>
      </c>
      <c r="B2078" s="0" t="s">
        <v>114</v>
      </c>
      <c r="C2078" s="0" t="s">
        <v>684</v>
      </c>
      <c r="D2078" s="0" t="n">
        <v>102.1</v>
      </c>
    </row>
    <row r="2079" customFormat="false" ht="12.8" hidden="false" customHeight="false" outlineLevel="0" collapsed="false">
      <c r="A2079" s="0" t="s">
        <v>2763</v>
      </c>
      <c r="B2079" s="0" t="s">
        <v>114</v>
      </c>
      <c r="C2079" s="0" t="s">
        <v>686</v>
      </c>
      <c r="D2079" s="0" t="n">
        <v>149.2</v>
      </c>
    </row>
    <row r="2080" customFormat="false" ht="12.8" hidden="false" customHeight="false" outlineLevel="0" collapsed="false">
      <c r="A2080" s="0" t="s">
        <v>2764</v>
      </c>
      <c r="B2080" s="0" t="s">
        <v>114</v>
      </c>
      <c r="C2080" s="0" t="s">
        <v>688</v>
      </c>
      <c r="D2080" s="0" t="n">
        <v>111.8</v>
      </c>
    </row>
    <row r="2081" customFormat="false" ht="12.8" hidden="false" customHeight="false" outlineLevel="0" collapsed="false">
      <c r="A2081" s="0" t="s">
        <v>2765</v>
      </c>
      <c r="B2081" s="0" t="s">
        <v>114</v>
      </c>
      <c r="C2081" s="0" t="s">
        <v>690</v>
      </c>
      <c r="D2081" s="0" t="n">
        <v>34.5</v>
      </c>
    </row>
    <row r="2082" customFormat="false" ht="12.8" hidden="false" customHeight="false" outlineLevel="0" collapsed="false">
      <c r="A2082" s="0" t="s">
        <v>2766</v>
      </c>
      <c r="B2082" s="0" t="s">
        <v>114</v>
      </c>
      <c r="C2082" s="0" t="s">
        <v>692</v>
      </c>
      <c r="D2082" s="0" t="n">
        <v>63.8</v>
      </c>
    </row>
    <row r="2083" customFormat="false" ht="12.8" hidden="false" customHeight="false" outlineLevel="0" collapsed="false">
      <c r="A2083" s="0" t="s">
        <v>2767</v>
      </c>
      <c r="B2083" s="0" t="s">
        <v>114</v>
      </c>
      <c r="C2083" s="0" t="s">
        <v>694</v>
      </c>
      <c r="D2083" s="0" t="n">
        <v>142.3</v>
      </c>
    </row>
    <row r="2084" customFormat="false" ht="12.8" hidden="false" customHeight="false" outlineLevel="0" collapsed="false">
      <c r="A2084" s="0" t="s">
        <v>2768</v>
      </c>
      <c r="B2084" s="0" t="s">
        <v>114</v>
      </c>
      <c r="C2084" s="0" t="s">
        <v>696</v>
      </c>
      <c r="D2084" s="0" t="n">
        <v>184.3</v>
      </c>
    </row>
    <row r="2085" customFormat="false" ht="12.8" hidden="false" customHeight="false" outlineLevel="0" collapsed="false">
      <c r="A2085" s="0" t="s">
        <v>2769</v>
      </c>
      <c r="B2085" s="0" t="s">
        <v>114</v>
      </c>
      <c r="C2085" s="0" t="s">
        <v>698</v>
      </c>
      <c r="D2085" s="0" t="n">
        <v>106.8</v>
      </c>
    </row>
    <row r="2086" customFormat="false" ht="12.8" hidden="false" customHeight="false" outlineLevel="0" collapsed="false">
      <c r="A2086" s="0" t="s">
        <v>2770</v>
      </c>
      <c r="B2086" s="0" t="s">
        <v>114</v>
      </c>
      <c r="C2086" s="0" t="s">
        <v>700</v>
      </c>
      <c r="D2086" s="0" t="n">
        <v>143.9</v>
      </c>
    </row>
    <row r="2087" customFormat="false" ht="12.8" hidden="false" customHeight="false" outlineLevel="0" collapsed="false">
      <c r="A2087" s="0" t="s">
        <v>2771</v>
      </c>
      <c r="B2087" s="0" t="s">
        <v>114</v>
      </c>
      <c r="C2087" s="0" t="s">
        <v>702</v>
      </c>
      <c r="D2087" s="0" t="n">
        <v>76.5</v>
      </c>
    </row>
    <row r="2088" customFormat="false" ht="12.8" hidden="false" customHeight="false" outlineLevel="0" collapsed="false">
      <c r="A2088" s="0" t="s">
        <v>2772</v>
      </c>
      <c r="B2088" s="0" t="s">
        <v>114</v>
      </c>
      <c r="C2088" s="0" t="s">
        <v>704</v>
      </c>
      <c r="D2088" s="0" t="n">
        <v>65</v>
      </c>
    </row>
    <row r="2089" customFormat="false" ht="12.8" hidden="false" customHeight="false" outlineLevel="0" collapsed="false">
      <c r="A2089" s="0" t="s">
        <v>2773</v>
      </c>
      <c r="B2089" s="0" t="s">
        <v>114</v>
      </c>
      <c r="C2089" s="0" t="s">
        <v>706</v>
      </c>
      <c r="D2089" s="0" t="n">
        <v>326.5</v>
      </c>
    </row>
    <row r="2090" customFormat="false" ht="12.8" hidden="false" customHeight="false" outlineLevel="0" collapsed="false">
      <c r="A2090" s="0" t="s">
        <v>2774</v>
      </c>
      <c r="B2090" s="0" t="s">
        <v>114</v>
      </c>
      <c r="C2090" s="0" t="s">
        <v>708</v>
      </c>
      <c r="D2090" s="0" t="n">
        <v>189</v>
      </c>
    </row>
    <row r="2091" customFormat="false" ht="12.8" hidden="false" customHeight="false" outlineLevel="0" collapsed="false">
      <c r="A2091" s="0" t="s">
        <v>2775</v>
      </c>
      <c r="B2091" s="0" t="s">
        <v>114</v>
      </c>
      <c r="C2091" s="0" t="s">
        <v>710</v>
      </c>
      <c r="D2091" s="0" t="n">
        <v>215.3</v>
      </c>
    </row>
    <row r="2092" customFormat="false" ht="12.8" hidden="false" customHeight="false" outlineLevel="0" collapsed="false">
      <c r="A2092" s="0" t="s">
        <v>2776</v>
      </c>
      <c r="B2092" s="0" t="s">
        <v>114</v>
      </c>
      <c r="C2092" s="0" t="s">
        <v>712</v>
      </c>
      <c r="D2092" s="0" t="n">
        <v>172.2</v>
      </c>
    </row>
    <row r="2093" customFormat="false" ht="12.8" hidden="false" customHeight="false" outlineLevel="0" collapsed="false">
      <c r="A2093" s="0" t="s">
        <v>2777</v>
      </c>
      <c r="B2093" s="0" t="s">
        <v>114</v>
      </c>
      <c r="C2093" s="0" t="s">
        <v>714</v>
      </c>
      <c r="D2093" s="0" t="n">
        <v>51.7</v>
      </c>
    </row>
    <row r="2094" customFormat="false" ht="12.8" hidden="false" customHeight="false" outlineLevel="0" collapsed="false">
      <c r="A2094" s="0" t="s">
        <v>2778</v>
      </c>
      <c r="B2094" s="0" t="s">
        <v>114</v>
      </c>
      <c r="C2094" s="0" t="s">
        <v>716</v>
      </c>
      <c r="D2094" s="0" t="n">
        <v>131.4</v>
      </c>
    </row>
    <row r="2095" customFormat="false" ht="12.8" hidden="false" customHeight="false" outlineLevel="0" collapsed="false">
      <c r="A2095" s="0" t="s">
        <v>2779</v>
      </c>
      <c r="B2095" s="0" t="s">
        <v>114</v>
      </c>
      <c r="C2095" s="0" t="s">
        <v>718</v>
      </c>
      <c r="D2095" s="0" t="n">
        <v>82.2</v>
      </c>
    </row>
    <row r="2096" customFormat="false" ht="12.8" hidden="false" customHeight="false" outlineLevel="0" collapsed="false">
      <c r="A2096" s="0" t="s">
        <v>2780</v>
      </c>
      <c r="B2096" s="0" t="s">
        <v>114</v>
      </c>
      <c r="C2096" s="0" t="s">
        <v>720</v>
      </c>
      <c r="D2096" s="0" t="n">
        <v>345</v>
      </c>
    </row>
    <row r="2097" customFormat="false" ht="12.8" hidden="false" customHeight="false" outlineLevel="0" collapsed="false">
      <c r="A2097" s="0" t="s">
        <v>2781</v>
      </c>
      <c r="B2097" s="0" t="s">
        <v>114</v>
      </c>
      <c r="C2097" s="0" t="s">
        <v>722</v>
      </c>
      <c r="D2097" s="0" t="n">
        <v>122.3</v>
      </c>
    </row>
    <row r="2098" customFormat="false" ht="12.8" hidden="false" customHeight="false" outlineLevel="0" collapsed="false">
      <c r="A2098" s="0" t="s">
        <v>2782</v>
      </c>
      <c r="B2098" s="0" t="s">
        <v>114</v>
      </c>
      <c r="C2098" s="0" t="s">
        <v>724</v>
      </c>
      <c r="D2098" s="0" t="n">
        <v>117.5</v>
      </c>
    </row>
    <row r="2099" customFormat="false" ht="12.8" hidden="false" customHeight="false" outlineLevel="0" collapsed="false">
      <c r="A2099" s="0" t="s">
        <v>2783</v>
      </c>
      <c r="B2099" s="0" t="s">
        <v>114</v>
      </c>
      <c r="C2099" s="0" t="s">
        <v>726</v>
      </c>
      <c r="D2099" s="0" t="n">
        <v>111.3</v>
      </c>
    </row>
    <row r="2100" customFormat="false" ht="12.8" hidden="false" customHeight="false" outlineLevel="0" collapsed="false">
      <c r="A2100" s="0" t="s">
        <v>2784</v>
      </c>
      <c r="B2100" s="0" t="s">
        <v>114</v>
      </c>
      <c r="C2100" s="0" t="s">
        <v>728</v>
      </c>
      <c r="D2100" s="0" t="n">
        <v>195.3</v>
      </c>
    </row>
    <row r="2101" customFormat="false" ht="12.8" hidden="false" customHeight="false" outlineLevel="0" collapsed="false">
      <c r="A2101" s="0" t="s">
        <v>2785</v>
      </c>
      <c r="B2101" s="0" t="s">
        <v>114</v>
      </c>
      <c r="C2101" s="0" t="s">
        <v>730</v>
      </c>
      <c r="D2101" s="0" t="n">
        <v>213.9</v>
      </c>
    </row>
    <row r="2102" customFormat="false" ht="12.8" hidden="false" customHeight="false" outlineLevel="0" collapsed="false">
      <c r="A2102" s="0" t="s">
        <v>2786</v>
      </c>
      <c r="B2102" s="0" t="s">
        <v>114</v>
      </c>
      <c r="C2102" s="0" t="s">
        <v>732</v>
      </c>
      <c r="D2102" s="0" t="n">
        <v>83.8</v>
      </c>
    </row>
    <row r="2103" customFormat="false" ht="12.8" hidden="false" customHeight="false" outlineLevel="0" collapsed="false">
      <c r="A2103" s="0" t="s">
        <v>2787</v>
      </c>
      <c r="B2103" s="0" t="s">
        <v>114</v>
      </c>
      <c r="C2103" s="0" t="s">
        <v>734</v>
      </c>
      <c r="D2103" s="0" t="n">
        <v>67</v>
      </c>
    </row>
    <row r="2104" customFormat="false" ht="12.8" hidden="false" customHeight="false" outlineLevel="0" collapsed="false">
      <c r="A2104" s="0" t="s">
        <v>2788</v>
      </c>
      <c r="B2104" s="0" t="s">
        <v>114</v>
      </c>
      <c r="C2104" s="0" t="s">
        <v>736</v>
      </c>
      <c r="D2104" s="0" t="n">
        <v>54.6</v>
      </c>
    </row>
    <row r="2105" customFormat="false" ht="12.8" hidden="false" customHeight="false" outlineLevel="0" collapsed="false">
      <c r="A2105" s="0" t="s">
        <v>2789</v>
      </c>
      <c r="B2105" s="0" t="s">
        <v>114</v>
      </c>
      <c r="C2105" s="0" t="s">
        <v>738</v>
      </c>
      <c r="D2105" s="0" t="n">
        <v>175.6</v>
      </c>
    </row>
    <row r="2106" customFormat="false" ht="12.8" hidden="false" customHeight="false" outlineLevel="0" collapsed="false">
      <c r="A2106" s="0" t="s">
        <v>2790</v>
      </c>
      <c r="B2106" s="0" t="s">
        <v>114</v>
      </c>
      <c r="C2106" s="0" t="s">
        <v>740</v>
      </c>
      <c r="D2106" s="0" t="n">
        <v>122.1</v>
      </c>
    </row>
    <row r="2107" customFormat="false" ht="12.8" hidden="false" customHeight="false" outlineLevel="0" collapsed="false">
      <c r="A2107" s="0" t="s">
        <v>2791</v>
      </c>
      <c r="B2107" s="0" t="s">
        <v>114</v>
      </c>
      <c r="C2107" s="0" t="s">
        <v>742</v>
      </c>
      <c r="D2107" s="0" t="n">
        <v>52.8</v>
      </c>
    </row>
    <row r="2108" customFormat="false" ht="12.8" hidden="false" customHeight="false" outlineLevel="0" collapsed="false">
      <c r="A2108" s="0" t="s">
        <v>2792</v>
      </c>
      <c r="B2108" s="0" t="s">
        <v>114</v>
      </c>
      <c r="C2108" s="0" t="s">
        <v>744</v>
      </c>
      <c r="D2108" s="0" t="n">
        <v>87.9</v>
      </c>
    </row>
    <row r="2109" customFormat="false" ht="12.8" hidden="false" customHeight="false" outlineLevel="0" collapsed="false">
      <c r="A2109" s="0" t="s">
        <v>2793</v>
      </c>
      <c r="B2109" s="0" t="s">
        <v>114</v>
      </c>
      <c r="C2109" s="0" t="s">
        <v>746</v>
      </c>
      <c r="D2109" s="0" t="n">
        <v>48.7</v>
      </c>
    </row>
    <row r="2110" customFormat="false" ht="12.8" hidden="false" customHeight="false" outlineLevel="0" collapsed="false">
      <c r="A2110" s="0" t="s">
        <v>2794</v>
      </c>
      <c r="B2110" s="0" t="s">
        <v>114</v>
      </c>
      <c r="C2110" s="0" t="s">
        <v>748</v>
      </c>
      <c r="D2110" s="0" t="n">
        <v>86.3</v>
      </c>
    </row>
    <row r="2111" customFormat="false" ht="12.8" hidden="false" customHeight="false" outlineLevel="0" collapsed="false">
      <c r="A2111" s="0" t="s">
        <v>2795</v>
      </c>
      <c r="B2111" s="0" t="s">
        <v>114</v>
      </c>
      <c r="C2111" s="0" t="s">
        <v>750</v>
      </c>
      <c r="D2111" s="0" t="n">
        <v>96</v>
      </c>
    </row>
    <row r="2112" customFormat="false" ht="12.8" hidden="false" customHeight="false" outlineLevel="0" collapsed="false">
      <c r="A2112" s="0" t="s">
        <v>2796</v>
      </c>
      <c r="B2112" s="0" t="s">
        <v>114</v>
      </c>
      <c r="C2112" s="0" t="s">
        <v>752</v>
      </c>
      <c r="D2112" s="0" t="n">
        <v>185.7</v>
      </c>
    </row>
    <row r="2113" customFormat="false" ht="12.8" hidden="false" customHeight="false" outlineLevel="0" collapsed="false">
      <c r="A2113" s="0" t="s">
        <v>2797</v>
      </c>
      <c r="B2113" s="0" t="s">
        <v>114</v>
      </c>
      <c r="C2113" s="0" t="s">
        <v>754</v>
      </c>
      <c r="D2113" s="0" t="n">
        <v>387.1</v>
      </c>
    </row>
    <row r="2114" customFormat="false" ht="12.8" hidden="false" customHeight="false" outlineLevel="0" collapsed="false">
      <c r="A2114" s="0" t="s">
        <v>2798</v>
      </c>
      <c r="B2114" s="0" t="s">
        <v>114</v>
      </c>
      <c r="C2114" s="0" t="s">
        <v>756</v>
      </c>
      <c r="D2114" s="0" t="n">
        <v>139.7</v>
      </c>
    </row>
    <row r="2115" customFormat="false" ht="12.8" hidden="false" customHeight="false" outlineLevel="0" collapsed="false">
      <c r="A2115" s="0" t="s">
        <v>2799</v>
      </c>
      <c r="B2115" s="0" t="s">
        <v>114</v>
      </c>
      <c r="C2115" s="0" t="s">
        <v>758</v>
      </c>
      <c r="D2115" s="0" t="n">
        <v>39.7</v>
      </c>
    </row>
    <row r="2116" customFormat="false" ht="12.8" hidden="false" customHeight="false" outlineLevel="0" collapsed="false">
      <c r="A2116" s="0" t="s">
        <v>2800</v>
      </c>
      <c r="B2116" s="0" t="s">
        <v>114</v>
      </c>
      <c r="C2116" s="0" t="s">
        <v>760</v>
      </c>
      <c r="D2116" s="0" t="n">
        <v>49</v>
      </c>
    </row>
    <row r="2117" customFormat="false" ht="12.8" hidden="false" customHeight="false" outlineLevel="0" collapsed="false">
      <c r="A2117" s="0" t="s">
        <v>2801</v>
      </c>
      <c r="B2117" s="0" t="s">
        <v>114</v>
      </c>
      <c r="C2117" s="0" t="s">
        <v>762</v>
      </c>
      <c r="D2117" s="0" t="n">
        <v>155.3</v>
      </c>
    </row>
    <row r="2118" customFormat="false" ht="12.8" hidden="false" customHeight="false" outlineLevel="0" collapsed="false">
      <c r="A2118" s="0" t="s">
        <v>2802</v>
      </c>
      <c r="B2118" s="0" t="s">
        <v>114</v>
      </c>
      <c r="C2118" s="0" t="s">
        <v>764</v>
      </c>
      <c r="D2118" s="0" t="n">
        <v>60.7</v>
      </c>
    </row>
    <row r="2119" customFormat="false" ht="12.8" hidden="false" customHeight="false" outlineLevel="0" collapsed="false">
      <c r="A2119" s="0" t="s">
        <v>2803</v>
      </c>
      <c r="B2119" s="0" t="s">
        <v>114</v>
      </c>
      <c r="C2119" s="0" t="s">
        <v>766</v>
      </c>
      <c r="D2119" s="0" t="n">
        <v>115.4</v>
      </c>
    </row>
    <row r="2120" customFormat="false" ht="12.8" hidden="false" customHeight="false" outlineLevel="0" collapsed="false">
      <c r="A2120" s="0" t="s">
        <v>2804</v>
      </c>
      <c r="B2120" s="0" t="s">
        <v>114</v>
      </c>
      <c r="C2120" s="0" t="s">
        <v>768</v>
      </c>
      <c r="D2120" s="0" t="n">
        <v>279.9</v>
      </c>
    </row>
    <row r="2121" customFormat="false" ht="12.8" hidden="false" customHeight="false" outlineLevel="0" collapsed="false">
      <c r="A2121" s="0" t="s">
        <v>2805</v>
      </c>
      <c r="B2121" s="0" t="s">
        <v>114</v>
      </c>
      <c r="C2121" s="0" t="s">
        <v>770</v>
      </c>
      <c r="D2121" s="0" t="n">
        <v>67.1</v>
      </c>
    </row>
    <row r="2122" customFormat="false" ht="12.8" hidden="false" customHeight="false" outlineLevel="0" collapsed="false">
      <c r="A2122" s="0" t="s">
        <v>2806</v>
      </c>
      <c r="B2122" s="0" t="s">
        <v>114</v>
      </c>
      <c r="C2122" s="0" t="s">
        <v>772</v>
      </c>
      <c r="D2122" s="0" t="n">
        <v>66.4</v>
      </c>
    </row>
    <row r="2123" customFormat="false" ht="12.8" hidden="false" customHeight="false" outlineLevel="0" collapsed="false">
      <c r="A2123" s="0" t="s">
        <v>2807</v>
      </c>
      <c r="B2123" s="0" t="s">
        <v>114</v>
      </c>
      <c r="C2123" s="0" t="s">
        <v>774</v>
      </c>
      <c r="D2123" s="0" t="n">
        <v>64.8</v>
      </c>
    </row>
    <row r="2124" customFormat="false" ht="12.8" hidden="false" customHeight="false" outlineLevel="0" collapsed="false">
      <c r="A2124" s="0" t="s">
        <v>2808</v>
      </c>
      <c r="B2124" s="0" t="s">
        <v>114</v>
      </c>
      <c r="C2124" s="0" t="s">
        <v>776</v>
      </c>
      <c r="D2124" s="0" t="n">
        <v>86.6</v>
      </c>
    </row>
    <row r="2125" customFormat="false" ht="12.8" hidden="false" customHeight="false" outlineLevel="0" collapsed="false">
      <c r="A2125" s="0" t="s">
        <v>2809</v>
      </c>
      <c r="B2125" s="0" t="s">
        <v>114</v>
      </c>
      <c r="C2125" s="0" t="s">
        <v>778</v>
      </c>
      <c r="D2125" s="0" t="n">
        <v>250.6</v>
      </c>
    </row>
    <row r="2126" customFormat="false" ht="12.8" hidden="false" customHeight="false" outlineLevel="0" collapsed="false">
      <c r="A2126" s="0" t="s">
        <v>2810</v>
      </c>
      <c r="B2126" s="0" t="s">
        <v>114</v>
      </c>
      <c r="C2126" s="0" t="s">
        <v>780</v>
      </c>
      <c r="D2126" s="0" t="n">
        <v>169.1</v>
      </c>
    </row>
    <row r="2127" customFormat="false" ht="12.8" hidden="false" customHeight="false" outlineLevel="0" collapsed="false">
      <c r="A2127" s="0" t="s">
        <v>2811</v>
      </c>
      <c r="B2127" s="0" t="s">
        <v>114</v>
      </c>
      <c r="C2127" s="0" t="s">
        <v>902</v>
      </c>
      <c r="D2127" s="0" t="n">
        <v>96.7</v>
      </c>
    </row>
    <row r="2128" customFormat="false" ht="12.8" hidden="false" customHeight="false" outlineLevel="0" collapsed="false">
      <c r="A2128" s="0" t="s">
        <v>2812</v>
      </c>
      <c r="B2128" s="0" t="s">
        <v>114</v>
      </c>
      <c r="C2128" s="0" t="s">
        <v>782</v>
      </c>
      <c r="D2128" s="0" t="n">
        <v>49.4</v>
      </c>
    </row>
    <row r="2129" customFormat="false" ht="12.8" hidden="false" customHeight="false" outlineLevel="0" collapsed="false">
      <c r="A2129" s="0" t="s">
        <v>2813</v>
      </c>
      <c r="B2129" s="0" t="s">
        <v>114</v>
      </c>
      <c r="C2129" s="0" t="s">
        <v>784</v>
      </c>
      <c r="D2129" s="0" t="n">
        <v>58.1</v>
      </c>
    </row>
    <row r="2130" customFormat="false" ht="12.8" hidden="false" customHeight="false" outlineLevel="0" collapsed="false">
      <c r="A2130" s="0" t="s">
        <v>2814</v>
      </c>
      <c r="B2130" s="0" t="s">
        <v>114</v>
      </c>
      <c r="C2130" s="0" t="s">
        <v>786</v>
      </c>
      <c r="D2130" s="0" t="n">
        <v>70.8</v>
      </c>
    </row>
    <row r="2131" customFormat="false" ht="12.8" hidden="false" customHeight="false" outlineLevel="0" collapsed="false">
      <c r="A2131" s="0" t="s">
        <v>2815</v>
      </c>
      <c r="B2131" s="0" t="s">
        <v>114</v>
      </c>
      <c r="C2131" s="0" t="s">
        <v>788</v>
      </c>
      <c r="D2131" s="0" t="n">
        <v>64.2</v>
      </c>
    </row>
    <row r="2132" customFormat="false" ht="12.8" hidden="false" customHeight="false" outlineLevel="0" collapsed="false">
      <c r="A2132" s="0" t="s">
        <v>2816</v>
      </c>
      <c r="B2132" s="0" t="s">
        <v>114</v>
      </c>
      <c r="C2132" s="0" t="s">
        <v>790</v>
      </c>
      <c r="D2132" s="0" t="n">
        <v>84.2</v>
      </c>
    </row>
    <row r="2133" customFormat="false" ht="12.8" hidden="false" customHeight="false" outlineLevel="0" collapsed="false">
      <c r="A2133" s="0" t="s">
        <v>2817</v>
      </c>
      <c r="B2133" s="0" t="s">
        <v>114</v>
      </c>
      <c r="C2133" s="0" t="s">
        <v>792</v>
      </c>
      <c r="D2133" s="0" t="n">
        <v>212.9</v>
      </c>
    </row>
    <row r="2134" customFormat="false" ht="12.8" hidden="false" customHeight="false" outlineLevel="0" collapsed="false">
      <c r="A2134" s="0" t="s">
        <v>2818</v>
      </c>
      <c r="B2134" s="0" t="s">
        <v>114</v>
      </c>
      <c r="C2134" s="0" t="s">
        <v>794</v>
      </c>
      <c r="D2134" s="0" t="n">
        <v>176.4</v>
      </c>
    </row>
    <row r="2135" customFormat="false" ht="12.8" hidden="false" customHeight="false" outlineLevel="0" collapsed="false">
      <c r="A2135" s="0" t="s">
        <v>2819</v>
      </c>
      <c r="B2135" s="0" t="s">
        <v>114</v>
      </c>
      <c r="C2135" s="0" t="s">
        <v>796</v>
      </c>
      <c r="D2135" s="0" t="n">
        <v>190.7</v>
      </c>
    </row>
    <row r="2136" customFormat="false" ht="12.8" hidden="false" customHeight="false" outlineLevel="0" collapsed="false">
      <c r="A2136" s="0" t="s">
        <v>2820</v>
      </c>
      <c r="B2136" s="0" t="s">
        <v>334</v>
      </c>
      <c r="C2136" s="0" t="s">
        <v>574</v>
      </c>
      <c r="D2136" s="0" t="n">
        <v>129.3</v>
      </c>
    </row>
    <row r="2137" customFormat="false" ht="12.8" hidden="false" customHeight="false" outlineLevel="0" collapsed="false">
      <c r="A2137" s="0" t="s">
        <v>2821</v>
      </c>
      <c r="B2137" s="0" t="s">
        <v>334</v>
      </c>
      <c r="C2137" s="0" t="s">
        <v>576</v>
      </c>
      <c r="D2137" s="0" t="n">
        <v>78</v>
      </c>
    </row>
    <row r="2138" customFormat="false" ht="12.8" hidden="false" customHeight="false" outlineLevel="0" collapsed="false">
      <c r="A2138" s="0" t="s">
        <v>2822</v>
      </c>
      <c r="B2138" s="0" t="s">
        <v>334</v>
      </c>
      <c r="C2138" s="0" t="s">
        <v>578</v>
      </c>
      <c r="D2138" s="0" t="n">
        <v>95.1</v>
      </c>
    </row>
    <row r="2139" customFormat="false" ht="12.8" hidden="false" customHeight="false" outlineLevel="0" collapsed="false">
      <c r="A2139" s="0" t="s">
        <v>2823</v>
      </c>
      <c r="B2139" s="0" t="s">
        <v>334</v>
      </c>
      <c r="C2139" s="0" t="s">
        <v>580</v>
      </c>
      <c r="D2139" s="0" t="n">
        <v>73.8</v>
      </c>
    </row>
    <row r="2140" customFormat="false" ht="12.8" hidden="false" customHeight="false" outlineLevel="0" collapsed="false">
      <c r="A2140" s="0" t="s">
        <v>2824</v>
      </c>
      <c r="B2140" s="0" t="s">
        <v>334</v>
      </c>
      <c r="C2140" s="0" t="s">
        <v>582</v>
      </c>
      <c r="D2140" s="0" t="n">
        <v>266</v>
      </c>
    </row>
    <row r="2141" customFormat="false" ht="12.8" hidden="false" customHeight="false" outlineLevel="0" collapsed="false">
      <c r="A2141" s="0" t="s">
        <v>2825</v>
      </c>
      <c r="B2141" s="0" t="s">
        <v>334</v>
      </c>
      <c r="C2141" s="0" t="s">
        <v>584</v>
      </c>
      <c r="D2141" s="0" t="n">
        <v>111.2</v>
      </c>
    </row>
    <row r="2142" customFormat="false" ht="12.8" hidden="false" customHeight="false" outlineLevel="0" collapsed="false">
      <c r="A2142" s="0" t="s">
        <v>2826</v>
      </c>
      <c r="B2142" s="0" t="s">
        <v>334</v>
      </c>
      <c r="C2142" s="0" t="s">
        <v>586</v>
      </c>
      <c r="D2142" s="0" t="n">
        <v>198.4</v>
      </c>
    </row>
    <row r="2143" customFormat="false" ht="12.8" hidden="false" customHeight="false" outlineLevel="0" collapsed="false">
      <c r="A2143" s="0" t="s">
        <v>2827</v>
      </c>
      <c r="B2143" s="0" t="s">
        <v>334</v>
      </c>
      <c r="C2143" s="0" t="s">
        <v>588</v>
      </c>
      <c r="D2143" s="0" t="n">
        <v>51.1</v>
      </c>
    </row>
    <row r="2144" customFormat="false" ht="12.8" hidden="false" customHeight="false" outlineLevel="0" collapsed="false">
      <c r="A2144" s="0" t="s">
        <v>2828</v>
      </c>
      <c r="B2144" s="0" t="s">
        <v>334</v>
      </c>
      <c r="C2144" s="0" t="s">
        <v>590</v>
      </c>
      <c r="D2144" s="0" t="n">
        <v>113.3</v>
      </c>
    </row>
    <row r="2145" customFormat="false" ht="12.8" hidden="false" customHeight="false" outlineLevel="0" collapsed="false">
      <c r="A2145" s="0" t="s">
        <v>2829</v>
      </c>
      <c r="B2145" s="0" t="s">
        <v>334</v>
      </c>
      <c r="C2145" s="0" t="s">
        <v>592</v>
      </c>
      <c r="D2145" s="0" t="n">
        <v>29.5</v>
      </c>
    </row>
    <row r="2146" customFormat="false" ht="12.8" hidden="false" customHeight="false" outlineLevel="0" collapsed="false">
      <c r="A2146" s="0" t="s">
        <v>2830</v>
      </c>
      <c r="B2146" s="0" t="s">
        <v>334</v>
      </c>
      <c r="C2146" s="0" t="s">
        <v>594</v>
      </c>
      <c r="D2146" s="0" t="n">
        <v>65.6</v>
      </c>
    </row>
    <row r="2147" customFormat="false" ht="12.8" hidden="false" customHeight="false" outlineLevel="0" collapsed="false">
      <c r="A2147" s="0" t="s">
        <v>2831</v>
      </c>
      <c r="B2147" s="0" t="s">
        <v>334</v>
      </c>
      <c r="C2147" s="0" t="s">
        <v>596</v>
      </c>
      <c r="D2147" s="0" t="n">
        <v>86.6</v>
      </c>
    </row>
    <row r="2148" customFormat="false" ht="12.8" hidden="false" customHeight="false" outlineLevel="0" collapsed="false">
      <c r="A2148" s="0" t="s">
        <v>2832</v>
      </c>
      <c r="B2148" s="0" t="s">
        <v>334</v>
      </c>
      <c r="C2148" s="0" t="s">
        <v>598</v>
      </c>
      <c r="D2148" s="0" t="n">
        <v>47.8</v>
      </c>
    </row>
    <row r="2149" customFormat="false" ht="12.8" hidden="false" customHeight="false" outlineLevel="0" collapsed="false">
      <c r="A2149" s="0" t="s">
        <v>2833</v>
      </c>
      <c r="B2149" s="0" t="s">
        <v>334</v>
      </c>
      <c r="C2149" s="0" t="s">
        <v>600</v>
      </c>
      <c r="D2149" s="0" t="n">
        <v>63.3</v>
      </c>
    </row>
    <row r="2150" customFormat="false" ht="12.8" hidden="false" customHeight="false" outlineLevel="0" collapsed="false">
      <c r="A2150" s="0" t="s">
        <v>2834</v>
      </c>
      <c r="B2150" s="0" t="s">
        <v>334</v>
      </c>
      <c r="C2150" s="0" t="s">
        <v>602</v>
      </c>
      <c r="D2150" s="0" t="n">
        <v>47.6</v>
      </c>
    </row>
    <row r="2151" customFormat="false" ht="12.8" hidden="false" customHeight="false" outlineLevel="0" collapsed="false">
      <c r="A2151" s="0" t="s">
        <v>2835</v>
      </c>
      <c r="B2151" s="0" t="s">
        <v>334</v>
      </c>
      <c r="C2151" s="0" t="s">
        <v>604</v>
      </c>
      <c r="D2151" s="0" t="n">
        <v>46.1</v>
      </c>
    </row>
    <row r="2152" customFormat="false" ht="12.8" hidden="false" customHeight="false" outlineLevel="0" collapsed="false">
      <c r="A2152" s="0" t="s">
        <v>2836</v>
      </c>
      <c r="B2152" s="0" t="s">
        <v>334</v>
      </c>
      <c r="C2152" s="0" t="s">
        <v>606</v>
      </c>
      <c r="D2152" s="0" t="n">
        <v>205</v>
      </c>
    </row>
    <row r="2153" customFormat="false" ht="12.8" hidden="false" customHeight="false" outlineLevel="0" collapsed="false">
      <c r="A2153" s="0" t="s">
        <v>2837</v>
      </c>
      <c r="B2153" s="0" t="s">
        <v>334</v>
      </c>
      <c r="C2153" s="0" t="s">
        <v>608</v>
      </c>
      <c r="D2153" s="0" t="n">
        <v>54.7</v>
      </c>
    </row>
    <row r="2154" customFormat="false" ht="12.8" hidden="false" customHeight="false" outlineLevel="0" collapsed="false">
      <c r="A2154" s="0" t="s">
        <v>2838</v>
      </c>
      <c r="B2154" s="0" t="s">
        <v>334</v>
      </c>
      <c r="C2154" s="0" t="s">
        <v>610</v>
      </c>
      <c r="D2154" s="0" t="n">
        <v>73.7</v>
      </c>
    </row>
    <row r="2155" customFormat="false" ht="12.8" hidden="false" customHeight="false" outlineLevel="0" collapsed="false">
      <c r="A2155" s="0" t="s">
        <v>2839</v>
      </c>
      <c r="B2155" s="0" t="s">
        <v>334</v>
      </c>
      <c r="C2155" s="0" t="s">
        <v>612</v>
      </c>
      <c r="D2155" s="0" t="n">
        <v>34.5</v>
      </c>
    </row>
    <row r="2156" customFormat="false" ht="12.8" hidden="false" customHeight="false" outlineLevel="0" collapsed="false">
      <c r="A2156" s="0" t="s">
        <v>2840</v>
      </c>
      <c r="B2156" s="0" t="s">
        <v>334</v>
      </c>
      <c r="C2156" s="0" t="s">
        <v>614</v>
      </c>
      <c r="D2156" s="0" t="n">
        <v>90.6</v>
      </c>
    </row>
    <row r="2157" customFormat="false" ht="12.8" hidden="false" customHeight="false" outlineLevel="0" collapsed="false">
      <c r="A2157" s="0" t="s">
        <v>2841</v>
      </c>
      <c r="B2157" s="0" t="s">
        <v>334</v>
      </c>
      <c r="C2157" s="0" t="s">
        <v>616</v>
      </c>
      <c r="D2157" s="0" t="n">
        <v>412.7</v>
      </c>
    </row>
    <row r="2158" customFormat="false" ht="12.8" hidden="false" customHeight="false" outlineLevel="0" collapsed="false">
      <c r="A2158" s="0" t="s">
        <v>2842</v>
      </c>
      <c r="B2158" s="0" t="s">
        <v>334</v>
      </c>
      <c r="C2158" s="0" t="s">
        <v>618</v>
      </c>
      <c r="D2158" s="0" t="n">
        <v>316.4</v>
      </c>
    </row>
    <row r="2159" customFormat="false" ht="12.8" hidden="false" customHeight="false" outlineLevel="0" collapsed="false">
      <c r="A2159" s="0" t="s">
        <v>2843</v>
      </c>
      <c r="B2159" s="0" t="s">
        <v>334</v>
      </c>
      <c r="C2159" s="0" t="s">
        <v>620</v>
      </c>
      <c r="D2159" s="0" t="n">
        <v>96.4</v>
      </c>
    </row>
    <row r="2160" customFormat="false" ht="12.8" hidden="false" customHeight="false" outlineLevel="0" collapsed="false">
      <c r="A2160" s="0" t="s">
        <v>2844</v>
      </c>
      <c r="B2160" s="0" t="s">
        <v>334</v>
      </c>
      <c r="C2160" s="0" t="s">
        <v>622</v>
      </c>
      <c r="D2160" s="0" t="n">
        <v>103.6</v>
      </c>
    </row>
    <row r="2161" customFormat="false" ht="12.8" hidden="false" customHeight="false" outlineLevel="0" collapsed="false">
      <c r="A2161" s="0" t="s">
        <v>2845</v>
      </c>
      <c r="B2161" s="0" t="s">
        <v>334</v>
      </c>
      <c r="C2161" s="0" t="s">
        <v>624</v>
      </c>
      <c r="D2161" s="0" t="n">
        <v>90.8</v>
      </c>
    </row>
    <row r="2162" customFormat="false" ht="12.8" hidden="false" customHeight="false" outlineLevel="0" collapsed="false">
      <c r="A2162" s="0" t="s">
        <v>2846</v>
      </c>
      <c r="B2162" s="0" t="s">
        <v>334</v>
      </c>
      <c r="C2162" s="0" t="s">
        <v>626</v>
      </c>
      <c r="D2162" s="0" t="n">
        <v>84.2</v>
      </c>
    </row>
    <row r="2163" customFormat="false" ht="12.8" hidden="false" customHeight="false" outlineLevel="0" collapsed="false">
      <c r="A2163" s="0" t="s">
        <v>2847</v>
      </c>
      <c r="B2163" s="0" t="s">
        <v>334</v>
      </c>
      <c r="C2163" s="0" t="s">
        <v>628</v>
      </c>
      <c r="D2163" s="0" t="n">
        <v>131.1</v>
      </c>
    </row>
    <row r="2164" customFormat="false" ht="12.8" hidden="false" customHeight="false" outlineLevel="0" collapsed="false">
      <c r="A2164" s="0" t="s">
        <v>2848</v>
      </c>
      <c r="B2164" s="0" t="s">
        <v>334</v>
      </c>
      <c r="C2164" s="0" t="s">
        <v>630</v>
      </c>
      <c r="D2164" s="0" t="n">
        <v>86.2</v>
      </c>
    </row>
    <row r="2165" customFormat="false" ht="12.8" hidden="false" customHeight="false" outlineLevel="0" collapsed="false">
      <c r="A2165" s="0" t="s">
        <v>2849</v>
      </c>
      <c r="B2165" s="0" t="s">
        <v>334</v>
      </c>
      <c r="C2165" s="0" t="s">
        <v>632</v>
      </c>
      <c r="D2165" s="0" t="n">
        <v>71.7</v>
      </c>
    </row>
    <row r="2166" customFormat="false" ht="12.8" hidden="false" customHeight="false" outlineLevel="0" collapsed="false">
      <c r="A2166" s="0" t="s">
        <v>2850</v>
      </c>
      <c r="B2166" s="0" t="s">
        <v>334</v>
      </c>
      <c r="C2166" s="0" t="s">
        <v>634</v>
      </c>
      <c r="D2166" s="0" t="n">
        <v>52.2</v>
      </c>
    </row>
    <row r="2167" customFormat="false" ht="12.8" hidden="false" customHeight="false" outlineLevel="0" collapsed="false">
      <c r="A2167" s="0" t="s">
        <v>2851</v>
      </c>
      <c r="B2167" s="0" t="s">
        <v>334</v>
      </c>
      <c r="C2167" s="0" t="s">
        <v>636</v>
      </c>
      <c r="D2167" s="0" t="n">
        <v>70.1</v>
      </c>
    </row>
    <row r="2168" customFormat="false" ht="12.8" hidden="false" customHeight="false" outlineLevel="0" collapsed="false">
      <c r="A2168" s="0" t="s">
        <v>2852</v>
      </c>
      <c r="B2168" s="0" t="s">
        <v>334</v>
      </c>
      <c r="C2168" s="0" t="s">
        <v>638</v>
      </c>
      <c r="D2168" s="0" t="n">
        <v>182.8</v>
      </c>
    </row>
    <row r="2169" customFormat="false" ht="12.8" hidden="false" customHeight="false" outlineLevel="0" collapsed="false">
      <c r="A2169" s="0" t="s">
        <v>2853</v>
      </c>
      <c r="B2169" s="0" t="s">
        <v>334</v>
      </c>
      <c r="C2169" s="0" t="s">
        <v>640</v>
      </c>
      <c r="D2169" s="0" t="n">
        <v>107.4</v>
      </c>
    </row>
    <row r="2170" customFormat="false" ht="12.8" hidden="false" customHeight="false" outlineLevel="0" collapsed="false">
      <c r="A2170" s="0" t="s">
        <v>2854</v>
      </c>
      <c r="B2170" s="0" t="s">
        <v>334</v>
      </c>
      <c r="C2170" s="0" t="s">
        <v>642</v>
      </c>
      <c r="D2170" s="0" t="n">
        <v>51.5</v>
      </c>
    </row>
    <row r="2171" customFormat="false" ht="12.8" hidden="false" customHeight="false" outlineLevel="0" collapsed="false">
      <c r="A2171" s="0" t="s">
        <v>2855</v>
      </c>
      <c r="B2171" s="0" t="s">
        <v>334</v>
      </c>
      <c r="C2171" s="0" t="s">
        <v>644</v>
      </c>
      <c r="D2171" s="0" t="n">
        <v>79.2</v>
      </c>
    </row>
    <row r="2172" customFormat="false" ht="12.8" hidden="false" customHeight="false" outlineLevel="0" collapsed="false">
      <c r="A2172" s="0" t="s">
        <v>2856</v>
      </c>
      <c r="B2172" s="0" t="s">
        <v>334</v>
      </c>
      <c r="C2172" s="0" t="s">
        <v>646</v>
      </c>
      <c r="D2172" s="0" t="n">
        <v>60.8</v>
      </c>
    </row>
    <row r="2173" customFormat="false" ht="12.8" hidden="false" customHeight="false" outlineLevel="0" collapsed="false">
      <c r="A2173" s="0" t="s">
        <v>2857</v>
      </c>
      <c r="B2173" s="0" t="s">
        <v>334</v>
      </c>
      <c r="C2173" s="0" t="s">
        <v>648</v>
      </c>
      <c r="D2173" s="0" t="n">
        <v>177.2</v>
      </c>
    </row>
    <row r="2174" customFormat="false" ht="12.8" hidden="false" customHeight="false" outlineLevel="0" collapsed="false">
      <c r="A2174" s="0" t="s">
        <v>2858</v>
      </c>
      <c r="B2174" s="0" t="s">
        <v>334</v>
      </c>
      <c r="C2174" s="0" t="s">
        <v>650</v>
      </c>
      <c r="D2174" s="0" t="n">
        <v>89.4</v>
      </c>
    </row>
    <row r="2175" customFormat="false" ht="12.8" hidden="false" customHeight="false" outlineLevel="0" collapsed="false">
      <c r="A2175" s="0" t="s">
        <v>2859</v>
      </c>
      <c r="B2175" s="0" t="s">
        <v>334</v>
      </c>
      <c r="C2175" s="0" t="s">
        <v>652</v>
      </c>
      <c r="D2175" s="0" t="n">
        <v>72.1</v>
      </c>
    </row>
    <row r="2176" customFormat="false" ht="12.8" hidden="false" customHeight="false" outlineLevel="0" collapsed="false">
      <c r="A2176" s="0" t="s">
        <v>2860</v>
      </c>
      <c r="B2176" s="0" t="s">
        <v>334</v>
      </c>
      <c r="C2176" s="0" t="s">
        <v>654</v>
      </c>
      <c r="D2176" s="0" t="n">
        <v>70.4</v>
      </c>
    </row>
    <row r="2177" customFormat="false" ht="12.8" hidden="false" customHeight="false" outlineLevel="0" collapsed="false">
      <c r="A2177" s="0" t="s">
        <v>2861</v>
      </c>
      <c r="B2177" s="0" t="s">
        <v>334</v>
      </c>
      <c r="C2177" s="0" t="s">
        <v>656</v>
      </c>
      <c r="D2177" s="0" t="n">
        <v>130.2</v>
      </c>
    </row>
    <row r="2178" customFormat="false" ht="12.8" hidden="false" customHeight="false" outlineLevel="0" collapsed="false">
      <c r="A2178" s="0" t="s">
        <v>2862</v>
      </c>
      <c r="B2178" s="0" t="s">
        <v>334</v>
      </c>
      <c r="C2178" s="0" t="s">
        <v>658</v>
      </c>
      <c r="D2178" s="0" t="n">
        <v>149.7</v>
      </c>
    </row>
    <row r="2179" customFormat="false" ht="12.8" hidden="false" customHeight="false" outlineLevel="0" collapsed="false">
      <c r="A2179" s="0" t="s">
        <v>2863</v>
      </c>
      <c r="B2179" s="0" t="s">
        <v>334</v>
      </c>
      <c r="C2179" s="0" t="s">
        <v>660</v>
      </c>
      <c r="D2179" s="0" t="n">
        <v>79.7</v>
      </c>
    </row>
    <row r="2180" customFormat="false" ht="12.8" hidden="false" customHeight="false" outlineLevel="0" collapsed="false">
      <c r="A2180" s="0" t="s">
        <v>2864</v>
      </c>
      <c r="B2180" s="0" t="s">
        <v>334</v>
      </c>
      <c r="C2180" s="0" t="s">
        <v>662</v>
      </c>
      <c r="D2180" s="0" t="n">
        <v>86</v>
      </c>
    </row>
    <row r="2181" customFormat="false" ht="12.8" hidden="false" customHeight="false" outlineLevel="0" collapsed="false">
      <c r="A2181" s="0" t="s">
        <v>2865</v>
      </c>
      <c r="B2181" s="0" t="s">
        <v>334</v>
      </c>
      <c r="C2181" s="0" t="s">
        <v>664</v>
      </c>
      <c r="D2181" s="0" t="n">
        <v>110.9</v>
      </c>
    </row>
    <row r="2182" customFormat="false" ht="12.8" hidden="false" customHeight="false" outlineLevel="0" collapsed="false">
      <c r="A2182" s="0" t="s">
        <v>2866</v>
      </c>
      <c r="B2182" s="0" t="s">
        <v>334</v>
      </c>
      <c r="C2182" s="0" t="s">
        <v>666</v>
      </c>
      <c r="D2182" s="0" t="n">
        <v>136.9</v>
      </c>
    </row>
    <row r="2183" customFormat="false" ht="12.8" hidden="false" customHeight="false" outlineLevel="0" collapsed="false">
      <c r="A2183" s="0" t="s">
        <v>2867</v>
      </c>
      <c r="B2183" s="0" t="s">
        <v>334</v>
      </c>
      <c r="C2183" s="0" t="s">
        <v>668</v>
      </c>
      <c r="D2183" s="0" t="n">
        <v>59.7</v>
      </c>
    </row>
    <row r="2184" customFormat="false" ht="12.8" hidden="false" customHeight="false" outlineLevel="0" collapsed="false">
      <c r="A2184" s="0" t="s">
        <v>2868</v>
      </c>
      <c r="B2184" s="0" t="s">
        <v>334</v>
      </c>
      <c r="C2184" s="0" t="s">
        <v>670</v>
      </c>
      <c r="D2184" s="0" t="n">
        <v>50.6</v>
      </c>
    </row>
    <row r="2185" customFormat="false" ht="12.8" hidden="false" customHeight="false" outlineLevel="0" collapsed="false">
      <c r="A2185" s="0" t="s">
        <v>2869</v>
      </c>
      <c r="B2185" s="0" t="s">
        <v>334</v>
      </c>
      <c r="C2185" s="0" t="s">
        <v>672</v>
      </c>
      <c r="D2185" s="0" t="n">
        <v>233.2</v>
      </c>
    </row>
    <row r="2186" customFormat="false" ht="12.8" hidden="false" customHeight="false" outlineLevel="0" collapsed="false">
      <c r="A2186" s="0" t="s">
        <v>2870</v>
      </c>
      <c r="B2186" s="0" t="s">
        <v>334</v>
      </c>
      <c r="C2186" s="0" t="s">
        <v>674</v>
      </c>
      <c r="D2186" s="0" t="n">
        <v>119.6</v>
      </c>
    </row>
    <row r="2187" customFormat="false" ht="12.8" hidden="false" customHeight="false" outlineLevel="0" collapsed="false">
      <c r="A2187" s="0" t="s">
        <v>2871</v>
      </c>
      <c r="B2187" s="0" t="s">
        <v>334</v>
      </c>
      <c r="C2187" s="0" t="s">
        <v>676</v>
      </c>
      <c r="D2187" s="0" t="n">
        <v>43.1</v>
      </c>
    </row>
    <row r="2188" customFormat="false" ht="12.8" hidden="false" customHeight="false" outlineLevel="0" collapsed="false">
      <c r="A2188" s="0" t="s">
        <v>2872</v>
      </c>
      <c r="B2188" s="0" t="s">
        <v>334</v>
      </c>
      <c r="C2188" s="0" t="s">
        <v>678</v>
      </c>
      <c r="D2188" s="0" t="n">
        <v>45.3</v>
      </c>
    </row>
    <row r="2189" customFormat="false" ht="12.8" hidden="false" customHeight="false" outlineLevel="0" collapsed="false">
      <c r="A2189" s="0" t="s">
        <v>2873</v>
      </c>
      <c r="B2189" s="0" t="s">
        <v>334</v>
      </c>
      <c r="C2189" s="0" t="s">
        <v>680</v>
      </c>
      <c r="D2189" s="0" t="n">
        <v>79.1</v>
      </c>
    </row>
    <row r="2190" customFormat="false" ht="12.8" hidden="false" customHeight="false" outlineLevel="0" collapsed="false">
      <c r="A2190" s="0" t="s">
        <v>2874</v>
      </c>
      <c r="B2190" s="0" t="s">
        <v>334</v>
      </c>
      <c r="C2190" s="0" t="s">
        <v>682</v>
      </c>
      <c r="D2190" s="0" t="n">
        <v>130.7</v>
      </c>
    </row>
    <row r="2191" customFormat="false" ht="12.8" hidden="false" customHeight="false" outlineLevel="0" collapsed="false">
      <c r="A2191" s="0" t="s">
        <v>2875</v>
      </c>
      <c r="B2191" s="0" t="s">
        <v>334</v>
      </c>
      <c r="C2191" s="0" t="s">
        <v>684</v>
      </c>
      <c r="D2191" s="0" t="n">
        <v>97.9</v>
      </c>
    </row>
    <row r="2192" customFormat="false" ht="12.8" hidden="false" customHeight="false" outlineLevel="0" collapsed="false">
      <c r="A2192" s="0" t="s">
        <v>2876</v>
      </c>
      <c r="B2192" s="0" t="s">
        <v>334</v>
      </c>
      <c r="C2192" s="0" t="s">
        <v>686</v>
      </c>
      <c r="D2192" s="0" t="n">
        <v>176</v>
      </c>
    </row>
    <row r="2193" customFormat="false" ht="12.8" hidden="false" customHeight="false" outlineLevel="0" collapsed="false">
      <c r="A2193" s="0" t="s">
        <v>2877</v>
      </c>
      <c r="B2193" s="0" t="s">
        <v>334</v>
      </c>
      <c r="C2193" s="0" t="s">
        <v>688</v>
      </c>
      <c r="D2193" s="0" t="n">
        <v>110.2</v>
      </c>
    </row>
    <row r="2194" customFormat="false" ht="12.8" hidden="false" customHeight="false" outlineLevel="0" collapsed="false">
      <c r="A2194" s="0" t="s">
        <v>2878</v>
      </c>
      <c r="B2194" s="0" t="s">
        <v>334</v>
      </c>
      <c r="C2194" s="0" t="s">
        <v>690</v>
      </c>
      <c r="D2194" s="0" t="n">
        <v>43.4</v>
      </c>
    </row>
    <row r="2195" customFormat="false" ht="12.8" hidden="false" customHeight="false" outlineLevel="0" collapsed="false">
      <c r="A2195" s="0" t="s">
        <v>2879</v>
      </c>
      <c r="B2195" s="0" t="s">
        <v>334</v>
      </c>
      <c r="C2195" s="0" t="s">
        <v>692</v>
      </c>
      <c r="D2195" s="0" t="n">
        <v>70.6</v>
      </c>
    </row>
    <row r="2196" customFormat="false" ht="12.8" hidden="false" customHeight="false" outlineLevel="0" collapsed="false">
      <c r="A2196" s="0" t="s">
        <v>2880</v>
      </c>
      <c r="B2196" s="0" t="s">
        <v>334</v>
      </c>
      <c r="C2196" s="0" t="s">
        <v>694</v>
      </c>
      <c r="D2196" s="0" t="n">
        <v>128.4</v>
      </c>
    </row>
    <row r="2197" customFormat="false" ht="12.8" hidden="false" customHeight="false" outlineLevel="0" collapsed="false">
      <c r="A2197" s="0" t="s">
        <v>2881</v>
      </c>
      <c r="B2197" s="0" t="s">
        <v>334</v>
      </c>
      <c r="C2197" s="0" t="s">
        <v>696</v>
      </c>
      <c r="D2197" s="0" t="n">
        <v>167.8</v>
      </c>
    </row>
    <row r="2198" customFormat="false" ht="12.8" hidden="false" customHeight="false" outlineLevel="0" collapsed="false">
      <c r="A2198" s="0" t="s">
        <v>2882</v>
      </c>
      <c r="B2198" s="0" t="s">
        <v>334</v>
      </c>
      <c r="C2198" s="0" t="s">
        <v>698</v>
      </c>
      <c r="D2198" s="0" t="n">
        <v>107.4</v>
      </c>
    </row>
    <row r="2199" customFormat="false" ht="12.8" hidden="false" customHeight="false" outlineLevel="0" collapsed="false">
      <c r="A2199" s="0" t="s">
        <v>2883</v>
      </c>
      <c r="B2199" s="0" t="s">
        <v>334</v>
      </c>
      <c r="C2199" s="0" t="s">
        <v>700</v>
      </c>
      <c r="D2199" s="0" t="n">
        <v>120.2</v>
      </c>
    </row>
    <row r="2200" customFormat="false" ht="12.8" hidden="false" customHeight="false" outlineLevel="0" collapsed="false">
      <c r="A2200" s="0" t="s">
        <v>2884</v>
      </c>
      <c r="B2200" s="0" t="s">
        <v>334</v>
      </c>
      <c r="C2200" s="0" t="s">
        <v>702</v>
      </c>
      <c r="D2200" s="0" t="n">
        <v>73.8</v>
      </c>
    </row>
    <row r="2201" customFormat="false" ht="12.8" hidden="false" customHeight="false" outlineLevel="0" collapsed="false">
      <c r="A2201" s="0" t="s">
        <v>2885</v>
      </c>
      <c r="B2201" s="0" t="s">
        <v>334</v>
      </c>
      <c r="C2201" s="0" t="s">
        <v>704</v>
      </c>
      <c r="D2201" s="0" t="n">
        <v>55.2</v>
      </c>
    </row>
    <row r="2202" customFormat="false" ht="12.8" hidden="false" customHeight="false" outlineLevel="0" collapsed="false">
      <c r="A2202" s="0" t="s">
        <v>2886</v>
      </c>
      <c r="B2202" s="0" t="s">
        <v>334</v>
      </c>
      <c r="C2202" s="0" t="s">
        <v>706</v>
      </c>
      <c r="D2202" s="0" t="n">
        <v>424.7</v>
      </c>
    </row>
    <row r="2203" customFormat="false" ht="12.8" hidden="false" customHeight="false" outlineLevel="0" collapsed="false">
      <c r="A2203" s="0" t="s">
        <v>2887</v>
      </c>
      <c r="B2203" s="0" t="s">
        <v>334</v>
      </c>
      <c r="C2203" s="0" t="s">
        <v>708</v>
      </c>
      <c r="D2203" s="0" t="n">
        <v>168.2</v>
      </c>
    </row>
    <row r="2204" customFormat="false" ht="12.8" hidden="false" customHeight="false" outlineLevel="0" collapsed="false">
      <c r="A2204" s="0" t="s">
        <v>2888</v>
      </c>
      <c r="B2204" s="0" t="s">
        <v>334</v>
      </c>
      <c r="C2204" s="0" t="s">
        <v>710</v>
      </c>
      <c r="D2204" s="0" t="n">
        <v>223.4</v>
      </c>
    </row>
    <row r="2205" customFormat="false" ht="12.8" hidden="false" customHeight="false" outlineLevel="0" collapsed="false">
      <c r="A2205" s="0" t="s">
        <v>2889</v>
      </c>
      <c r="B2205" s="0" t="s">
        <v>334</v>
      </c>
      <c r="C2205" s="0" t="s">
        <v>712</v>
      </c>
      <c r="D2205" s="0" t="n">
        <v>158.7</v>
      </c>
    </row>
    <row r="2206" customFormat="false" ht="12.8" hidden="false" customHeight="false" outlineLevel="0" collapsed="false">
      <c r="A2206" s="0" t="s">
        <v>2890</v>
      </c>
      <c r="B2206" s="0" t="s">
        <v>334</v>
      </c>
      <c r="C2206" s="0" t="s">
        <v>714</v>
      </c>
      <c r="D2206" s="0" t="n">
        <v>41.3</v>
      </c>
    </row>
    <row r="2207" customFormat="false" ht="12.8" hidden="false" customHeight="false" outlineLevel="0" collapsed="false">
      <c r="A2207" s="0" t="s">
        <v>2891</v>
      </c>
      <c r="B2207" s="0" t="s">
        <v>334</v>
      </c>
      <c r="C2207" s="0" t="s">
        <v>716</v>
      </c>
      <c r="D2207" s="0" t="n">
        <v>93.4</v>
      </c>
    </row>
    <row r="2208" customFormat="false" ht="12.8" hidden="false" customHeight="false" outlineLevel="0" collapsed="false">
      <c r="A2208" s="0" t="s">
        <v>2892</v>
      </c>
      <c r="B2208" s="0" t="s">
        <v>334</v>
      </c>
      <c r="C2208" s="0" t="s">
        <v>718</v>
      </c>
      <c r="D2208" s="0" t="n">
        <v>70</v>
      </c>
    </row>
    <row r="2209" customFormat="false" ht="12.8" hidden="false" customHeight="false" outlineLevel="0" collapsed="false">
      <c r="A2209" s="0" t="s">
        <v>2893</v>
      </c>
      <c r="B2209" s="0" t="s">
        <v>334</v>
      </c>
      <c r="C2209" s="0" t="s">
        <v>720</v>
      </c>
      <c r="D2209" s="0" t="n">
        <v>358.9</v>
      </c>
    </row>
    <row r="2210" customFormat="false" ht="12.8" hidden="false" customHeight="false" outlineLevel="0" collapsed="false">
      <c r="A2210" s="0" t="s">
        <v>2894</v>
      </c>
      <c r="B2210" s="0" t="s">
        <v>334</v>
      </c>
      <c r="C2210" s="0" t="s">
        <v>722</v>
      </c>
      <c r="D2210" s="0" t="n">
        <v>126.6</v>
      </c>
    </row>
    <row r="2211" customFormat="false" ht="12.8" hidden="false" customHeight="false" outlineLevel="0" collapsed="false">
      <c r="A2211" s="0" t="s">
        <v>2895</v>
      </c>
      <c r="B2211" s="0" t="s">
        <v>334</v>
      </c>
      <c r="C2211" s="0" t="s">
        <v>724</v>
      </c>
      <c r="D2211" s="0" t="n">
        <v>106.2</v>
      </c>
    </row>
    <row r="2212" customFormat="false" ht="12.8" hidden="false" customHeight="false" outlineLevel="0" collapsed="false">
      <c r="A2212" s="0" t="s">
        <v>2896</v>
      </c>
      <c r="B2212" s="0" t="s">
        <v>334</v>
      </c>
      <c r="C2212" s="0" t="s">
        <v>726</v>
      </c>
      <c r="D2212" s="0" t="n">
        <v>99.5</v>
      </c>
    </row>
    <row r="2213" customFormat="false" ht="12.8" hidden="false" customHeight="false" outlineLevel="0" collapsed="false">
      <c r="A2213" s="0" t="s">
        <v>2897</v>
      </c>
      <c r="B2213" s="0" t="s">
        <v>334</v>
      </c>
      <c r="C2213" s="0" t="s">
        <v>728</v>
      </c>
      <c r="D2213" s="0" t="n">
        <v>207.5</v>
      </c>
    </row>
    <row r="2214" customFormat="false" ht="12.8" hidden="false" customHeight="false" outlineLevel="0" collapsed="false">
      <c r="A2214" s="0" t="s">
        <v>2898</v>
      </c>
      <c r="B2214" s="0" t="s">
        <v>334</v>
      </c>
      <c r="C2214" s="0" t="s">
        <v>730</v>
      </c>
      <c r="D2214" s="0" t="n">
        <v>201.8</v>
      </c>
    </row>
    <row r="2215" customFormat="false" ht="12.8" hidden="false" customHeight="false" outlineLevel="0" collapsed="false">
      <c r="A2215" s="0" t="s">
        <v>2899</v>
      </c>
      <c r="B2215" s="0" t="s">
        <v>334</v>
      </c>
      <c r="C2215" s="0" t="s">
        <v>732</v>
      </c>
      <c r="D2215" s="0" t="n">
        <v>94.5</v>
      </c>
    </row>
    <row r="2216" customFormat="false" ht="12.8" hidden="false" customHeight="false" outlineLevel="0" collapsed="false">
      <c r="A2216" s="0" t="s">
        <v>2900</v>
      </c>
      <c r="B2216" s="0" t="s">
        <v>334</v>
      </c>
      <c r="C2216" s="0" t="s">
        <v>734</v>
      </c>
      <c r="D2216" s="0" t="n">
        <v>66.1</v>
      </c>
    </row>
    <row r="2217" customFormat="false" ht="12.8" hidden="false" customHeight="false" outlineLevel="0" collapsed="false">
      <c r="A2217" s="0" t="s">
        <v>2901</v>
      </c>
      <c r="B2217" s="0" t="s">
        <v>334</v>
      </c>
      <c r="C2217" s="0" t="s">
        <v>736</v>
      </c>
      <c r="D2217" s="0" t="n">
        <v>57.8</v>
      </c>
    </row>
    <row r="2218" customFormat="false" ht="12.8" hidden="false" customHeight="false" outlineLevel="0" collapsed="false">
      <c r="A2218" s="0" t="s">
        <v>2902</v>
      </c>
      <c r="B2218" s="0" t="s">
        <v>334</v>
      </c>
      <c r="C2218" s="0" t="s">
        <v>738</v>
      </c>
      <c r="D2218" s="0" t="n">
        <v>171.5</v>
      </c>
    </row>
    <row r="2219" customFormat="false" ht="12.8" hidden="false" customHeight="false" outlineLevel="0" collapsed="false">
      <c r="A2219" s="0" t="s">
        <v>2903</v>
      </c>
      <c r="B2219" s="0" t="s">
        <v>334</v>
      </c>
      <c r="C2219" s="0" t="s">
        <v>740</v>
      </c>
      <c r="D2219" s="0" t="n">
        <v>98.1</v>
      </c>
    </row>
    <row r="2220" customFormat="false" ht="12.8" hidden="false" customHeight="false" outlineLevel="0" collapsed="false">
      <c r="A2220" s="0" t="s">
        <v>2904</v>
      </c>
      <c r="B2220" s="0" t="s">
        <v>334</v>
      </c>
      <c r="C2220" s="0" t="s">
        <v>742</v>
      </c>
      <c r="D2220" s="0" t="n">
        <v>58.7</v>
      </c>
    </row>
    <row r="2221" customFormat="false" ht="12.8" hidden="false" customHeight="false" outlineLevel="0" collapsed="false">
      <c r="A2221" s="0" t="s">
        <v>2905</v>
      </c>
      <c r="B2221" s="0" t="s">
        <v>334</v>
      </c>
      <c r="C2221" s="0" t="s">
        <v>744</v>
      </c>
      <c r="D2221" s="0" t="n">
        <v>85.9</v>
      </c>
    </row>
    <row r="2222" customFormat="false" ht="12.8" hidden="false" customHeight="false" outlineLevel="0" collapsed="false">
      <c r="A2222" s="0" t="s">
        <v>2906</v>
      </c>
      <c r="B2222" s="0" t="s">
        <v>334</v>
      </c>
      <c r="C2222" s="0" t="s">
        <v>746</v>
      </c>
      <c r="D2222" s="0" t="n">
        <v>53.7</v>
      </c>
    </row>
    <row r="2223" customFormat="false" ht="12.8" hidden="false" customHeight="false" outlineLevel="0" collapsed="false">
      <c r="A2223" s="0" t="s">
        <v>2907</v>
      </c>
      <c r="B2223" s="0" t="s">
        <v>334</v>
      </c>
      <c r="C2223" s="0" t="s">
        <v>748</v>
      </c>
      <c r="D2223" s="0" t="n">
        <v>98.2</v>
      </c>
    </row>
    <row r="2224" customFormat="false" ht="12.8" hidden="false" customHeight="false" outlineLevel="0" collapsed="false">
      <c r="A2224" s="0" t="s">
        <v>2908</v>
      </c>
      <c r="B2224" s="0" t="s">
        <v>334</v>
      </c>
      <c r="C2224" s="0" t="s">
        <v>750</v>
      </c>
      <c r="D2224" s="0" t="n">
        <v>100.8</v>
      </c>
    </row>
    <row r="2225" customFormat="false" ht="12.8" hidden="false" customHeight="false" outlineLevel="0" collapsed="false">
      <c r="A2225" s="0" t="s">
        <v>2909</v>
      </c>
      <c r="B2225" s="0" t="s">
        <v>334</v>
      </c>
      <c r="C2225" s="0" t="s">
        <v>752</v>
      </c>
      <c r="D2225" s="0" t="n">
        <v>194.7</v>
      </c>
    </row>
    <row r="2226" customFormat="false" ht="12.8" hidden="false" customHeight="false" outlineLevel="0" collapsed="false">
      <c r="A2226" s="0" t="s">
        <v>2910</v>
      </c>
      <c r="B2226" s="0" t="s">
        <v>334</v>
      </c>
      <c r="C2226" s="0" t="s">
        <v>754</v>
      </c>
      <c r="D2226" s="0" t="n">
        <v>388.9</v>
      </c>
    </row>
    <row r="2227" customFormat="false" ht="12.8" hidden="false" customHeight="false" outlineLevel="0" collapsed="false">
      <c r="A2227" s="0" t="s">
        <v>2911</v>
      </c>
      <c r="B2227" s="0" t="s">
        <v>334</v>
      </c>
      <c r="C2227" s="0" t="s">
        <v>756</v>
      </c>
      <c r="D2227" s="0" t="n">
        <v>129.7</v>
      </c>
    </row>
    <row r="2228" customFormat="false" ht="12.8" hidden="false" customHeight="false" outlineLevel="0" collapsed="false">
      <c r="A2228" s="0" t="s">
        <v>2912</v>
      </c>
      <c r="B2228" s="0" t="s">
        <v>334</v>
      </c>
      <c r="C2228" s="0" t="s">
        <v>758</v>
      </c>
      <c r="D2228" s="0" t="n">
        <v>50.8</v>
      </c>
    </row>
    <row r="2229" customFormat="false" ht="12.8" hidden="false" customHeight="false" outlineLevel="0" collapsed="false">
      <c r="A2229" s="0" t="s">
        <v>2913</v>
      </c>
      <c r="B2229" s="0" t="s">
        <v>334</v>
      </c>
      <c r="C2229" s="0" t="s">
        <v>760</v>
      </c>
      <c r="D2229" s="0" t="n">
        <v>45</v>
      </c>
    </row>
    <row r="2230" customFormat="false" ht="12.8" hidden="false" customHeight="false" outlineLevel="0" collapsed="false">
      <c r="A2230" s="0" t="s">
        <v>2914</v>
      </c>
      <c r="B2230" s="0" t="s">
        <v>334</v>
      </c>
      <c r="C2230" s="0" t="s">
        <v>762</v>
      </c>
      <c r="D2230" s="0" t="n">
        <v>140.7</v>
      </c>
    </row>
    <row r="2231" customFormat="false" ht="12.8" hidden="false" customHeight="false" outlineLevel="0" collapsed="false">
      <c r="A2231" s="0" t="s">
        <v>2915</v>
      </c>
      <c r="B2231" s="0" t="s">
        <v>334</v>
      </c>
      <c r="C2231" s="0" t="s">
        <v>764</v>
      </c>
      <c r="D2231" s="0" t="n">
        <v>36.6</v>
      </c>
    </row>
    <row r="2232" customFormat="false" ht="12.8" hidden="false" customHeight="false" outlineLevel="0" collapsed="false">
      <c r="A2232" s="0" t="s">
        <v>2916</v>
      </c>
      <c r="B2232" s="0" t="s">
        <v>334</v>
      </c>
      <c r="C2232" s="0" t="s">
        <v>766</v>
      </c>
      <c r="D2232" s="0" t="n">
        <v>113.2</v>
      </c>
    </row>
    <row r="2233" customFormat="false" ht="12.8" hidden="false" customHeight="false" outlineLevel="0" collapsed="false">
      <c r="A2233" s="0" t="s">
        <v>2917</v>
      </c>
      <c r="B2233" s="0" t="s">
        <v>334</v>
      </c>
      <c r="C2233" s="0" t="s">
        <v>768</v>
      </c>
      <c r="D2233" s="0" t="n">
        <v>273</v>
      </c>
    </row>
    <row r="2234" customFormat="false" ht="12.8" hidden="false" customHeight="false" outlineLevel="0" collapsed="false">
      <c r="A2234" s="0" t="s">
        <v>2918</v>
      </c>
      <c r="B2234" s="0" t="s">
        <v>334</v>
      </c>
      <c r="C2234" s="0" t="s">
        <v>770</v>
      </c>
      <c r="D2234" s="0" t="n">
        <v>68.3</v>
      </c>
    </row>
    <row r="2235" customFormat="false" ht="12.8" hidden="false" customHeight="false" outlineLevel="0" collapsed="false">
      <c r="A2235" s="0" t="s">
        <v>2919</v>
      </c>
      <c r="B2235" s="0" t="s">
        <v>334</v>
      </c>
      <c r="C2235" s="0" t="s">
        <v>772</v>
      </c>
      <c r="D2235" s="0" t="n">
        <v>45.1</v>
      </c>
    </row>
    <row r="2236" customFormat="false" ht="12.8" hidden="false" customHeight="false" outlineLevel="0" collapsed="false">
      <c r="A2236" s="0" t="s">
        <v>2920</v>
      </c>
      <c r="B2236" s="0" t="s">
        <v>334</v>
      </c>
      <c r="C2236" s="0" t="s">
        <v>776</v>
      </c>
      <c r="D2236" s="0" t="n">
        <v>85.1</v>
      </c>
    </row>
    <row r="2237" customFormat="false" ht="12.8" hidden="false" customHeight="false" outlineLevel="0" collapsed="false">
      <c r="A2237" s="0" t="s">
        <v>2921</v>
      </c>
      <c r="B2237" s="0" t="s">
        <v>334</v>
      </c>
      <c r="C2237" s="0" t="s">
        <v>778</v>
      </c>
      <c r="D2237" s="0" t="n">
        <v>282.7</v>
      </c>
    </row>
    <row r="2238" customFormat="false" ht="12.8" hidden="false" customHeight="false" outlineLevel="0" collapsed="false">
      <c r="A2238" s="0" t="s">
        <v>2922</v>
      </c>
      <c r="B2238" s="0" t="s">
        <v>334</v>
      </c>
      <c r="C2238" s="0" t="s">
        <v>780</v>
      </c>
      <c r="D2238" s="0" t="n">
        <v>169.7</v>
      </c>
    </row>
    <row r="2239" customFormat="false" ht="12.8" hidden="false" customHeight="false" outlineLevel="0" collapsed="false">
      <c r="A2239" s="0" t="s">
        <v>2923</v>
      </c>
      <c r="B2239" s="0" t="s">
        <v>334</v>
      </c>
      <c r="C2239" s="0" t="s">
        <v>902</v>
      </c>
      <c r="D2239" s="0" t="n">
        <v>90.7</v>
      </c>
    </row>
    <row r="2240" customFormat="false" ht="12.8" hidden="false" customHeight="false" outlineLevel="0" collapsed="false">
      <c r="A2240" s="0" t="s">
        <v>2924</v>
      </c>
      <c r="B2240" s="0" t="s">
        <v>334</v>
      </c>
      <c r="C2240" s="0" t="s">
        <v>782</v>
      </c>
      <c r="D2240" s="0" t="n">
        <v>59.5</v>
      </c>
    </row>
    <row r="2241" customFormat="false" ht="12.8" hidden="false" customHeight="false" outlineLevel="0" collapsed="false">
      <c r="A2241" s="0" t="s">
        <v>2925</v>
      </c>
      <c r="B2241" s="0" t="s">
        <v>334</v>
      </c>
      <c r="C2241" s="0" t="s">
        <v>784</v>
      </c>
      <c r="D2241" s="0" t="n">
        <v>60.5</v>
      </c>
    </row>
    <row r="2242" customFormat="false" ht="12.8" hidden="false" customHeight="false" outlineLevel="0" collapsed="false">
      <c r="A2242" s="0" t="s">
        <v>2926</v>
      </c>
      <c r="B2242" s="0" t="s">
        <v>334</v>
      </c>
      <c r="C2242" s="0" t="s">
        <v>786</v>
      </c>
      <c r="D2242" s="0" t="n">
        <v>55.9</v>
      </c>
    </row>
    <row r="2243" customFormat="false" ht="12.8" hidden="false" customHeight="false" outlineLevel="0" collapsed="false">
      <c r="A2243" s="0" t="s">
        <v>2927</v>
      </c>
      <c r="B2243" s="0" t="s">
        <v>334</v>
      </c>
      <c r="C2243" s="0" t="s">
        <v>788</v>
      </c>
      <c r="D2243" s="0" t="n">
        <v>60.8</v>
      </c>
    </row>
    <row r="2244" customFormat="false" ht="12.8" hidden="false" customHeight="false" outlineLevel="0" collapsed="false">
      <c r="A2244" s="0" t="s">
        <v>2928</v>
      </c>
      <c r="B2244" s="0" t="s">
        <v>334</v>
      </c>
      <c r="C2244" s="0" t="s">
        <v>790</v>
      </c>
      <c r="D2244" s="0" t="n">
        <v>67</v>
      </c>
    </row>
    <row r="2245" customFormat="false" ht="12.8" hidden="false" customHeight="false" outlineLevel="0" collapsed="false">
      <c r="A2245" s="0" t="s">
        <v>2929</v>
      </c>
      <c r="B2245" s="0" t="s">
        <v>334</v>
      </c>
      <c r="C2245" s="0" t="s">
        <v>792</v>
      </c>
      <c r="D2245" s="0" t="n">
        <v>203.6</v>
      </c>
    </row>
    <row r="2246" customFormat="false" ht="12.8" hidden="false" customHeight="false" outlineLevel="0" collapsed="false">
      <c r="A2246" s="0" t="s">
        <v>2930</v>
      </c>
      <c r="B2246" s="0" t="s">
        <v>334</v>
      </c>
      <c r="C2246" s="0" t="s">
        <v>794</v>
      </c>
      <c r="D2246" s="0" t="n">
        <v>199.2</v>
      </c>
    </row>
    <row r="2247" customFormat="false" ht="12.8" hidden="false" customHeight="false" outlineLevel="0" collapsed="false">
      <c r="A2247" s="0" t="s">
        <v>2931</v>
      </c>
      <c r="B2247" s="0" t="s">
        <v>334</v>
      </c>
      <c r="C2247" s="0" t="s">
        <v>796</v>
      </c>
      <c r="D2247" s="0" t="n">
        <v>153.5</v>
      </c>
    </row>
    <row r="2248" customFormat="false" ht="12.8" hidden="false" customHeight="false" outlineLevel="0" collapsed="false">
      <c r="A2248" s="0" t="s">
        <v>2932</v>
      </c>
      <c r="B2248" s="0" t="s">
        <v>131</v>
      </c>
      <c r="C2248" s="0" t="s">
        <v>574</v>
      </c>
      <c r="D2248" s="0" t="n">
        <v>156.9</v>
      </c>
    </row>
    <row r="2249" customFormat="false" ht="12.8" hidden="false" customHeight="false" outlineLevel="0" collapsed="false">
      <c r="A2249" s="0" t="s">
        <v>2933</v>
      </c>
      <c r="B2249" s="0" t="s">
        <v>131</v>
      </c>
      <c r="C2249" s="0" t="s">
        <v>576</v>
      </c>
      <c r="D2249" s="0" t="n">
        <v>92.9</v>
      </c>
    </row>
    <row r="2250" customFormat="false" ht="12.8" hidden="false" customHeight="false" outlineLevel="0" collapsed="false">
      <c r="A2250" s="0" t="s">
        <v>2934</v>
      </c>
      <c r="B2250" s="0" t="s">
        <v>131</v>
      </c>
      <c r="C2250" s="0" t="s">
        <v>578</v>
      </c>
      <c r="D2250" s="0" t="n">
        <v>80.9</v>
      </c>
    </row>
    <row r="2251" customFormat="false" ht="12.8" hidden="false" customHeight="false" outlineLevel="0" collapsed="false">
      <c r="A2251" s="0" t="s">
        <v>2935</v>
      </c>
      <c r="B2251" s="0" t="s">
        <v>131</v>
      </c>
      <c r="C2251" s="0" t="s">
        <v>580</v>
      </c>
      <c r="D2251" s="0" t="n">
        <v>63.7</v>
      </c>
    </row>
    <row r="2252" customFormat="false" ht="12.8" hidden="false" customHeight="false" outlineLevel="0" collapsed="false">
      <c r="A2252" s="0" t="s">
        <v>2936</v>
      </c>
      <c r="B2252" s="0" t="s">
        <v>131</v>
      </c>
      <c r="C2252" s="0" t="s">
        <v>582</v>
      </c>
      <c r="D2252" s="0" t="n">
        <v>284.2</v>
      </c>
    </row>
    <row r="2253" customFormat="false" ht="12.8" hidden="false" customHeight="false" outlineLevel="0" collapsed="false">
      <c r="A2253" s="0" t="s">
        <v>2937</v>
      </c>
      <c r="B2253" s="0" t="s">
        <v>131</v>
      </c>
      <c r="C2253" s="0" t="s">
        <v>584</v>
      </c>
      <c r="D2253" s="0" t="n">
        <v>122.5</v>
      </c>
    </row>
    <row r="2254" customFormat="false" ht="12.8" hidden="false" customHeight="false" outlineLevel="0" collapsed="false">
      <c r="A2254" s="0" t="s">
        <v>2938</v>
      </c>
      <c r="B2254" s="0" t="s">
        <v>131</v>
      </c>
      <c r="C2254" s="0" t="s">
        <v>586</v>
      </c>
      <c r="D2254" s="0" t="n">
        <v>200.5</v>
      </c>
    </row>
    <row r="2255" customFormat="false" ht="12.8" hidden="false" customHeight="false" outlineLevel="0" collapsed="false">
      <c r="A2255" s="0" t="s">
        <v>2939</v>
      </c>
      <c r="B2255" s="0" t="s">
        <v>131</v>
      </c>
      <c r="C2255" s="0" t="s">
        <v>588</v>
      </c>
      <c r="D2255" s="0" t="n">
        <v>56.3</v>
      </c>
    </row>
    <row r="2256" customFormat="false" ht="12.8" hidden="false" customHeight="false" outlineLevel="0" collapsed="false">
      <c r="A2256" s="0" t="s">
        <v>2940</v>
      </c>
      <c r="B2256" s="0" t="s">
        <v>131</v>
      </c>
      <c r="C2256" s="0" t="s">
        <v>590</v>
      </c>
      <c r="D2256" s="0" t="n">
        <v>201</v>
      </c>
    </row>
    <row r="2257" customFormat="false" ht="12.8" hidden="false" customHeight="false" outlineLevel="0" collapsed="false">
      <c r="A2257" s="0" t="s">
        <v>2941</v>
      </c>
      <c r="B2257" s="0" t="s">
        <v>131</v>
      </c>
      <c r="C2257" s="0" t="s">
        <v>592</v>
      </c>
      <c r="D2257" s="0" t="n">
        <v>39.7</v>
      </c>
    </row>
    <row r="2258" customFormat="false" ht="12.8" hidden="false" customHeight="false" outlineLevel="0" collapsed="false">
      <c r="A2258" s="0" t="s">
        <v>2942</v>
      </c>
      <c r="B2258" s="0" t="s">
        <v>131</v>
      </c>
      <c r="C2258" s="0" t="s">
        <v>594</v>
      </c>
      <c r="D2258" s="0" t="n">
        <v>69.2</v>
      </c>
    </row>
    <row r="2259" customFormat="false" ht="12.8" hidden="false" customHeight="false" outlineLevel="0" collapsed="false">
      <c r="A2259" s="0" t="s">
        <v>2943</v>
      </c>
      <c r="B2259" s="0" t="s">
        <v>131</v>
      </c>
      <c r="C2259" s="0" t="s">
        <v>596</v>
      </c>
      <c r="D2259" s="0" t="n">
        <v>101.9</v>
      </c>
    </row>
    <row r="2260" customFormat="false" ht="12.8" hidden="false" customHeight="false" outlineLevel="0" collapsed="false">
      <c r="A2260" s="0" t="s">
        <v>2944</v>
      </c>
      <c r="B2260" s="0" t="s">
        <v>131</v>
      </c>
      <c r="C2260" s="0" t="s">
        <v>598</v>
      </c>
      <c r="D2260" s="0" t="n">
        <v>56.6</v>
      </c>
    </row>
    <row r="2261" customFormat="false" ht="12.8" hidden="false" customHeight="false" outlineLevel="0" collapsed="false">
      <c r="A2261" s="0" t="s">
        <v>2945</v>
      </c>
      <c r="B2261" s="0" t="s">
        <v>131</v>
      </c>
      <c r="C2261" s="0" t="s">
        <v>600</v>
      </c>
      <c r="D2261" s="0" t="n">
        <v>76.6</v>
      </c>
    </row>
    <row r="2262" customFormat="false" ht="12.8" hidden="false" customHeight="false" outlineLevel="0" collapsed="false">
      <c r="A2262" s="0" t="s">
        <v>2946</v>
      </c>
      <c r="B2262" s="0" t="s">
        <v>131</v>
      </c>
      <c r="C2262" s="0" t="s">
        <v>602</v>
      </c>
      <c r="D2262" s="0" t="n">
        <v>49.4</v>
      </c>
    </row>
    <row r="2263" customFormat="false" ht="12.8" hidden="false" customHeight="false" outlineLevel="0" collapsed="false">
      <c r="A2263" s="0" t="s">
        <v>2947</v>
      </c>
      <c r="B2263" s="0" t="s">
        <v>131</v>
      </c>
      <c r="C2263" s="0" t="s">
        <v>604</v>
      </c>
      <c r="D2263" s="0" t="n">
        <v>55.4</v>
      </c>
    </row>
    <row r="2264" customFormat="false" ht="12.8" hidden="false" customHeight="false" outlineLevel="0" collapsed="false">
      <c r="A2264" s="0" t="s">
        <v>2948</v>
      </c>
      <c r="B2264" s="0" t="s">
        <v>131</v>
      </c>
      <c r="C2264" s="0" t="s">
        <v>606</v>
      </c>
      <c r="D2264" s="0" t="n">
        <v>204.1</v>
      </c>
    </row>
    <row r="2265" customFormat="false" ht="12.8" hidden="false" customHeight="false" outlineLevel="0" collapsed="false">
      <c r="A2265" s="0" t="s">
        <v>2949</v>
      </c>
      <c r="B2265" s="0" t="s">
        <v>131</v>
      </c>
      <c r="C2265" s="0" t="s">
        <v>608</v>
      </c>
      <c r="D2265" s="0" t="n">
        <v>49.2</v>
      </c>
    </row>
    <row r="2266" customFormat="false" ht="12.8" hidden="false" customHeight="false" outlineLevel="0" collapsed="false">
      <c r="A2266" s="0" t="s">
        <v>2950</v>
      </c>
      <c r="B2266" s="0" t="s">
        <v>131</v>
      </c>
      <c r="C2266" s="0" t="s">
        <v>610</v>
      </c>
      <c r="D2266" s="0" t="n">
        <v>87.2</v>
      </c>
    </row>
    <row r="2267" customFormat="false" ht="12.8" hidden="false" customHeight="false" outlineLevel="0" collapsed="false">
      <c r="A2267" s="0" t="s">
        <v>2951</v>
      </c>
      <c r="B2267" s="0" t="s">
        <v>131</v>
      </c>
      <c r="C2267" s="0" t="s">
        <v>612</v>
      </c>
      <c r="D2267" s="0" t="n">
        <v>46.6</v>
      </c>
    </row>
    <row r="2268" customFormat="false" ht="12.8" hidden="false" customHeight="false" outlineLevel="0" collapsed="false">
      <c r="A2268" s="0" t="s">
        <v>2952</v>
      </c>
      <c r="B2268" s="0" t="s">
        <v>131</v>
      </c>
      <c r="C2268" s="0" t="s">
        <v>614</v>
      </c>
      <c r="D2268" s="0" t="n">
        <v>103</v>
      </c>
    </row>
    <row r="2269" customFormat="false" ht="12.8" hidden="false" customHeight="false" outlineLevel="0" collapsed="false">
      <c r="A2269" s="0" t="s">
        <v>2953</v>
      </c>
      <c r="B2269" s="0" t="s">
        <v>131</v>
      </c>
      <c r="C2269" s="0" t="s">
        <v>616</v>
      </c>
      <c r="D2269" s="0" t="n">
        <v>417.6</v>
      </c>
    </row>
    <row r="2270" customFormat="false" ht="12.8" hidden="false" customHeight="false" outlineLevel="0" collapsed="false">
      <c r="A2270" s="0" t="s">
        <v>2954</v>
      </c>
      <c r="B2270" s="0" t="s">
        <v>131</v>
      </c>
      <c r="C2270" s="0" t="s">
        <v>618</v>
      </c>
      <c r="D2270" s="0" t="n">
        <v>315.9</v>
      </c>
    </row>
    <row r="2271" customFormat="false" ht="12.8" hidden="false" customHeight="false" outlineLevel="0" collapsed="false">
      <c r="A2271" s="0" t="s">
        <v>2955</v>
      </c>
      <c r="B2271" s="0" t="s">
        <v>131</v>
      </c>
      <c r="C2271" s="0" t="s">
        <v>620</v>
      </c>
      <c r="D2271" s="0" t="n">
        <v>103.6</v>
      </c>
    </row>
    <row r="2272" customFormat="false" ht="12.8" hidden="false" customHeight="false" outlineLevel="0" collapsed="false">
      <c r="A2272" s="0" t="s">
        <v>2956</v>
      </c>
      <c r="B2272" s="0" t="s">
        <v>131</v>
      </c>
      <c r="C2272" s="0" t="s">
        <v>622</v>
      </c>
      <c r="D2272" s="0" t="n">
        <v>106.4</v>
      </c>
    </row>
    <row r="2273" customFormat="false" ht="12.8" hidden="false" customHeight="false" outlineLevel="0" collapsed="false">
      <c r="A2273" s="0" t="s">
        <v>2957</v>
      </c>
      <c r="B2273" s="0" t="s">
        <v>131</v>
      </c>
      <c r="C2273" s="0" t="s">
        <v>624</v>
      </c>
      <c r="D2273" s="0" t="n">
        <v>102.9</v>
      </c>
    </row>
    <row r="2274" customFormat="false" ht="12.8" hidden="false" customHeight="false" outlineLevel="0" collapsed="false">
      <c r="A2274" s="0" t="s">
        <v>2958</v>
      </c>
      <c r="B2274" s="0" t="s">
        <v>131</v>
      </c>
      <c r="C2274" s="0" t="s">
        <v>626</v>
      </c>
      <c r="D2274" s="0" t="n">
        <v>89.7</v>
      </c>
    </row>
    <row r="2275" customFormat="false" ht="12.8" hidden="false" customHeight="false" outlineLevel="0" collapsed="false">
      <c r="A2275" s="0" t="s">
        <v>2959</v>
      </c>
      <c r="B2275" s="0" t="s">
        <v>131</v>
      </c>
      <c r="C2275" s="0" t="s">
        <v>628</v>
      </c>
      <c r="D2275" s="0" t="n">
        <v>139.1</v>
      </c>
    </row>
    <row r="2276" customFormat="false" ht="12.8" hidden="false" customHeight="false" outlineLevel="0" collapsed="false">
      <c r="A2276" s="0" t="s">
        <v>2960</v>
      </c>
      <c r="B2276" s="0" t="s">
        <v>131</v>
      </c>
      <c r="C2276" s="0" t="s">
        <v>630</v>
      </c>
      <c r="D2276" s="0" t="n">
        <v>97</v>
      </c>
    </row>
    <row r="2277" customFormat="false" ht="12.8" hidden="false" customHeight="false" outlineLevel="0" collapsed="false">
      <c r="A2277" s="0" t="s">
        <v>2961</v>
      </c>
      <c r="B2277" s="0" t="s">
        <v>131</v>
      </c>
      <c r="C2277" s="0" t="s">
        <v>632</v>
      </c>
      <c r="D2277" s="0" t="n">
        <v>79.2</v>
      </c>
    </row>
    <row r="2278" customFormat="false" ht="12.8" hidden="false" customHeight="false" outlineLevel="0" collapsed="false">
      <c r="A2278" s="0" t="s">
        <v>2962</v>
      </c>
      <c r="B2278" s="0" t="s">
        <v>131</v>
      </c>
      <c r="C2278" s="0" t="s">
        <v>634</v>
      </c>
      <c r="D2278" s="0" t="n">
        <v>52.6</v>
      </c>
    </row>
    <row r="2279" customFormat="false" ht="12.8" hidden="false" customHeight="false" outlineLevel="0" collapsed="false">
      <c r="A2279" s="0" t="s">
        <v>2963</v>
      </c>
      <c r="B2279" s="0" t="s">
        <v>131</v>
      </c>
      <c r="C2279" s="0" t="s">
        <v>636</v>
      </c>
      <c r="D2279" s="0" t="n">
        <v>74.9</v>
      </c>
    </row>
    <row r="2280" customFormat="false" ht="12.8" hidden="false" customHeight="false" outlineLevel="0" collapsed="false">
      <c r="A2280" s="0" t="s">
        <v>2964</v>
      </c>
      <c r="B2280" s="0" t="s">
        <v>131</v>
      </c>
      <c r="C2280" s="0" t="s">
        <v>638</v>
      </c>
      <c r="D2280" s="0" t="n">
        <v>194.6</v>
      </c>
    </row>
    <row r="2281" customFormat="false" ht="12.8" hidden="false" customHeight="false" outlineLevel="0" collapsed="false">
      <c r="A2281" s="0" t="s">
        <v>2965</v>
      </c>
      <c r="B2281" s="0" t="s">
        <v>131</v>
      </c>
      <c r="C2281" s="0" t="s">
        <v>640</v>
      </c>
      <c r="D2281" s="0" t="n">
        <v>104.3</v>
      </c>
    </row>
    <row r="2282" customFormat="false" ht="12.8" hidden="false" customHeight="false" outlineLevel="0" collapsed="false">
      <c r="A2282" s="0" t="s">
        <v>2966</v>
      </c>
      <c r="B2282" s="0" t="s">
        <v>131</v>
      </c>
      <c r="C2282" s="0" t="s">
        <v>642</v>
      </c>
      <c r="D2282" s="0" t="n">
        <v>51.9</v>
      </c>
    </row>
    <row r="2283" customFormat="false" ht="12.8" hidden="false" customHeight="false" outlineLevel="0" collapsed="false">
      <c r="A2283" s="0" t="s">
        <v>2967</v>
      </c>
      <c r="B2283" s="0" t="s">
        <v>131</v>
      </c>
      <c r="C2283" s="0" t="s">
        <v>644</v>
      </c>
      <c r="D2283" s="0" t="n">
        <v>72.1</v>
      </c>
    </row>
    <row r="2284" customFormat="false" ht="12.8" hidden="false" customHeight="false" outlineLevel="0" collapsed="false">
      <c r="A2284" s="0" t="s">
        <v>2968</v>
      </c>
      <c r="B2284" s="0" t="s">
        <v>131</v>
      </c>
      <c r="C2284" s="0" t="s">
        <v>646</v>
      </c>
      <c r="D2284" s="0" t="n">
        <v>81.7</v>
      </c>
    </row>
    <row r="2285" customFormat="false" ht="12.8" hidden="false" customHeight="false" outlineLevel="0" collapsed="false">
      <c r="A2285" s="0" t="s">
        <v>2969</v>
      </c>
      <c r="B2285" s="0" t="s">
        <v>131</v>
      </c>
      <c r="C2285" s="0" t="s">
        <v>648</v>
      </c>
      <c r="D2285" s="0" t="n">
        <v>179.4</v>
      </c>
    </row>
    <row r="2286" customFormat="false" ht="12.8" hidden="false" customHeight="false" outlineLevel="0" collapsed="false">
      <c r="A2286" s="0" t="s">
        <v>2970</v>
      </c>
      <c r="B2286" s="0" t="s">
        <v>131</v>
      </c>
      <c r="C2286" s="0" t="s">
        <v>650</v>
      </c>
      <c r="D2286" s="0" t="n">
        <v>102.1</v>
      </c>
    </row>
    <row r="2287" customFormat="false" ht="12.8" hidden="false" customHeight="false" outlineLevel="0" collapsed="false">
      <c r="A2287" s="0" t="s">
        <v>2971</v>
      </c>
      <c r="B2287" s="0" t="s">
        <v>131</v>
      </c>
      <c r="C2287" s="0" t="s">
        <v>652</v>
      </c>
      <c r="D2287" s="0" t="n">
        <v>85.7</v>
      </c>
    </row>
    <row r="2288" customFormat="false" ht="12.8" hidden="false" customHeight="false" outlineLevel="0" collapsed="false">
      <c r="A2288" s="0" t="s">
        <v>2972</v>
      </c>
      <c r="B2288" s="0" t="s">
        <v>131</v>
      </c>
      <c r="C2288" s="0" t="s">
        <v>654</v>
      </c>
      <c r="D2288" s="0" t="n">
        <v>81</v>
      </c>
    </row>
    <row r="2289" customFormat="false" ht="12.8" hidden="false" customHeight="false" outlineLevel="0" collapsed="false">
      <c r="A2289" s="0" t="s">
        <v>2973</v>
      </c>
      <c r="B2289" s="0" t="s">
        <v>131</v>
      </c>
      <c r="C2289" s="0" t="s">
        <v>656</v>
      </c>
      <c r="D2289" s="0" t="n">
        <v>133.4</v>
      </c>
    </row>
    <row r="2290" customFormat="false" ht="12.8" hidden="false" customHeight="false" outlineLevel="0" collapsed="false">
      <c r="A2290" s="0" t="s">
        <v>2974</v>
      </c>
      <c r="B2290" s="0" t="s">
        <v>131</v>
      </c>
      <c r="C2290" s="0" t="s">
        <v>658</v>
      </c>
      <c r="D2290" s="0" t="n">
        <v>150.4</v>
      </c>
    </row>
    <row r="2291" customFormat="false" ht="12.8" hidden="false" customHeight="false" outlineLevel="0" collapsed="false">
      <c r="A2291" s="0" t="s">
        <v>2975</v>
      </c>
      <c r="B2291" s="0" t="s">
        <v>131</v>
      </c>
      <c r="C2291" s="0" t="s">
        <v>660</v>
      </c>
      <c r="D2291" s="0" t="n">
        <v>81.7</v>
      </c>
    </row>
    <row r="2292" customFormat="false" ht="12.8" hidden="false" customHeight="false" outlineLevel="0" collapsed="false">
      <c r="A2292" s="0" t="s">
        <v>2976</v>
      </c>
      <c r="B2292" s="0" t="s">
        <v>131</v>
      </c>
      <c r="C2292" s="0" t="s">
        <v>662</v>
      </c>
      <c r="D2292" s="0" t="n">
        <v>84.3</v>
      </c>
    </row>
    <row r="2293" customFormat="false" ht="12.8" hidden="false" customHeight="false" outlineLevel="0" collapsed="false">
      <c r="A2293" s="0" t="s">
        <v>2977</v>
      </c>
      <c r="B2293" s="0" t="s">
        <v>131</v>
      </c>
      <c r="C2293" s="0" t="s">
        <v>664</v>
      </c>
      <c r="D2293" s="0" t="n">
        <v>131.1</v>
      </c>
    </row>
    <row r="2294" customFormat="false" ht="12.8" hidden="false" customHeight="false" outlineLevel="0" collapsed="false">
      <c r="A2294" s="0" t="s">
        <v>2978</v>
      </c>
      <c r="B2294" s="0" t="s">
        <v>131</v>
      </c>
      <c r="C2294" s="0" t="s">
        <v>666</v>
      </c>
      <c r="D2294" s="0" t="n">
        <v>143</v>
      </c>
    </row>
    <row r="2295" customFormat="false" ht="12.8" hidden="false" customHeight="false" outlineLevel="0" collapsed="false">
      <c r="A2295" s="0" t="s">
        <v>2979</v>
      </c>
      <c r="B2295" s="0" t="s">
        <v>131</v>
      </c>
      <c r="C2295" s="0" t="s">
        <v>668</v>
      </c>
      <c r="D2295" s="0" t="n">
        <v>67.9</v>
      </c>
    </row>
    <row r="2296" customFormat="false" ht="12.8" hidden="false" customHeight="false" outlineLevel="0" collapsed="false">
      <c r="A2296" s="0" t="s">
        <v>2980</v>
      </c>
      <c r="B2296" s="0" t="s">
        <v>131</v>
      </c>
      <c r="C2296" s="0" t="s">
        <v>670</v>
      </c>
      <c r="D2296" s="0" t="n">
        <v>54.2</v>
      </c>
    </row>
    <row r="2297" customFormat="false" ht="12.8" hidden="false" customHeight="false" outlineLevel="0" collapsed="false">
      <c r="A2297" s="0" t="s">
        <v>2981</v>
      </c>
      <c r="B2297" s="0" t="s">
        <v>131</v>
      </c>
      <c r="C2297" s="0" t="s">
        <v>672</v>
      </c>
      <c r="D2297" s="0" t="n">
        <v>255</v>
      </c>
    </row>
    <row r="2298" customFormat="false" ht="12.8" hidden="false" customHeight="false" outlineLevel="0" collapsed="false">
      <c r="A2298" s="0" t="s">
        <v>2982</v>
      </c>
      <c r="B2298" s="0" t="s">
        <v>131</v>
      </c>
      <c r="C2298" s="0" t="s">
        <v>674</v>
      </c>
      <c r="D2298" s="0" t="n">
        <v>124.2</v>
      </c>
    </row>
    <row r="2299" customFormat="false" ht="12.8" hidden="false" customHeight="false" outlineLevel="0" collapsed="false">
      <c r="A2299" s="0" t="s">
        <v>2983</v>
      </c>
      <c r="B2299" s="0" t="s">
        <v>131</v>
      </c>
      <c r="C2299" s="0" t="s">
        <v>676</v>
      </c>
      <c r="D2299" s="0" t="n">
        <v>55.7</v>
      </c>
    </row>
    <row r="2300" customFormat="false" ht="12.8" hidden="false" customHeight="false" outlineLevel="0" collapsed="false">
      <c r="A2300" s="0" t="s">
        <v>2984</v>
      </c>
      <c r="B2300" s="0" t="s">
        <v>131</v>
      </c>
      <c r="C2300" s="0" t="s">
        <v>678</v>
      </c>
      <c r="D2300" s="0" t="n">
        <v>52.9</v>
      </c>
    </row>
    <row r="2301" customFormat="false" ht="12.8" hidden="false" customHeight="false" outlineLevel="0" collapsed="false">
      <c r="A2301" s="0" t="s">
        <v>2985</v>
      </c>
      <c r="B2301" s="0" t="s">
        <v>131</v>
      </c>
      <c r="C2301" s="0" t="s">
        <v>680</v>
      </c>
      <c r="D2301" s="0" t="n">
        <v>71.3</v>
      </c>
    </row>
    <row r="2302" customFormat="false" ht="12.8" hidden="false" customHeight="false" outlineLevel="0" collapsed="false">
      <c r="A2302" s="0" t="s">
        <v>2986</v>
      </c>
      <c r="B2302" s="0" t="s">
        <v>131</v>
      </c>
      <c r="C2302" s="0" t="s">
        <v>682</v>
      </c>
      <c r="D2302" s="0" t="n">
        <v>138.4</v>
      </c>
    </row>
    <row r="2303" customFormat="false" ht="12.8" hidden="false" customHeight="false" outlineLevel="0" collapsed="false">
      <c r="A2303" s="0" t="s">
        <v>2987</v>
      </c>
      <c r="B2303" s="0" t="s">
        <v>131</v>
      </c>
      <c r="C2303" s="0" t="s">
        <v>684</v>
      </c>
      <c r="D2303" s="0" t="n">
        <v>111.6</v>
      </c>
    </row>
    <row r="2304" customFormat="false" ht="12.8" hidden="false" customHeight="false" outlineLevel="0" collapsed="false">
      <c r="A2304" s="0" t="s">
        <v>2988</v>
      </c>
      <c r="B2304" s="0" t="s">
        <v>131</v>
      </c>
      <c r="C2304" s="0" t="s">
        <v>686</v>
      </c>
      <c r="D2304" s="0" t="n">
        <v>174.9</v>
      </c>
    </row>
    <row r="2305" customFormat="false" ht="12.8" hidden="false" customHeight="false" outlineLevel="0" collapsed="false">
      <c r="A2305" s="0" t="s">
        <v>2989</v>
      </c>
      <c r="B2305" s="0" t="s">
        <v>131</v>
      </c>
      <c r="C2305" s="0" t="s">
        <v>688</v>
      </c>
      <c r="D2305" s="0" t="n">
        <v>119.6</v>
      </c>
    </row>
    <row r="2306" customFormat="false" ht="12.8" hidden="false" customHeight="false" outlineLevel="0" collapsed="false">
      <c r="A2306" s="0" t="s">
        <v>2990</v>
      </c>
      <c r="B2306" s="0" t="s">
        <v>131</v>
      </c>
      <c r="C2306" s="0" t="s">
        <v>690</v>
      </c>
      <c r="D2306" s="0" t="n">
        <v>44.9</v>
      </c>
    </row>
    <row r="2307" customFormat="false" ht="12.8" hidden="false" customHeight="false" outlineLevel="0" collapsed="false">
      <c r="A2307" s="0" t="s">
        <v>2991</v>
      </c>
      <c r="B2307" s="0" t="s">
        <v>131</v>
      </c>
      <c r="C2307" s="0" t="s">
        <v>692</v>
      </c>
      <c r="D2307" s="0" t="n">
        <v>73.2</v>
      </c>
    </row>
    <row r="2308" customFormat="false" ht="12.8" hidden="false" customHeight="false" outlineLevel="0" collapsed="false">
      <c r="A2308" s="0" t="s">
        <v>2992</v>
      </c>
      <c r="B2308" s="0" t="s">
        <v>131</v>
      </c>
      <c r="C2308" s="0" t="s">
        <v>694</v>
      </c>
      <c r="D2308" s="0" t="n">
        <v>141.2</v>
      </c>
    </row>
    <row r="2309" customFormat="false" ht="12.8" hidden="false" customHeight="false" outlineLevel="0" collapsed="false">
      <c r="A2309" s="0" t="s">
        <v>2993</v>
      </c>
      <c r="B2309" s="0" t="s">
        <v>131</v>
      </c>
      <c r="C2309" s="0" t="s">
        <v>696</v>
      </c>
      <c r="D2309" s="0" t="n">
        <v>180.4</v>
      </c>
    </row>
    <row r="2310" customFormat="false" ht="12.8" hidden="false" customHeight="false" outlineLevel="0" collapsed="false">
      <c r="A2310" s="0" t="s">
        <v>2994</v>
      </c>
      <c r="B2310" s="0" t="s">
        <v>131</v>
      </c>
      <c r="C2310" s="0" t="s">
        <v>698</v>
      </c>
      <c r="D2310" s="0" t="n">
        <v>106.9</v>
      </c>
    </row>
    <row r="2311" customFormat="false" ht="12.8" hidden="false" customHeight="false" outlineLevel="0" collapsed="false">
      <c r="A2311" s="0" t="s">
        <v>2995</v>
      </c>
      <c r="B2311" s="0" t="s">
        <v>131</v>
      </c>
      <c r="C2311" s="0" t="s">
        <v>700</v>
      </c>
      <c r="D2311" s="0" t="n">
        <v>143.5</v>
      </c>
    </row>
    <row r="2312" customFormat="false" ht="12.8" hidden="false" customHeight="false" outlineLevel="0" collapsed="false">
      <c r="A2312" s="0" t="s">
        <v>2996</v>
      </c>
      <c r="B2312" s="0" t="s">
        <v>131</v>
      </c>
      <c r="C2312" s="0" t="s">
        <v>702</v>
      </c>
      <c r="D2312" s="0" t="n">
        <v>78</v>
      </c>
    </row>
    <row r="2313" customFormat="false" ht="12.8" hidden="false" customHeight="false" outlineLevel="0" collapsed="false">
      <c r="A2313" s="0" t="s">
        <v>2997</v>
      </c>
      <c r="B2313" s="0" t="s">
        <v>131</v>
      </c>
      <c r="C2313" s="0" t="s">
        <v>704</v>
      </c>
      <c r="D2313" s="0" t="n">
        <v>68.8</v>
      </c>
    </row>
    <row r="2314" customFormat="false" ht="12.8" hidden="false" customHeight="false" outlineLevel="0" collapsed="false">
      <c r="A2314" s="0" t="s">
        <v>2998</v>
      </c>
      <c r="B2314" s="0" t="s">
        <v>131</v>
      </c>
      <c r="C2314" s="0" t="s">
        <v>706</v>
      </c>
      <c r="D2314" s="0" t="n">
        <v>347.1</v>
      </c>
    </row>
    <row r="2315" customFormat="false" ht="12.8" hidden="false" customHeight="false" outlineLevel="0" collapsed="false">
      <c r="A2315" s="0" t="s">
        <v>2999</v>
      </c>
      <c r="B2315" s="0" t="s">
        <v>131</v>
      </c>
      <c r="C2315" s="0" t="s">
        <v>708</v>
      </c>
      <c r="D2315" s="0" t="n">
        <v>171.9</v>
      </c>
    </row>
    <row r="2316" customFormat="false" ht="12.8" hidden="false" customHeight="false" outlineLevel="0" collapsed="false">
      <c r="A2316" s="0" t="s">
        <v>3000</v>
      </c>
      <c r="B2316" s="0" t="s">
        <v>131</v>
      </c>
      <c r="C2316" s="0" t="s">
        <v>710</v>
      </c>
      <c r="D2316" s="0" t="n">
        <v>213.1</v>
      </c>
    </row>
    <row r="2317" customFormat="false" ht="12.8" hidden="false" customHeight="false" outlineLevel="0" collapsed="false">
      <c r="A2317" s="0" t="s">
        <v>3001</v>
      </c>
      <c r="B2317" s="0" t="s">
        <v>131</v>
      </c>
      <c r="C2317" s="0" t="s">
        <v>712</v>
      </c>
      <c r="D2317" s="0" t="n">
        <v>165.6</v>
      </c>
    </row>
    <row r="2318" customFormat="false" ht="12.8" hidden="false" customHeight="false" outlineLevel="0" collapsed="false">
      <c r="A2318" s="0" t="s">
        <v>3002</v>
      </c>
      <c r="B2318" s="0" t="s">
        <v>131</v>
      </c>
      <c r="C2318" s="0" t="s">
        <v>714</v>
      </c>
      <c r="D2318" s="0" t="n">
        <v>48.5</v>
      </c>
    </row>
    <row r="2319" customFormat="false" ht="12.8" hidden="false" customHeight="false" outlineLevel="0" collapsed="false">
      <c r="A2319" s="0" t="s">
        <v>3003</v>
      </c>
      <c r="B2319" s="0" t="s">
        <v>131</v>
      </c>
      <c r="C2319" s="0" t="s">
        <v>716</v>
      </c>
      <c r="D2319" s="0" t="n">
        <v>109.9</v>
      </c>
    </row>
    <row r="2320" customFormat="false" ht="12.8" hidden="false" customHeight="false" outlineLevel="0" collapsed="false">
      <c r="A2320" s="0" t="s">
        <v>3004</v>
      </c>
      <c r="B2320" s="0" t="s">
        <v>131</v>
      </c>
      <c r="C2320" s="0" t="s">
        <v>718</v>
      </c>
      <c r="D2320" s="0" t="n">
        <v>75.9</v>
      </c>
    </row>
    <row r="2321" customFormat="false" ht="12.8" hidden="false" customHeight="false" outlineLevel="0" collapsed="false">
      <c r="A2321" s="0" t="s">
        <v>3005</v>
      </c>
      <c r="B2321" s="0" t="s">
        <v>131</v>
      </c>
      <c r="C2321" s="0" t="s">
        <v>720</v>
      </c>
      <c r="D2321" s="0" t="n">
        <v>368.1</v>
      </c>
    </row>
    <row r="2322" customFormat="false" ht="12.8" hidden="false" customHeight="false" outlineLevel="0" collapsed="false">
      <c r="A2322" s="0" t="s">
        <v>3006</v>
      </c>
      <c r="B2322" s="0" t="s">
        <v>131</v>
      </c>
      <c r="C2322" s="0" t="s">
        <v>722</v>
      </c>
      <c r="D2322" s="0" t="n">
        <v>136.4</v>
      </c>
    </row>
    <row r="2323" customFormat="false" ht="12.8" hidden="false" customHeight="false" outlineLevel="0" collapsed="false">
      <c r="A2323" s="0" t="s">
        <v>3007</v>
      </c>
      <c r="B2323" s="0" t="s">
        <v>131</v>
      </c>
      <c r="C2323" s="0" t="s">
        <v>724</v>
      </c>
      <c r="D2323" s="0" t="n">
        <v>126.4</v>
      </c>
    </row>
    <row r="2324" customFormat="false" ht="12.8" hidden="false" customHeight="false" outlineLevel="0" collapsed="false">
      <c r="A2324" s="0" t="s">
        <v>3008</v>
      </c>
      <c r="B2324" s="0" t="s">
        <v>131</v>
      </c>
      <c r="C2324" s="0" t="s">
        <v>726</v>
      </c>
      <c r="D2324" s="0" t="n">
        <v>109</v>
      </c>
    </row>
    <row r="2325" customFormat="false" ht="12.8" hidden="false" customHeight="false" outlineLevel="0" collapsed="false">
      <c r="A2325" s="0" t="s">
        <v>3009</v>
      </c>
      <c r="B2325" s="0" t="s">
        <v>131</v>
      </c>
      <c r="C2325" s="0" t="s">
        <v>728</v>
      </c>
      <c r="D2325" s="0" t="n">
        <v>217.7</v>
      </c>
    </row>
    <row r="2326" customFormat="false" ht="12.8" hidden="false" customHeight="false" outlineLevel="0" collapsed="false">
      <c r="A2326" s="0" t="s">
        <v>3010</v>
      </c>
      <c r="B2326" s="0" t="s">
        <v>131</v>
      </c>
      <c r="C2326" s="0" t="s">
        <v>730</v>
      </c>
      <c r="D2326" s="0" t="n">
        <v>198.3</v>
      </c>
    </row>
    <row r="2327" customFormat="false" ht="12.8" hidden="false" customHeight="false" outlineLevel="0" collapsed="false">
      <c r="A2327" s="0" t="s">
        <v>3011</v>
      </c>
      <c r="B2327" s="0" t="s">
        <v>131</v>
      </c>
      <c r="C2327" s="0" t="s">
        <v>732</v>
      </c>
      <c r="D2327" s="0" t="n">
        <v>91.8</v>
      </c>
    </row>
    <row r="2328" customFormat="false" ht="12.8" hidden="false" customHeight="false" outlineLevel="0" collapsed="false">
      <c r="A2328" s="0" t="s">
        <v>3012</v>
      </c>
      <c r="B2328" s="0" t="s">
        <v>131</v>
      </c>
      <c r="C2328" s="0" t="s">
        <v>734</v>
      </c>
      <c r="D2328" s="0" t="n">
        <v>65.1</v>
      </c>
    </row>
    <row r="2329" customFormat="false" ht="12.8" hidden="false" customHeight="false" outlineLevel="0" collapsed="false">
      <c r="A2329" s="0" t="s">
        <v>3013</v>
      </c>
      <c r="B2329" s="0" t="s">
        <v>131</v>
      </c>
      <c r="C2329" s="0" t="s">
        <v>736</v>
      </c>
      <c r="D2329" s="0" t="n">
        <v>70.3</v>
      </c>
    </row>
    <row r="2330" customFormat="false" ht="12.8" hidden="false" customHeight="false" outlineLevel="0" collapsed="false">
      <c r="A2330" s="0" t="s">
        <v>3014</v>
      </c>
      <c r="B2330" s="0" t="s">
        <v>131</v>
      </c>
      <c r="C2330" s="0" t="s">
        <v>738</v>
      </c>
      <c r="D2330" s="0" t="n">
        <v>173.4</v>
      </c>
    </row>
    <row r="2331" customFormat="false" ht="12.8" hidden="false" customHeight="false" outlineLevel="0" collapsed="false">
      <c r="A2331" s="0" t="s">
        <v>3015</v>
      </c>
      <c r="B2331" s="0" t="s">
        <v>131</v>
      </c>
      <c r="C2331" s="0" t="s">
        <v>740</v>
      </c>
      <c r="D2331" s="0" t="n">
        <v>124.3</v>
      </c>
    </row>
    <row r="2332" customFormat="false" ht="12.8" hidden="false" customHeight="false" outlineLevel="0" collapsed="false">
      <c r="A2332" s="0" t="s">
        <v>3016</v>
      </c>
      <c r="B2332" s="0" t="s">
        <v>131</v>
      </c>
      <c r="C2332" s="0" t="s">
        <v>742</v>
      </c>
      <c r="D2332" s="0" t="n">
        <v>47</v>
      </c>
    </row>
    <row r="2333" customFormat="false" ht="12.8" hidden="false" customHeight="false" outlineLevel="0" collapsed="false">
      <c r="A2333" s="0" t="s">
        <v>3017</v>
      </c>
      <c r="B2333" s="0" t="s">
        <v>131</v>
      </c>
      <c r="C2333" s="0" t="s">
        <v>744</v>
      </c>
      <c r="D2333" s="0" t="n">
        <v>75.6</v>
      </c>
    </row>
    <row r="2334" customFormat="false" ht="12.8" hidden="false" customHeight="false" outlineLevel="0" collapsed="false">
      <c r="A2334" s="0" t="s">
        <v>3018</v>
      </c>
      <c r="B2334" s="0" t="s">
        <v>131</v>
      </c>
      <c r="C2334" s="0" t="s">
        <v>746</v>
      </c>
      <c r="D2334" s="0" t="n">
        <v>44.4</v>
      </c>
    </row>
    <row r="2335" customFormat="false" ht="12.8" hidden="false" customHeight="false" outlineLevel="0" collapsed="false">
      <c r="A2335" s="0" t="s">
        <v>3019</v>
      </c>
      <c r="B2335" s="0" t="s">
        <v>131</v>
      </c>
      <c r="C2335" s="0" t="s">
        <v>748</v>
      </c>
      <c r="D2335" s="0" t="n">
        <v>107.7</v>
      </c>
    </row>
    <row r="2336" customFormat="false" ht="12.8" hidden="false" customHeight="false" outlineLevel="0" collapsed="false">
      <c r="A2336" s="0" t="s">
        <v>3020</v>
      </c>
      <c r="B2336" s="0" t="s">
        <v>131</v>
      </c>
      <c r="C2336" s="0" t="s">
        <v>750</v>
      </c>
      <c r="D2336" s="0" t="n">
        <v>97.5</v>
      </c>
    </row>
    <row r="2337" customFormat="false" ht="12.8" hidden="false" customHeight="false" outlineLevel="0" collapsed="false">
      <c r="A2337" s="0" t="s">
        <v>3021</v>
      </c>
      <c r="B2337" s="0" t="s">
        <v>131</v>
      </c>
      <c r="C2337" s="0" t="s">
        <v>752</v>
      </c>
      <c r="D2337" s="0" t="n">
        <v>201.7</v>
      </c>
    </row>
    <row r="2338" customFormat="false" ht="12.8" hidden="false" customHeight="false" outlineLevel="0" collapsed="false">
      <c r="A2338" s="0" t="s">
        <v>3022</v>
      </c>
      <c r="B2338" s="0" t="s">
        <v>131</v>
      </c>
      <c r="C2338" s="0" t="s">
        <v>754</v>
      </c>
      <c r="D2338" s="0" t="n">
        <v>401.5</v>
      </c>
    </row>
    <row r="2339" customFormat="false" ht="12.8" hidden="false" customHeight="false" outlineLevel="0" collapsed="false">
      <c r="A2339" s="0" t="s">
        <v>3023</v>
      </c>
      <c r="B2339" s="0" t="s">
        <v>131</v>
      </c>
      <c r="C2339" s="0" t="s">
        <v>756</v>
      </c>
      <c r="D2339" s="0" t="n">
        <v>139</v>
      </c>
    </row>
    <row r="2340" customFormat="false" ht="12.8" hidden="false" customHeight="false" outlineLevel="0" collapsed="false">
      <c r="A2340" s="0" t="s">
        <v>3024</v>
      </c>
      <c r="B2340" s="0" t="s">
        <v>131</v>
      </c>
      <c r="C2340" s="0" t="s">
        <v>758</v>
      </c>
      <c r="D2340" s="0" t="n">
        <v>45.4</v>
      </c>
    </row>
    <row r="2341" customFormat="false" ht="12.8" hidden="false" customHeight="false" outlineLevel="0" collapsed="false">
      <c r="A2341" s="0" t="s">
        <v>3025</v>
      </c>
      <c r="B2341" s="0" t="s">
        <v>131</v>
      </c>
      <c r="C2341" s="0" t="s">
        <v>760</v>
      </c>
      <c r="D2341" s="0" t="n">
        <v>49.2</v>
      </c>
    </row>
    <row r="2342" customFormat="false" ht="12.8" hidden="false" customHeight="false" outlineLevel="0" collapsed="false">
      <c r="A2342" s="0" t="s">
        <v>3026</v>
      </c>
      <c r="B2342" s="0" t="s">
        <v>131</v>
      </c>
      <c r="C2342" s="0" t="s">
        <v>762</v>
      </c>
      <c r="D2342" s="0" t="n">
        <v>166.8</v>
      </c>
    </row>
    <row r="2343" customFormat="false" ht="12.8" hidden="false" customHeight="false" outlineLevel="0" collapsed="false">
      <c r="A2343" s="0" t="s">
        <v>3027</v>
      </c>
      <c r="B2343" s="0" t="s">
        <v>131</v>
      </c>
      <c r="C2343" s="0" t="s">
        <v>764</v>
      </c>
      <c r="D2343" s="0" t="n">
        <v>63.7</v>
      </c>
    </row>
    <row r="2344" customFormat="false" ht="12.8" hidden="false" customHeight="false" outlineLevel="0" collapsed="false">
      <c r="A2344" s="0" t="s">
        <v>3028</v>
      </c>
      <c r="B2344" s="0" t="s">
        <v>131</v>
      </c>
      <c r="C2344" s="0" t="s">
        <v>766</v>
      </c>
      <c r="D2344" s="0" t="n">
        <v>117.5</v>
      </c>
    </row>
    <row r="2345" customFormat="false" ht="12.8" hidden="false" customHeight="false" outlineLevel="0" collapsed="false">
      <c r="A2345" s="0" t="s">
        <v>3029</v>
      </c>
      <c r="B2345" s="0" t="s">
        <v>131</v>
      </c>
      <c r="C2345" s="0" t="s">
        <v>768</v>
      </c>
      <c r="D2345" s="0" t="n">
        <v>264.4</v>
      </c>
    </row>
    <row r="2346" customFormat="false" ht="12.8" hidden="false" customHeight="false" outlineLevel="0" collapsed="false">
      <c r="A2346" s="0" t="s">
        <v>3030</v>
      </c>
      <c r="B2346" s="0" t="s">
        <v>131</v>
      </c>
      <c r="C2346" s="0" t="s">
        <v>770</v>
      </c>
      <c r="D2346" s="0" t="n">
        <v>63.3</v>
      </c>
    </row>
    <row r="2347" customFormat="false" ht="12.8" hidden="false" customHeight="false" outlineLevel="0" collapsed="false">
      <c r="A2347" s="0" t="s">
        <v>3031</v>
      </c>
      <c r="B2347" s="0" t="s">
        <v>131</v>
      </c>
      <c r="C2347" s="0" t="s">
        <v>772</v>
      </c>
      <c r="D2347" s="0" t="n">
        <v>68.4</v>
      </c>
    </row>
    <row r="2348" customFormat="false" ht="12.8" hidden="false" customHeight="false" outlineLevel="0" collapsed="false">
      <c r="A2348" s="0" t="s">
        <v>3032</v>
      </c>
      <c r="B2348" s="0" t="s">
        <v>131</v>
      </c>
      <c r="C2348" s="0" t="s">
        <v>774</v>
      </c>
      <c r="D2348" s="0" t="n">
        <v>62.7</v>
      </c>
    </row>
    <row r="2349" customFormat="false" ht="12.8" hidden="false" customHeight="false" outlineLevel="0" collapsed="false">
      <c r="A2349" s="0" t="s">
        <v>3033</v>
      </c>
      <c r="B2349" s="0" t="s">
        <v>131</v>
      </c>
      <c r="C2349" s="0" t="s">
        <v>776</v>
      </c>
      <c r="D2349" s="0" t="n">
        <v>78.8</v>
      </c>
    </row>
    <row r="2350" customFormat="false" ht="12.8" hidden="false" customHeight="false" outlineLevel="0" collapsed="false">
      <c r="A2350" s="0" t="s">
        <v>3034</v>
      </c>
      <c r="B2350" s="0" t="s">
        <v>131</v>
      </c>
      <c r="C2350" s="0" t="s">
        <v>778</v>
      </c>
      <c r="D2350" s="0" t="n">
        <v>304</v>
      </c>
    </row>
    <row r="2351" customFormat="false" ht="12.8" hidden="false" customHeight="false" outlineLevel="0" collapsed="false">
      <c r="A2351" s="0" t="s">
        <v>3035</v>
      </c>
      <c r="B2351" s="0" t="s">
        <v>131</v>
      </c>
      <c r="C2351" s="0" t="s">
        <v>780</v>
      </c>
      <c r="D2351" s="0" t="n">
        <v>186.4</v>
      </c>
    </row>
    <row r="2352" customFormat="false" ht="12.8" hidden="false" customHeight="false" outlineLevel="0" collapsed="false">
      <c r="A2352" s="0" t="s">
        <v>3036</v>
      </c>
      <c r="B2352" s="0" t="s">
        <v>131</v>
      </c>
      <c r="C2352" s="0" t="s">
        <v>902</v>
      </c>
      <c r="D2352" s="0" t="n">
        <v>93.3</v>
      </c>
    </row>
    <row r="2353" customFormat="false" ht="12.8" hidden="false" customHeight="false" outlineLevel="0" collapsed="false">
      <c r="A2353" s="0" t="s">
        <v>3037</v>
      </c>
      <c r="B2353" s="0" t="s">
        <v>131</v>
      </c>
      <c r="C2353" s="0" t="s">
        <v>782</v>
      </c>
      <c r="D2353" s="0" t="n">
        <v>50.5</v>
      </c>
    </row>
    <row r="2354" customFormat="false" ht="12.8" hidden="false" customHeight="false" outlineLevel="0" collapsed="false">
      <c r="A2354" s="0" t="s">
        <v>3038</v>
      </c>
      <c r="B2354" s="0" t="s">
        <v>131</v>
      </c>
      <c r="C2354" s="0" t="s">
        <v>784</v>
      </c>
      <c r="D2354" s="0" t="n">
        <v>67.7</v>
      </c>
    </row>
    <row r="2355" customFormat="false" ht="12.8" hidden="false" customHeight="false" outlineLevel="0" collapsed="false">
      <c r="A2355" s="0" t="s">
        <v>3039</v>
      </c>
      <c r="B2355" s="0" t="s">
        <v>131</v>
      </c>
      <c r="C2355" s="0" t="s">
        <v>786</v>
      </c>
      <c r="D2355" s="0" t="n">
        <v>65.6</v>
      </c>
    </row>
    <row r="2356" customFormat="false" ht="12.8" hidden="false" customHeight="false" outlineLevel="0" collapsed="false">
      <c r="A2356" s="0" t="s">
        <v>3040</v>
      </c>
      <c r="B2356" s="0" t="s">
        <v>131</v>
      </c>
      <c r="C2356" s="0" t="s">
        <v>788</v>
      </c>
      <c r="D2356" s="0" t="n">
        <v>73.1</v>
      </c>
    </row>
    <row r="2357" customFormat="false" ht="12.8" hidden="false" customHeight="false" outlineLevel="0" collapsed="false">
      <c r="A2357" s="0" t="s">
        <v>3041</v>
      </c>
      <c r="B2357" s="0" t="s">
        <v>131</v>
      </c>
      <c r="C2357" s="0" t="s">
        <v>790</v>
      </c>
      <c r="D2357" s="0" t="n">
        <v>85.9</v>
      </c>
    </row>
    <row r="2358" customFormat="false" ht="12.8" hidden="false" customHeight="false" outlineLevel="0" collapsed="false">
      <c r="A2358" s="0" t="s">
        <v>3042</v>
      </c>
      <c r="B2358" s="0" t="s">
        <v>131</v>
      </c>
      <c r="C2358" s="0" t="s">
        <v>792</v>
      </c>
      <c r="D2358" s="0" t="n">
        <v>245.6</v>
      </c>
    </row>
    <row r="2359" customFormat="false" ht="12.8" hidden="false" customHeight="false" outlineLevel="0" collapsed="false">
      <c r="A2359" s="0" t="s">
        <v>3043</v>
      </c>
      <c r="B2359" s="0" t="s">
        <v>131</v>
      </c>
      <c r="C2359" s="0" t="s">
        <v>794</v>
      </c>
      <c r="D2359" s="0" t="n">
        <v>175.2</v>
      </c>
    </row>
    <row r="2360" customFormat="false" ht="12.8" hidden="false" customHeight="false" outlineLevel="0" collapsed="false">
      <c r="A2360" s="0" t="s">
        <v>3044</v>
      </c>
      <c r="B2360" s="0" t="s">
        <v>131</v>
      </c>
      <c r="C2360" s="0" t="s">
        <v>796</v>
      </c>
      <c r="D2360" s="0" t="n">
        <v>170.8</v>
      </c>
    </row>
    <row r="2361" customFormat="false" ht="12.8" hidden="false" customHeight="false" outlineLevel="0" collapsed="false">
      <c r="A2361" s="0" t="s">
        <v>3045</v>
      </c>
      <c r="B2361" s="0" t="s">
        <v>140</v>
      </c>
      <c r="C2361" s="0" t="s">
        <v>574</v>
      </c>
      <c r="D2361" s="0" t="n">
        <v>153.9</v>
      </c>
    </row>
    <row r="2362" customFormat="false" ht="12.8" hidden="false" customHeight="false" outlineLevel="0" collapsed="false">
      <c r="A2362" s="0" t="s">
        <v>3046</v>
      </c>
      <c r="B2362" s="0" t="s">
        <v>140</v>
      </c>
      <c r="C2362" s="0" t="s">
        <v>576</v>
      </c>
      <c r="D2362" s="0" t="n">
        <v>87.8</v>
      </c>
    </row>
    <row r="2363" customFormat="false" ht="12.8" hidden="false" customHeight="false" outlineLevel="0" collapsed="false">
      <c r="A2363" s="0" t="s">
        <v>3047</v>
      </c>
      <c r="B2363" s="0" t="s">
        <v>140</v>
      </c>
      <c r="C2363" s="0" t="s">
        <v>578</v>
      </c>
      <c r="D2363" s="0" t="n">
        <v>94</v>
      </c>
    </row>
    <row r="2364" customFormat="false" ht="12.8" hidden="false" customHeight="false" outlineLevel="0" collapsed="false">
      <c r="A2364" s="0" t="s">
        <v>3048</v>
      </c>
      <c r="B2364" s="0" t="s">
        <v>140</v>
      </c>
      <c r="C2364" s="0" t="s">
        <v>580</v>
      </c>
      <c r="D2364" s="0" t="n">
        <v>56.4</v>
      </c>
    </row>
    <row r="2365" customFormat="false" ht="12.8" hidden="false" customHeight="false" outlineLevel="0" collapsed="false">
      <c r="A2365" s="0" t="s">
        <v>3049</v>
      </c>
      <c r="B2365" s="0" t="s">
        <v>140</v>
      </c>
      <c r="C2365" s="0" t="s">
        <v>582</v>
      </c>
      <c r="D2365" s="0" t="n">
        <v>265.7</v>
      </c>
    </row>
    <row r="2366" customFormat="false" ht="12.8" hidden="false" customHeight="false" outlineLevel="0" collapsed="false">
      <c r="A2366" s="0" t="s">
        <v>3050</v>
      </c>
      <c r="B2366" s="0" t="s">
        <v>140</v>
      </c>
      <c r="C2366" s="0" t="s">
        <v>584</v>
      </c>
      <c r="D2366" s="0" t="n">
        <v>122.4</v>
      </c>
    </row>
    <row r="2367" customFormat="false" ht="12.8" hidden="false" customHeight="false" outlineLevel="0" collapsed="false">
      <c r="A2367" s="0" t="s">
        <v>3051</v>
      </c>
      <c r="B2367" s="0" t="s">
        <v>140</v>
      </c>
      <c r="C2367" s="0" t="s">
        <v>586</v>
      </c>
      <c r="D2367" s="0" t="n">
        <v>200.7</v>
      </c>
    </row>
    <row r="2368" customFormat="false" ht="12.8" hidden="false" customHeight="false" outlineLevel="0" collapsed="false">
      <c r="A2368" s="0" t="s">
        <v>3052</v>
      </c>
      <c r="B2368" s="0" t="s">
        <v>140</v>
      </c>
      <c r="C2368" s="0" t="s">
        <v>588</v>
      </c>
      <c r="D2368" s="0" t="n">
        <v>53.2</v>
      </c>
    </row>
    <row r="2369" customFormat="false" ht="12.8" hidden="false" customHeight="false" outlineLevel="0" collapsed="false">
      <c r="A2369" s="0" t="s">
        <v>3053</v>
      </c>
      <c r="B2369" s="0" t="s">
        <v>140</v>
      </c>
      <c r="C2369" s="0" t="s">
        <v>590</v>
      </c>
      <c r="D2369" s="0" t="n">
        <v>182.4</v>
      </c>
    </row>
    <row r="2370" customFormat="false" ht="12.8" hidden="false" customHeight="false" outlineLevel="0" collapsed="false">
      <c r="A2370" s="0" t="s">
        <v>3054</v>
      </c>
      <c r="B2370" s="0" t="s">
        <v>140</v>
      </c>
      <c r="C2370" s="0" t="s">
        <v>592</v>
      </c>
      <c r="D2370" s="0" t="n">
        <v>41.1</v>
      </c>
    </row>
    <row r="2371" customFormat="false" ht="12.8" hidden="false" customHeight="false" outlineLevel="0" collapsed="false">
      <c r="A2371" s="0" t="s">
        <v>3055</v>
      </c>
      <c r="B2371" s="0" t="s">
        <v>140</v>
      </c>
      <c r="C2371" s="0" t="s">
        <v>594</v>
      </c>
      <c r="D2371" s="0" t="n">
        <v>66.5</v>
      </c>
    </row>
    <row r="2372" customFormat="false" ht="12.8" hidden="false" customHeight="false" outlineLevel="0" collapsed="false">
      <c r="A2372" s="0" t="s">
        <v>3056</v>
      </c>
      <c r="B2372" s="0" t="s">
        <v>140</v>
      </c>
      <c r="C2372" s="0" t="s">
        <v>596</v>
      </c>
      <c r="D2372" s="0" t="n">
        <v>96.4</v>
      </c>
    </row>
    <row r="2373" customFormat="false" ht="12.8" hidden="false" customHeight="false" outlineLevel="0" collapsed="false">
      <c r="A2373" s="0" t="s">
        <v>3057</v>
      </c>
      <c r="B2373" s="0" t="s">
        <v>140</v>
      </c>
      <c r="C2373" s="0" t="s">
        <v>598</v>
      </c>
      <c r="D2373" s="0" t="n">
        <v>45.8</v>
      </c>
    </row>
    <row r="2374" customFormat="false" ht="12.8" hidden="false" customHeight="false" outlineLevel="0" collapsed="false">
      <c r="A2374" s="0" t="s">
        <v>3058</v>
      </c>
      <c r="B2374" s="0" t="s">
        <v>140</v>
      </c>
      <c r="C2374" s="0" t="s">
        <v>600</v>
      </c>
      <c r="D2374" s="0" t="n">
        <v>67.5</v>
      </c>
    </row>
    <row r="2375" customFormat="false" ht="12.8" hidden="false" customHeight="false" outlineLevel="0" collapsed="false">
      <c r="A2375" s="0" t="s">
        <v>3059</v>
      </c>
      <c r="B2375" s="0" t="s">
        <v>140</v>
      </c>
      <c r="C2375" s="0" t="s">
        <v>602</v>
      </c>
      <c r="D2375" s="0" t="n">
        <v>42.8</v>
      </c>
    </row>
    <row r="2376" customFormat="false" ht="12.8" hidden="false" customHeight="false" outlineLevel="0" collapsed="false">
      <c r="A2376" s="0" t="s">
        <v>3060</v>
      </c>
      <c r="B2376" s="0" t="s">
        <v>140</v>
      </c>
      <c r="C2376" s="0" t="s">
        <v>604</v>
      </c>
      <c r="D2376" s="0" t="n">
        <v>61</v>
      </c>
    </row>
    <row r="2377" customFormat="false" ht="12.8" hidden="false" customHeight="false" outlineLevel="0" collapsed="false">
      <c r="A2377" s="0" t="s">
        <v>3061</v>
      </c>
      <c r="B2377" s="0" t="s">
        <v>140</v>
      </c>
      <c r="C2377" s="0" t="s">
        <v>606</v>
      </c>
      <c r="D2377" s="0" t="n">
        <v>212.3</v>
      </c>
    </row>
    <row r="2378" customFormat="false" ht="12.8" hidden="false" customHeight="false" outlineLevel="0" collapsed="false">
      <c r="A2378" s="0" t="s">
        <v>3062</v>
      </c>
      <c r="B2378" s="0" t="s">
        <v>140</v>
      </c>
      <c r="C2378" s="0" t="s">
        <v>608</v>
      </c>
      <c r="D2378" s="0" t="n">
        <v>51.3</v>
      </c>
    </row>
    <row r="2379" customFormat="false" ht="12.8" hidden="false" customHeight="false" outlineLevel="0" collapsed="false">
      <c r="A2379" s="0" t="s">
        <v>3063</v>
      </c>
      <c r="B2379" s="0" t="s">
        <v>140</v>
      </c>
      <c r="C2379" s="0" t="s">
        <v>610</v>
      </c>
      <c r="D2379" s="0" t="n">
        <v>75.1</v>
      </c>
    </row>
    <row r="2380" customFormat="false" ht="12.8" hidden="false" customHeight="false" outlineLevel="0" collapsed="false">
      <c r="A2380" s="0" t="s">
        <v>3064</v>
      </c>
      <c r="B2380" s="0" t="s">
        <v>140</v>
      </c>
      <c r="C2380" s="0" t="s">
        <v>612</v>
      </c>
      <c r="D2380" s="0" t="n">
        <v>35.1</v>
      </c>
    </row>
    <row r="2381" customFormat="false" ht="12.8" hidden="false" customHeight="false" outlineLevel="0" collapsed="false">
      <c r="A2381" s="0" t="s">
        <v>3065</v>
      </c>
      <c r="B2381" s="0" t="s">
        <v>140</v>
      </c>
      <c r="C2381" s="0" t="s">
        <v>614</v>
      </c>
      <c r="D2381" s="0" t="n">
        <v>93.9</v>
      </c>
    </row>
    <row r="2382" customFormat="false" ht="12.8" hidden="false" customHeight="false" outlineLevel="0" collapsed="false">
      <c r="A2382" s="0" t="s">
        <v>3066</v>
      </c>
      <c r="B2382" s="0" t="s">
        <v>140</v>
      </c>
      <c r="C2382" s="0" t="s">
        <v>616</v>
      </c>
      <c r="D2382" s="0" t="n">
        <v>416.7</v>
      </c>
    </row>
    <row r="2383" customFormat="false" ht="12.8" hidden="false" customHeight="false" outlineLevel="0" collapsed="false">
      <c r="A2383" s="0" t="s">
        <v>3067</v>
      </c>
      <c r="B2383" s="0" t="s">
        <v>140</v>
      </c>
      <c r="C2383" s="0" t="s">
        <v>618</v>
      </c>
      <c r="D2383" s="0" t="n">
        <v>319.5</v>
      </c>
    </row>
    <row r="2384" customFormat="false" ht="12.8" hidden="false" customHeight="false" outlineLevel="0" collapsed="false">
      <c r="A2384" s="0" t="s">
        <v>3068</v>
      </c>
      <c r="B2384" s="0" t="s">
        <v>140</v>
      </c>
      <c r="C2384" s="0" t="s">
        <v>620</v>
      </c>
      <c r="D2384" s="0" t="n">
        <v>78.3</v>
      </c>
    </row>
    <row r="2385" customFormat="false" ht="12.8" hidden="false" customHeight="false" outlineLevel="0" collapsed="false">
      <c r="A2385" s="0" t="s">
        <v>3069</v>
      </c>
      <c r="B2385" s="0" t="s">
        <v>140</v>
      </c>
      <c r="C2385" s="0" t="s">
        <v>622</v>
      </c>
      <c r="D2385" s="0" t="n">
        <v>103.8</v>
      </c>
    </row>
    <row r="2386" customFormat="false" ht="12.8" hidden="false" customHeight="false" outlineLevel="0" collapsed="false">
      <c r="A2386" s="0" t="s">
        <v>3070</v>
      </c>
      <c r="B2386" s="0" t="s">
        <v>140</v>
      </c>
      <c r="C2386" s="0" t="s">
        <v>624</v>
      </c>
      <c r="D2386" s="0" t="n">
        <v>82.7</v>
      </c>
    </row>
    <row r="2387" customFormat="false" ht="12.8" hidden="false" customHeight="false" outlineLevel="0" collapsed="false">
      <c r="A2387" s="0" t="s">
        <v>3071</v>
      </c>
      <c r="B2387" s="0" t="s">
        <v>140</v>
      </c>
      <c r="C2387" s="0" t="s">
        <v>626</v>
      </c>
      <c r="D2387" s="0" t="n">
        <v>81.3</v>
      </c>
    </row>
    <row r="2388" customFormat="false" ht="12.8" hidden="false" customHeight="false" outlineLevel="0" collapsed="false">
      <c r="A2388" s="0" t="s">
        <v>3072</v>
      </c>
      <c r="B2388" s="0" t="s">
        <v>140</v>
      </c>
      <c r="C2388" s="0" t="s">
        <v>628</v>
      </c>
      <c r="D2388" s="0" t="n">
        <v>116</v>
      </c>
    </row>
    <row r="2389" customFormat="false" ht="12.8" hidden="false" customHeight="false" outlineLevel="0" collapsed="false">
      <c r="A2389" s="0" t="s">
        <v>3073</v>
      </c>
      <c r="B2389" s="0" t="s">
        <v>140</v>
      </c>
      <c r="C2389" s="0" t="s">
        <v>630</v>
      </c>
      <c r="D2389" s="0" t="n">
        <v>86.3</v>
      </c>
    </row>
    <row r="2390" customFormat="false" ht="12.8" hidden="false" customHeight="false" outlineLevel="0" collapsed="false">
      <c r="A2390" s="0" t="s">
        <v>3074</v>
      </c>
      <c r="B2390" s="0" t="s">
        <v>140</v>
      </c>
      <c r="C2390" s="0" t="s">
        <v>632</v>
      </c>
      <c r="D2390" s="0" t="n">
        <v>78.5</v>
      </c>
    </row>
    <row r="2391" customFormat="false" ht="12.8" hidden="false" customHeight="false" outlineLevel="0" collapsed="false">
      <c r="A2391" s="0" t="s">
        <v>3075</v>
      </c>
      <c r="B2391" s="0" t="s">
        <v>140</v>
      </c>
      <c r="C2391" s="0" t="s">
        <v>634</v>
      </c>
      <c r="D2391" s="0" t="n">
        <v>60.8</v>
      </c>
    </row>
    <row r="2392" customFormat="false" ht="12.8" hidden="false" customHeight="false" outlineLevel="0" collapsed="false">
      <c r="A2392" s="0" t="s">
        <v>3076</v>
      </c>
      <c r="B2392" s="0" t="s">
        <v>140</v>
      </c>
      <c r="C2392" s="0" t="s">
        <v>636</v>
      </c>
      <c r="D2392" s="0" t="n">
        <v>69.3</v>
      </c>
    </row>
    <row r="2393" customFormat="false" ht="12.8" hidden="false" customHeight="false" outlineLevel="0" collapsed="false">
      <c r="A2393" s="0" t="s">
        <v>3077</v>
      </c>
      <c r="B2393" s="0" t="s">
        <v>140</v>
      </c>
      <c r="C2393" s="0" t="s">
        <v>638</v>
      </c>
      <c r="D2393" s="0" t="n">
        <v>190.6</v>
      </c>
    </row>
    <row r="2394" customFormat="false" ht="12.8" hidden="false" customHeight="false" outlineLevel="0" collapsed="false">
      <c r="A2394" s="0" t="s">
        <v>3078</v>
      </c>
      <c r="B2394" s="0" t="s">
        <v>140</v>
      </c>
      <c r="C2394" s="0" t="s">
        <v>640</v>
      </c>
      <c r="D2394" s="0" t="n">
        <v>100.9</v>
      </c>
    </row>
    <row r="2395" customFormat="false" ht="12.8" hidden="false" customHeight="false" outlineLevel="0" collapsed="false">
      <c r="A2395" s="0" t="s">
        <v>3079</v>
      </c>
      <c r="B2395" s="0" t="s">
        <v>140</v>
      </c>
      <c r="C2395" s="0" t="s">
        <v>642</v>
      </c>
      <c r="D2395" s="0" t="n">
        <v>59.9</v>
      </c>
    </row>
    <row r="2396" customFormat="false" ht="12.8" hidden="false" customHeight="false" outlineLevel="0" collapsed="false">
      <c r="A2396" s="0" t="s">
        <v>3080</v>
      </c>
      <c r="B2396" s="0" t="s">
        <v>140</v>
      </c>
      <c r="C2396" s="0" t="s">
        <v>644</v>
      </c>
      <c r="D2396" s="0" t="n">
        <v>73.4</v>
      </c>
    </row>
    <row r="2397" customFormat="false" ht="12.8" hidden="false" customHeight="false" outlineLevel="0" collapsed="false">
      <c r="A2397" s="0" t="s">
        <v>3081</v>
      </c>
      <c r="B2397" s="0" t="s">
        <v>140</v>
      </c>
      <c r="C2397" s="0" t="s">
        <v>646</v>
      </c>
      <c r="D2397" s="0" t="n">
        <v>84</v>
      </c>
    </row>
    <row r="2398" customFormat="false" ht="12.8" hidden="false" customHeight="false" outlineLevel="0" collapsed="false">
      <c r="A2398" s="0" t="s">
        <v>3082</v>
      </c>
      <c r="B2398" s="0" t="s">
        <v>140</v>
      </c>
      <c r="C2398" s="0" t="s">
        <v>648</v>
      </c>
      <c r="D2398" s="0" t="n">
        <v>154.9</v>
      </c>
    </row>
    <row r="2399" customFormat="false" ht="12.8" hidden="false" customHeight="false" outlineLevel="0" collapsed="false">
      <c r="A2399" s="0" t="s">
        <v>3083</v>
      </c>
      <c r="B2399" s="0" t="s">
        <v>140</v>
      </c>
      <c r="C2399" s="0" t="s">
        <v>650</v>
      </c>
      <c r="D2399" s="0" t="n">
        <v>94.3</v>
      </c>
    </row>
    <row r="2400" customFormat="false" ht="12.8" hidden="false" customHeight="false" outlineLevel="0" collapsed="false">
      <c r="A2400" s="0" t="s">
        <v>3084</v>
      </c>
      <c r="B2400" s="0" t="s">
        <v>140</v>
      </c>
      <c r="C2400" s="0" t="s">
        <v>652</v>
      </c>
      <c r="D2400" s="0" t="n">
        <v>80.8</v>
      </c>
    </row>
    <row r="2401" customFormat="false" ht="12.8" hidden="false" customHeight="false" outlineLevel="0" collapsed="false">
      <c r="A2401" s="0" t="s">
        <v>3085</v>
      </c>
      <c r="B2401" s="0" t="s">
        <v>140</v>
      </c>
      <c r="C2401" s="0" t="s">
        <v>654</v>
      </c>
      <c r="D2401" s="0" t="n">
        <v>93</v>
      </c>
    </row>
    <row r="2402" customFormat="false" ht="12.8" hidden="false" customHeight="false" outlineLevel="0" collapsed="false">
      <c r="A2402" s="0" t="s">
        <v>3086</v>
      </c>
      <c r="B2402" s="0" t="s">
        <v>140</v>
      </c>
      <c r="C2402" s="0" t="s">
        <v>656</v>
      </c>
      <c r="D2402" s="0" t="n">
        <v>126.1</v>
      </c>
    </row>
    <row r="2403" customFormat="false" ht="12.8" hidden="false" customHeight="false" outlineLevel="0" collapsed="false">
      <c r="A2403" s="0" t="s">
        <v>3087</v>
      </c>
      <c r="B2403" s="0" t="s">
        <v>140</v>
      </c>
      <c r="C2403" s="0" t="s">
        <v>658</v>
      </c>
      <c r="D2403" s="0" t="n">
        <v>144.7</v>
      </c>
    </row>
    <row r="2404" customFormat="false" ht="12.8" hidden="false" customHeight="false" outlineLevel="0" collapsed="false">
      <c r="A2404" s="0" t="s">
        <v>3088</v>
      </c>
      <c r="B2404" s="0" t="s">
        <v>140</v>
      </c>
      <c r="C2404" s="0" t="s">
        <v>660</v>
      </c>
      <c r="D2404" s="0" t="n">
        <v>74.3</v>
      </c>
    </row>
    <row r="2405" customFormat="false" ht="12.8" hidden="false" customHeight="false" outlineLevel="0" collapsed="false">
      <c r="A2405" s="0" t="s">
        <v>3089</v>
      </c>
      <c r="B2405" s="0" t="s">
        <v>140</v>
      </c>
      <c r="C2405" s="0" t="s">
        <v>662</v>
      </c>
      <c r="D2405" s="0" t="n">
        <v>87.3</v>
      </c>
    </row>
    <row r="2406" customFormat="false" ht="12.8" hidden="false" customHeight="false" outlineLevel="0" collapsed="false">
      <c r="A2406" s="0" t="s">
        <v>3090</v>
      </c>
      <c r="B2406" s="0" t="s">
        <v>140</v>
      </c>
      <c r="C2406" s="0" t="s">
        <v>664</v>
      </c>
      <c r="D2406" s="0" t="n">
        <v>136.1</v>
      </c>
    </row>
    <row r="2407" customFormat="false" ht="12.8" hidden="false" customHeight="false" outlineLevel="0" collapsed="false">
      <c r="A2407" s="0" t="s">
        <v>3091</v>
      </c>
      <c r="B2407" s="0" t="s">
        <v>140</v>
      </c>
      <c r="C2407" s="0" t="s">
        <v>666</v>
      </c>
      <c r="D2407" s="0" t="n">
        <v>122.9</v>
      </c>
    </row>
    <row r="2408" customFormat="false" ht="12.8" hidden="false" customHeight="false" outlineLevel="0" collapsed="false">
      <c r="A2408" s="0" t="s">
        <v>3092</v>
      </c>
      <c r="B2408" s="0" t="s">
        <v>140</v>
      </c>
      <c r="C2408" s="0" t="s">
        <v>668</v>
      </c>
      <c r="D2408" s="0" t="n">
        <v>59.2</v>
      </c>
    </row>
    <row r="2409" customFormat="false" ht="12.8" hidden="false" customHeight="false" outlineLevel="0" collapsed="false">
      <c r="A2409" s="0" t="s">
        <v>3093</v>
      </c>
      <c r="B2409" s="0" t="s">
        <v>140</v>
      </c>
      <c r="C2409" s="0" t="s">
        <v>670</v>
      </c>
      <c r="D2409" s="0" t="n">
        <v>41.6</v>
      </c>
    </row>
    <row r="2410" customFormat="false" ht="12.8" hidden="false" customHeight="false" outlineLevel="0" collapsed="false">
      <c r="A2410" s="0" t="s">
        <v>3094</v>
      </c>
      <c r="B2410" s="0" t="s">
        <v>140</v>
      </c>
      <c r="C2410" s="0" t="s">
        <v>672</v>
      </c>
      <c r="D2410" s="0" t="n">
        <v>212.3</v>
      </c>
    </row>
    <row r="2411" customFormat="false" ht="12.8" hidden="false" customHeight="false" outlineLevel="0" collapsed="false">
      <c r="A2411" s="0" t="s">
        <v>3095</v>
      </c>
      <c r="B2411" s="0" t="s">
        <v>140</v>
      </c>
      <c r="C2411" s="0" t="s">
        <v>674</v>
      </c>
      <c r="D2411" s="0" t="n">
        <v>122.5</v>
      </c>
    </row>
    <row r="2412" customFormat="false" ht="12.8" hidden="false" customHeight="false" outlineLevel="0" collapsed="false">
      <c r="A2412" s="0" t="s">
        <v>3096</v>
      </c>
      <c r="B2412" s="0" t="s">
        <v>140</v>
      </c>
      <c r="C2412" s="0" t="s">
        <v>676</v>
      </c>
      <c r="D2412" s="0" t="n">
        <v>44.7</v>
      </c>
    </row>
    <row r="2413" customFormat="false" ht="12.8" hidden="false" customHeight="false" outlineLevel="0" collapsed="false">
      <c r="A2413" s="0" t="s">
        <v>3097</v>
      </c>
      <c r="B2413" s="0" t="s">
        <v>140</v>
      </c>
      <c r="C2413" s="0" t="s">
        <v>678</v>
      </c>
      <c r="D2413" s="0" t="n">
        <v>39.2</v>
      </c>
    </row>
    <row r="2414" customFormat="false" ht="12.8" hidden="false" customHeight="false" outlineLevel="0" collapsed="false">
      <c r="A2414" s="0" t="s">
        <v>3098</v>
      </c>
      <c r="B2414" s="0" t="s">
        <v>140</v>
      </c>
      <c r="C2414" s="0" t="s">
        <v>680</v>
      </c>
      <c r="D2414" s="0" t="n">
        <v>80.7</v>
      </c>
    </row>
    <row r="2415" customFormat="false" ht="12.8" hidden="false" customHeight="false" outlineLevel="0" collapsed="false">
      <c r="A2415" s="0" t="s">
        <v>3099</v>
      </c>
      <c r="B2415" s="0" t="s">
        <v>140</v>
      </c>
      <c r="C2415" s="0" t="s">
        <v>682</v>
      </c>
      <c r="D2415" s="0" t="n">
        <v>133.8</v>
      </c>
    </row>
    <row r="2416" customFormat="false" ht="12.8" hidden="false" customHeight="false" outlineLevel="0" collapsed="false">
      <c r="A2416" s="0" t="s">
        <v>3100</v>
      </c>
      <c r="B2416" s="0" t="s">
        <v>140</v>
      </c>
      <c r="C2416" s="0" t="s">
        <v>684</v>
      </c>
      <c r="D2416" s="0" t="n">
        <v>95.6</v>
      </c>
    </row>
    <row r="2417" customFormat="false" ht="12.8" hidden="false" customHeight="false" outlineLevel="0" collapsed="false">
      <c r="A2417" s="0" t="s">
        <v>3101</v>
      </c>
      <c r="B2417" s="0" t="s">
        <v>140</v>
      </c>
      <c r="C2417" s="0" t="s">
        <v>686</v>
      </c>
      <c r="D2417" s="0" t="n">
        <v>162.8</v>
      </c>
    </row>
    <row r="2418" customFormat="false" ht="12.8" hidden="false" customHeight="false" outlineLevel="0" collapsed="false">
      <c r="A2418" s="0" t="s">
        <v>3102</v>
      </c>
      <c r="B2418" s="0" t="s">
        <v>140</v>
      </c>
      <c r="C2418" s="0" t="s">
        <v>688</v>
      </c>
      <c r="D2418" s="0" t="n">
        <v>105</v>
      </c>
    </row>
    <row r="2419" customFormat="false" ht="12.8" hidden="false" customHeight="false" outlineLevel="0" collapsed="false">
      <c r="A2419" s="0" t="s">
        <v>3103</v>
      </c>
      <c r="B2419" s="0" t="s">
        <v>140</v>
      </c>
      <c r="C2419" s="0" t="s">
        <v>690</v>
      </c>
      <c r="D2419" s="0" t="n">
        <v>38</v>
      </c>
    </row>
    <row r="2420" customFormat="false" ht="12.8" hidden="false" customHeight="false" outlineLevel="0" collapsed="false">
      <c r="A2420" s="0" t="s">
        <v>3104</v>
      </c>
      <c r="B2420" s="0" t="s">
        <v>140</v>
      </c>
      <c r="C2420" s="0" t="s">
        <v>692</v>
      </c>
      <c r="D2420" s="0" t="n">
        <v>63.5</v>
      </c>
    </row>
    <row r="2421" customFormat="false" ht="12.8" hidden="false" customHeight="false" outlineLevel="0" collapsed="false">
      <c r="A2421" s="0" t="s">
        <v>3105</v>
      </c>
      <c r="B2421" s="0" t="s">
        <v>140</v>
      </c>
      <c r="C2421" s="0" t="s">
        <v>694</v>
      </c>
      <c r="D2421" s="0" t="n">
        <v>137.7</v>
      </c>
    </row>
    <row r="2422" customFormat="false" ht="12.8" hidden="false" customHeight="false" outlineLevel="0" collapsed="false">
      <c r="A2422" s="0" t="s">
        <v>3106</v>
      </c>
      <c r="B2422" s="0" t="s">
        <v>140</v>
      </c>
      <c r="C2422" s="0" t="s">
        <v>696</v>
      </c>
      <c r="D2422" s="0" t="n">
        <v>186</v>
      </c>
    </row>
    <row r="2423" customFormat="false" ht="12.8" hidden="false" customHeight="false" outlineLevel="0" collapsed="false">
      <c r="A2423" s="0" t="s">
        <v>3107</v>
      </c>
      <c r="B2423" s="0" t="s">
        <v>140</v>
      </c>
      <c r="C2423" s="0" t="s">
        <v>698</v>
      </c>
      <c r="D2423" s="0" t="n">
        <v>112.3</v>
      </c>
    </row>
    <row r="2424" customFormat="false" ht="12.8" hidden="false" customHeight="false" outlineLevel="0" collapsed="false">
      <c r="A2424" s="0" t="s">
        <v>3108</v>
      </c>
      <c r="B2424" s="0" t="s">
        <v>140</v>
      </c>
      <c r="C2424" s="0" t="s">
        <v>700</v>
      </c>
      <c r="D2424" s="0" t="n">
        <v>145.8</v>
      </c>
    </row>
    <row r="2425" customFormat="false" ht="12.8" hidden="false" customHeight="false" outlineLevel="0" collapsed="false">
      <c r="A2425" s="0" t="s">
        <v>3109</v>
      </c>
      <c r="B2425" s="0" t="s">
        <v>140</v>
      </c>
      <c r="C2425" s="0" t="s">
        <v>702</v>
      </c>
      <c r="D2425" s="0" t="n">
        <v>69.8</v>
      </c>
    </row>
    <row r="2426" customFormat="false" ht="12.8" hidden="false" customHeight="false" outlineLevel="0" collapsed="false">
      <c r="A2426" s="0" t="s">
        <v>3110</v>
      </c>
      <c r="B2426" s="0" t="s">
        <v>140</v>
      </c>
      <c r="C2426" s="0" t="s">
        <v>704</v>
      </c>
      <c r="D2426" s="0" t="n">
        <v>62.5</v>
      </c>
    </row>
    <row r="2427" customFormat="false" ht="12.8" hidden="false" customHeight="false" outlineLevel="0" collapsed="false">
      <c r="A2427" s="0" t="s">
        <v>3111</v>
      </c>
      <c r="B2427" s="0" t="s">
        <v>140</v>
      </c>
      <c r="C2427" s="0" t="s">
        <v>706</v>
      </c>
      <c r="D2427" s="0" t="n">
        <v>325.2</v>
      </c>
    </row>
    <row r="2428" customFormat="false" ht="12.8" hidden="false" customHeight="false" outlineLevel="0" collapsed="false">
      <c r="A2428" s="0" t="s">
        <v>3112</v>
      </c>
      <c r="B2428" s="0" t="s">
        <v>140</v>
      </c>
      <c r="C2428" s="0" t="s">
        <v>708</v>
      </c>
      <c r="D2428" s="0" t="n">
        <v>181.5</v>
      </c>
    </row>
    <row r="2429" customFormat="false" ht="12.8" hidden="false" customHeight="false" outlineLevel="0" collapsed="false">
      <c r="A2429" s="0" t="s">
        <v>3113</v>
      </c>
      <c r="B2429" s="0" t="s">
        <v>140</v>
      </c>
      <c r="C2429" s="0" t="s">
        <v>710</v>
      </c>
      <c r="D2429" s="0" t="n">
        <v>218.2</v>
      </c>
    </row>
    <row r="2430" customFormat="false" ht="12.8" hidden="false" customHeight="false" outlineLevel="0" collapsed="false">
      <c r="A2430" s="0" t="s">
        <v>3114</v>
      </c>
      <c r="B2430" s="0" t="s">
        <v>140</v>
      </c>
      <c r="C2430" s="0" t="s">
        <v>712</v>
      </c>
      <c r="D2430" s="0" t="n">
        <v>169.1</v>
      </c>
    </row>
    <row r="2431" customFormat="false" ht="12.8" hidden="false" customHeight="false" outlineLevel="0" collapsed="false">
      <c r="A2431" s="0" t="s">
        <v>3115</v>
      </c>
      <c r="B2431" s="0" t="s">
        <v>140</v>
      </c>
      <c r="C2431" s="0" t="s">
        <v>714</v>
      </c>
      <c r="D2431" s="0" t="n">
        <v>50.7</v>
      </c>
    </row>
    <row r="2432" customFormat="false" ht="12.8" hidden="false" customHeight="false" outlineLevel="0" collapsed="false">
      <c r="A2432" s="0" t="s">
        <v>3116</v>
      </c>
      <c r="B2432" s="0" t="s">
        <v>140</v>
      </c>
      <c r="C2432" s="0" t="s">
        <v>716</v>
      </c>
      <c r="D2432" s="0" t="n">
        <v>113.2</v>
      </c>
    </row>
    <row r="2433" customFormat="false" ht="12.8" hidden="false" customHeight="false" outlineLevel="0" collapsed="false">
      <c r="A2433" s="0" t="s">
        <v>3117</v>
      </c>
      <c r="B2433" s="0" t="s">
        <v>140</v>
      </c>
      <c r="C2433" s="0" t="s">
        <v>718</v>
      </c>
      <c r="D2433" s="0" t="n">
        <v>81</v>
      </c>
    </row>
    <row r="2434" customFormat="false" ht="12.8" hidden="false" customHeight="false" outlineLevel="0" collapsed="false">
      <c r="A2434" s="0" t="s">
        <v>3118</v>
      </c>
      <c r="B2434" s="0" t="s">
        <v>140</v>
      </c>
      <c r="C2434" s="0" t="s">
        <v>720</v>
      </c>
      <c r="D2434" s="0" t="n">
        <v>348.2</v>
      </c>
    </row>
    <row r="2435" customFormat="false" ht="12.8" hidden="false" customHeight="false" outlineLevel="0" collapsed="false">
      <c r="A2435" s="0" t="s">
        <v>3119</v>
      </c>
      <c r="B2435" s="0" t="s">
        <v>140</v>
      </c>
      <c r="C2435" s="0" t="s">
        <v>722</v>
      </c>
      <c r="D2435" s="0" t="n">
        <v>128.6</v>
      </c>
    </row>
    <row r="2436" customFormat="false" ht="12.8" hidden="false" customHeight="false" outlineLevel="0" collapsed="false">
      <c r="A2436" s="0" t="s">
        <v>3120</v>
      </c>
      <c r="B2436" s="0" t="s">
        <v>140</v>
      </c>
      <c r="C2436" s="0" t="s">
        <v>724</v>
      </c>
      <c r="D2436" s="0" t="n">
        <v>116.9</v>
      </c>
    </row>
    <row r="2437" customFormat="false" ht="12.8" hidden="false" customHeight="false" outlineLevel="0" collapsed="false">
      <c r="A2437" s="0" t="s">
        <v>3121</v>
      </c>
      <c r="B2437" s="0" t="s">
        <v>140</v>
      </c>
      <c r="C2437" s="0" t="s">
        <v>726</v>
      </c>
      <c r="D2437" s="0" t="n">
        <v>115.6</v>
      </c>
    </row>
    <row r="2438" customFormat="false" ht="12.8" hidden="false" customHeight="false" outlineLevel="0" collapsed="false">
      <c r="A2438" s="0" t="s">
        <v>3122</v>
      </c>
      <c r="B2438" s="0" t="s">
        <v>140</v>
      </c>
      <c r="C2438" s="0" t="s">
        <v>728</v>
      </c>
      <c r="D2438" s="0" t="n">
        <v>192.6</v>
      </c>
    </row>
    <row r="2439" customFormat="false" ht="12.8" hidden="false" customHeight="false" outlineLevel="0" collapsed="false">
      <c r="A2439" s="0" t="s">
        <v>3123</v>
      </c>
      <c r="B2439" s="0" t="s">
        <v>140</v>
      </c>
      <c r="C2439" s="0" t="s">
        <v>730</v>
      </c>
      <c r="D2439" s="0" t="n">
        <v>205.6</v>
      </c>
    </row>
    <row r="2440" customFormat="false" ht="12.8" hidden="false" customHeight="false" outlineLevel="0" collapsed="false">
      <c r="A2440" s="0" t="s">
        <v>3124</v>
      </c>
      <c r="B2440" s="0" t="s">
        <v>140</v>
      </c>
      <c r="C2440" s="0" t="s">
        <v>732</v>
      </c>
      <c r="D2440" s="0" t="n">
        <v>84.3</v>
      </c>
    </row>
    <row r="2441" customFormat="false" ht="12.8" hidden="false" customHeight="false" outlineLevel="0" collapsed="false">
      <c r="A2441" s="0" t="s">
        <v>3125</v>
      </c>
      <c r="B2441" s="0" t="s">
        <v>140</v>
      </c>
      <c r="C2441" s="0" t="s">
        <v>734</v>
      </c>
      <c r="D2441" s="0" t="n">
        <v>76.5</v>
      </c>
    </row>
    <row r="2442" customFormat="false" ht="12.8" hidden="false" customHeight="false" outlineLevel="0" collapsed="false">
      <c r="A2442" s="0" t="s">
        <v>3126</v>
      </c>
      <c r="B2442" s="0" t="s">
        <v>140</v>
      </c>
      <c r="C2442" s="0" t="s">
        <v>736</v>
      </c>
      <c r="D2442" s="0" t="n">
        <v>54.1</v>
      </c>
    </row>
    <row r="2443" customFormat="false" ht="12.8" hidden="false" customHeight="false" outlineLevel="0" collapsed="false">
      <c r="A2443" s="0" t="s">
        <v>3127</v>
      </c>
      <c r="B2443" s="0" t="s">
        <v>140</v>
      </c>
      <c r="C2443" s="0" t="s">
        <v>738</v>
      </c>
      <c r="D2443" s="0" t="n">
        <v>177</v>
      </c>
    </row>
    <row r="2444" customFormat="false" ht="12.8" hidden="false" customHeight="false" outlineLevel="0" collapsed="false">
      <c r="A2444" s="0" t="s">
        <v>3128</v>
      </c>
      <c r="B2444" s="0" t="s">
        <v>140</v>
      </c>
      <c r="C2444" s="0" t="s">
        <v>740</v>
      </c>
      <c r="D2444" s="0" t="n">
        <v>126</v>
      </c>
    </row>
    <row r="2445" customFormat="false" ht="12.8" hidden="false" customHeight="false" outlineLevel="0" collapsed="false">
      <c r="A2445" s="0" t="s">
        <v>3129</v>
      </c>
      <c r="B2445" s="0" t="s">
        <v>140</v>
      </c>
      <c r="C2445" s="0" t="s">
        <v>742</v>
      </c>
      <c r="D2445" s="0" t="n">
        <v>43.1</v>
      </c>
    </row>
    <row r="2446" customFormat="false" ht="12.8" hidden="false" customHeight="false" outlineLevel="0" collapsed="false">
      <c r="A2446" s="0" t="s">
        <v>3130</v>
      </c>
      <c r="B2446" s="0" t="s">
        <v>140</v>
      </c>
      <c r="C2446" s="0" t="s">
        <v>744</v>
      </c>
      <c r="D2446" s="0" t="n">
        <v>77.1</v>
      </c>
    </row>
    <row r="2447" customFormat="false" ht="12.8" hidden="false" customHeight="false" outlineLevel="0" collapsed="false">
      <c r="A2447" s="0" t="s">
        <v>3131</v>
      </c>
      <c r="B2447" s="0" t="s">
        <v>140</v>
      </c>
      <c r="C2447" s="0" t="s">
        <v>746</v>
      </c>
      <c r="D2447" s="0" t="n">
        <v>37.8</v>
      </c>
    </row>
    <row r="2448" customFormat="false" ht="12.8" hidden="false" customHeight="false" outlineLevel="0" collapsed="false">
      <c r="A2448" s="0" t="s">
        <v>3132</v>
      </c>
      <c r="B2448" s="0" t="s">
        <v>140</v>
      </c>
      <c r="C2448" s="0" t="s">
        <v>748</v>
      </c>
      <c r="D2448" s="0" t="n">
        <v>86.8</v>
      </c>
    </row>
    <row r="2449" customFormat="false" ht="12.8" hidden="false" customHeight="false" outlineLevel="0" collapsed="false">
      <c r="A2449" s="0" t="s">
        <v>3133</v>
      </c>
      <c r="B2449" s="0" t="s">
        <v>140</v>
      </c>
      <c r="C2449" s="0" t="s">
        <v>750</v>
      </c>
      <c r="D2449" s="0" t="n">
        <v>103.6</v>
      </c>
    </row>
    <row r="2450" customFormat="false" ht="12.8" hidden="false" customHeight="false" outlineLevel="0" collapsed="false">
      <c r="A2450" s="0" t="s">
        <v>3134</v>
      </c>
      <c r="B2450" s="0" t="s">
        <v>140</v>
      </c>
      <c r="C2450" s="0" t="s">
        <v>752</v>
      </c>
      <c r="D2450" s="0" t="n">
        <v>194.7</v>
      </c>
    </row>
    <row r="2451" customFormat="false" ht="12.8" hidden="false" customHeight="false" outlineLevel="0" collapsed="false">
      <c r="A2451" s="0" t="s">
        <v>3135</v>
      </c>
      <c r="B2451" s="0" t="s">
        <v>140</v>
      </c>
      <c r="C2451" s="0" t="s">
        <v>754</v>
      </c>
      <c r="D2451" s="0" t="n">
        <v>386.6</v>
      </c>
    </row>
    <row r="2452" customFormat="false" ht="12.8" hidden="false" customHeight="false" outlineLevel="0" collapsed="false">
      <c r="A2452" s="0" t="s">
        <v>3136</v>
      </c>
      <c r="B2452" s="0" t="s">
        <v>140</v>
      </c>
      <c r="C2452" s="0" t="s">
        <v>756</v>
      </c>
      <c r="D2452" s="0" t="n">
        <v>145.8</v>
      </c>
    </row>
    <row r="2453" customFormat="false" ht="12.8" hidden="false" customHeight="false" outlineLevel="0" collapsed="false">
      <c r="A2453" s="0" t="s">
        <v>3137</v>
      </c>
      <c r="B2453" s="0" t="s">
        <v>140</v>
      </c>
      <c r="C2453" s="0" t="s">
        <v>758</v>
      </c>
      <c r="D2453" s="0" t="n">
        <v>50.1</v>
      </c>
    </row>
    <row r="2454" customFormat="false" ht="12.8" hidden="false" customHeight="false" outlineLevel="0" collapsed="false">
      <c r="A2454" s="0" t="s">
        <v>3138</v>
      </c>
      <c r="B2454" s="0" t="s">
        <v>140</v>
      </c>
      <c r="C2454" s="0" t="s">
        <v>760</v>
      </c>
      <c r="D2454" s="0" t="n">
        <v>44.9</v>
      </c>
    </row>
    <row r="2455" customFormat="false" ht="12.8" hidden="false" customHeight="false" outlineLevel="0" collapsed="false">
      <c r="A2455" s="0" t="s">
        <v>3139</v>
      </c>
      <c r="B2455" s="0" t="s">
        <v>140</v>
      </c>
      <c r="C2455" s="0" t="s">
        <v>762</v>
      </c>
      <c r="D2455" s="0" t="n">
        <v>146.6</v>
      </c>
    </row>
    <row r="2456" customFormat="false" ht="12.8" hidden="false" customHeight="false" outlineLevel="0" collapsed="false">
      <c r="A2456" s="0" t="s">
        <v>3140</v>
      </c>
      <c r="B2456" s="0" t="s">
        <v>140</v>
      </c>
      <c r="C2456" s="0" t="s">
        <v>764</v>
      </c>
      <c r="D2456" s="0" t="n">
        <v>37.5</v>
      </c>
    </row>
    <row r="2457" customFormat="false" ht="12.8" hidden="false" customHeight="false" outlineLevel="0" collapsed="false">
      <c r="A2457" s="0" t="s">
        <v>3141</v>
      </c>
      <c r="B2457" s="0" t="s">
        <v>140</v>
      </c>
      <c r="C2457" s="0" t="s">
        <v>766</v>
      </c>
      <c r="D2457" s="0" t="n">
        <v>104.9</v>
      </c>
    </row>
    <row r="2458" customFormat="false" ht="12.8" hidden="false" customHeight="false" outlineLevel="0" collapsed="false">
      <c r="A2458" s="0" t="s">
        <v>3142</v>
      </c>
      <c r="B2458" s="0" t="s">
        <v>140</v>
      </c>
      <c r="C2458" s="0" t="s">
        <v>768</v>
      </c>
      <c r="D2458" s="0" t="n">
        <v>269.1</v>
      </c>
    </row>
    <row r="2459" customFormat="false" ht="12.8" hidden="false" customHeight="false" outlineLevel="0" collapsed="false">
      <c r="A2459" s="0" t="s">
        <v>3143</v>
      </c>
      <c r="B2459" s="0" t="s">
        <v>140</v>
      </c>
      <c r="C2459" s="0" t="s">
        <v>770</v>
      </c>
      <c r="D2459" s="0" t="n">
        <v>60.9</v>
      </c>
    </row>
    <row r="2460" customFormat="false" ht="12.8" hidden="false" customHeight="false" outlineLevel="0" collapsed="false">
      <c r="A2460" s="0" t="s">
        <v>3144</v>
      </c>
      <c r="B2460" s="0" t="s">
        <v>140</v>
      </c>
      <c r="C2460" s="0" t="s">
        <v>772</v>
      </c>
      <c r="D2460" s="0" t="n">
        <v>35.6</v>
      </c>
    </row>
    <row r="2461" customFormat="false" ht="12.8" hidden="false" customHeight="false" outlineLevel="0" collapsed="false">
      <c r="A2461" s="0" t="s">
        <v>3145</v>
      </c>
      <c r="B2461" s="0" t="s">
        <v>140</v>
      </c>
      <c r="C2461" s="0" t="s">
        <v>774</v>
      </c>
      <c r="D2461" s="0" t="n">
        <v>71.7</v>
      </c>
    </row>
    <row r="2462" customFormat="false" ht="12.8" hidden="false" customHeight="false" outlineLevel="0" collapsed="false">
      <c r="A2462" s="0" t="s">
        <v>3146</v>
      </c>
      <c r="B2462" s="0" t="s">
        <v>140</v>
      </c>
      <c r="C2462" s="0" t="s">
        <v>776</v>
      </c>
      <c r="D2462" s="0" t="n">
        <v>81.5</v>
      </c>
    </row>
    <row r="2463" customFormat="false" ht="12.8" hidden="false" customHeight="false" outlineLevel="0" collapsed="false">
      <c r="A2463" s="0" t="s">
        <v>3147</v>
      </c>
      <c r="B2463" s="0" t="s">
        <v>140</v>
      </c>
      <c r="C2463" s="0" t="s">
        <v>778</v>
      </c>
      <c r="D2463" s="0" t="n">
        <v>275.3</v>
      </c>
    </row>
    <row r="2464" customFormat="false" ht="12.8" hidden="false" customHeight="false" outlineLevel="0" collapsed="false">
      <c r="A2464" s="0" t="s">
        <v>3148</v>
      </c>
      <c r="B2464" s="0" t="s">
        <v>140</v>
      </c>
      <c r="C2464" s="0" t="s">
        <v>780</v>
      </c>
      <c r="D2464" s="0" t="n">
        <v>176.2</v>
      </c>
    </row>
    <row r="2465" customFormat="false" ht="12.8" hidden="false" customHeight="false" outlineLevel="0" collapsed="false">
      <c r="A2465" s="0" t="s">
        <v>3149</v>
      </c>
      <c r="B2465" s="0" t="s">
        <v>140</v>
      </c>
      <c r="C2465" s="0" t="s">
        <v>902</v>
      </c>
      <c r="D2465" s="0" t="n">
        <v>90.8</v>
      </c>
    </row>
    <row r="2466" customFormat="false" ht="12.8" hidden="false" customHeight="false" outlineLevel="0" collapsed="false">
      <c r="A2466" s="0" t="s">
        <v>3150</v>
      </c>
      <c r="B2466" s="0" t="s">
        <v>140</v>
      </c>
      <c r="C2466" s="0" t="s">
        <v>782</v>
      </c>
      <c r="D2466" s="0" t="n">
        <v>40.8</v>
      </c>
    </row>
    <row r="2467" customFormat="false" ht="12.8" hidden="false" customHeight="false" outlineLevel="0" collapsed="false">
      <c r="A2467" s="0" t="s">
        <v>3151</v>
      </c>
      <c r="B2467" s="0" t="s">
        <v>140</v>
      </c>
      <c r="C2467" s="0" t="s">
        <v>784</v>
      </c>
      <c r="D2467" s="0" t="n">
        <v>59.7</v>
      </c>
    </row>
    <row r="2468" customFormat="false" ht="12.8" hidden="false" customHeight="false" outlineLevel="0" collapsed="false">
      <c r="A2468" s="0" t="s">
        <v>3152</v>
      </c>
      <c r="B2468" s="0" t="s">
        <v>140</v>
      </c>
      <c r="C2468" s="0" t="s">
        <v>786</v>
      </c>
      <c r="D2468" s="0" t="n">
        <v>69.7</v>
      </c>
    </row>
    <row r="2469" customFormat="false" ht="12.8" hidden="false" customHeight="false" outlineLevel="0" collapsed="false">
      <c r="A2469" s="0" t="s">
        <v>3153</v>
      </c>
      <c r="B2469" s="0" t="s">
        <v>140</v>
      </c>
      <c r="C2469" s="0" t="s">
        <v>788</v>
      </c>
      <c r="D2469" s="0" t="n">
        <v>67.3</v>
      </c>
    </row>
    <row r="2470" customFormat="false" ht="12.8" hidden="false" customHeight="false" outlineLevel="0" collapsed="false">
      <c r="A2470" s="0" t="s">
        <v>3154</v>
      </c>
      <c r="B2470" s="0" t="s">
        <v>140</v>
      </c>
      <c r="C2470" s="0" t="s">
        <v>790</v>
      </c>
      <c r="D2470" s="0" t="n">
        <v>94.9</v>
      </c>
    </row>
    <row r="2471" customFormat="false" ht="12.8" hidden="false" customHeight="false" outlineLevel="0" collapsed="false">
      <c r="A2471" s="0" t="s">
        <v>3155</v>
      </c>
      <c r="B2471" s="0" t="s">
        <v>140</v>
      </c>
      <c r="C2471" s="0" t="s">
        <v>792</v>
      </c>
      <c r="D2471" s="0" t="n">
        <v>226.5</v>
      </c>
    </row>
    <row r="2472" customFormat="false" ht="12.8" hidden="false" customHeight="false" outlineLevel="0" collapsed="false">
      <c r="A2472" s="0" t="s">
        <v>3156</v>
      </c>
      <c r="B2472" s="0" t="s">
        <v>140</v>
      </c>
      <c r="C2472" s="0" t="s">
        <v>794</v>
      </c>
      <c r="D2472" s="0" t="n">
        <v>186.3</v>
      </c>
    </row>
    <row r="2473" customFormat="false" ht="12.8" hidden="false" customHeight="false" outlineLevel="0" collapsed="false">
      <c r="A2473" s="0" t="s">
        <v>3157</v>
      </c>
      <c r="B2473" s="0" t="s">
        <v>140</v>
      </c>
      <c r="C2473" s="0" t="s">
        <v>796</v>
      </c>
      <c r="D2473" s="0" t="n">
        <v>188.3</v>
      </c>
    </row>
    <row r="2474" customFormat="false" ht="12.8" hidden="false" customHeight="false" outlineLevel="0" collapsed="false">
      <c r="A2474" s="0" t="s">
        <v>3158</v>
      </c>
      <c r="B2474" s="0" t="s">
        <v>96</v>
      </c>
      <c r="C2474" s="0" t="s">
        <v>574</v>
      </c>
      <c r="D2474" s="0" t="n">
        <v>158.9</v>
      </c>
    </row>
    <row r="2475" customFormat="false" ht="12.8" hidden="false" customHeight="false" outlineLevel="0" collapsed="false">
      <c r="A2475" s="0" t="s">
        <v>3159</v>
      </c>
      <c r="B2475" s="0" t="s">
        <v>96</v>
      </c>
      <c r="C2475" s="0" t="s">
        <v>576</v>
      </c>
      <c r="D2475" s="0" t="n">
        <v>81.4</v>
      </c>
    </row>
    <row r="2476" customFormat="false" ht="12.8" hidden="false" customHeight="false" outlineLevel="0" collapsed="false">
      <c r="A2476" s="0" t="s">
        <v>3160</v>
      </c>
      <c r="B2476" s="0" t="s">
        <v>96</v>
      </c>
      <c r="C2476" s="0" t="s">
        <v>578</v>
      </c>
      <c r="D2476" s="0" t="n">
        <v>92.1</v>
      </c>
    </row>
    <row r="2477" customFormat="false" ht="12.8" hidden="false" customHeight="false" outlineLevel="0" collapsed="false">
      <c r="A2477" s="0" t="s">
        <v>3161</v>
      </c>
      <c r="B2477" s="0" t="s">
        <v>96</v>
      </c>
      <c r="C2477" s="0" t="s">
        <v>580</v>
      </c>
      <c r="D2477" s="0" t="n">
        <v>56.1</v>
      </c>
    </row>
    <row r="2478" customFormat="false" ht="12.8" hidden="false" customHeight="false" outlineLevel="0" collapsed="false">
      <c r="A2478" s="0" t="s">
        <v>3162</v>
      </c>
      <c r="B2478" s="0" t="s">
        <v>96</v>
      </c>
      <c r="C2478" s="0" t="s">
        <v>582</v>
      </c>
      <c r="D2478" s="0" t="n">
        <v>266.8</v>
      </c>
    </row>
    <row r="2479" customFormat="false" ht="12.8" hidden="false" customHeight="false" outlineLevel="0" collapsed="false">
      <c r="A2479" s="0" t="s">
        <v>3163</v>
      </c>
      <c r="B2479" s="0" t="s">
        <v>96</v>
      </c>
      <c r="C2479" s="0" t="s">
        <v>584</v>
      </c>
      <c r="D2479" s="0" t="n">
        <v>128.7</v>
      </c>
    </row>
    <row r="2480" customFormat="false" ht="12.8" hidden="false" customHeight="false" outlineLevel="0" collapsed="false">
      <c r="A2480" s="0" t="s">
        <v>3164</v>
      </c>
      <c r="B2480" s="0" t="s">
        <v>96</v>
      </c>
      <c r="C2480" s="0" t="s">
        <v>586</v>
      </c>
      <c r="D2480" s="0" t="n">
        <v>209.2</v>
      </c>
    </row>
    <row r="2481" customFormat="false" ht="12.8" hidden="false" customHeight="false" outlineLevel="0" collapsed="false">
      <c r="A2481" s="0" t="s">
        <v>3165</v>
      </c>
      <c r="B2481" s="0" t="s">
        <v>96</v>
      </c>
      <c r="C2481" s="0" t="s">
        <v>588</v>
      </c>
      <c r="D2481" s="0" t="n">
        <v>52.4</v>
      </c>
    </row>
    <row r="2482" customFormat="false" ht="12.8" hidden="false" customHeight="false" outlineLevel="0" collapsed="false">
      <c r="A2482" s="0" t="s">
        <v>3166</v>
      </c>
      <c r="B2482" s="0" t="s">
        <v>96</v>
      </c>
      <c r="C2482" s="0" t="s">
        <v>590</v>
      </c>
      <c r="D2482" s="0" t="n">
        <v>188.9</v>
      </c>
    </row>
    <row r="2483" customFormat="false" ht="12.8" hidden="false" customHeight="false" outlineLevel="0" collapsed="false">
      <c r="A2483" s="0" t="s">
        <v>3167</v>
      </c>
      <c r="B2483" s="0" t="s">
        <v>96</v>
      </c>
      <c r="C2483" s="0" t="s">
        <v>592</v>
      </c>
      <c r="D2483" s="0" t="n">
        <v>41.2</v>
      </c>
    </row>
    <row r="2484" customFormat="false" ht="12.8" hidden="false" customHeight="false" outlineLevel="0" collapsed="false">
      <c r="A2484" s="0" t="s">
        <v>3168</v>
      </c>
      <c r="B2484" s="0" t="s">
        <v>96</v>
      </c>
      <c r="C2484" s="0" t="s">
        <v>594</v>
      </c>
      <c r="D2484" s="0" t="n">
        <v>66.9</v>
      </c>
    </row>
    <row r="2485" customFormat="false" ht="12.8" hidden="false" customHeight="false" outlineLevel="0" collapsed="false">
      <c r="A2485" s="0" t="s">
        <v>3169</v>
      </c>
      <c r="B2485" s="0" t="s">
        <v>96</v>
      </c>
      <c r="C2485" s="0" t="s">
        <v>596</v>
      </c>
      <c r="D2485" s="0" t="n">
        <v>86.4</v>
      </c>
    </row>
    <row r="2486" customFormat="false" ht="12.8" hidden="false" customHeight="false" outlineLevel="0" collapsed="false">
      <c r="A2486" s="0" t="s">
        <v>3170</v>
      </c>
      <c r="B2486" s="0" t="s">
        <v>96</v>
      </c>
      <c r="C2486" s="0" t="s">
        <v>598</v>
      </c>
      <c r="D2486" s="0" t="n">
        <v>44.4</v>
      </c>
    </row>
    <row r="2487" customFormat="false" ht="12.8" hidden="false" customHeight="false" outlineLevel="0" collapsed="false">
      <c r="A2487" s="0" t="s">
        <v>3171</v>
      </c>
      <c r="B2487" s="0" t="s">
        <v>96</v>
      </c>
      <c r="C2487" s="0" t="s">
        <v>600</v>
      </c>
      <c r="D2487" s="0" t="n">
        <v>73</v>
      </c>
    </row>
    <row r="2488" customFormat="false" ht="12.8" hidden="false" customHeight="false" outlineLevel="0" collapsed="false">
      <c r="A2488" s="0" t="s">
        <v>3172</v>
      </c>
      <c r="B2488" s="0" t="s">
        <v>96</v>
      </c>
      <c r="C2488" s="0" t="s">
        <v>602</v>
      </c>
      <c r="D2488" s="0" t="n">
        <v>49</v>
      </c>
    </row>
    <row r="2489" customFormat="false" ht="12.8" hidden="false" customHeight="false" outlineLevel="0" collapsed="false">
      <c r="A2489" s="0" t="s">
        <v>3173</v>
      </c>
      <c r="B2489" s="0" t="s">
        <v>96</v>
      </c>
      <c r="C2489" s="0" t="s">
        <v>604</v>
      </c>
      <c r="D2489" s="0" t="n">
        <v>59.1</v>
      </c>
    </row>
    <row r="2490" customFormat="false" ht="12.8" hidden="false" customHeight="false" outlineLevel="0" collapsed="false">
      <c r="A2490" s="0" t="s">
        <v>3174</v>
      </c>
      <c r="B2490" s="0" t="s">
        <v>96</v>
      </c>
      <c r="C2490" s="0" t="s">
        <v>606</v>
      </c>
      <c r="D2490" s="0" t="n">
        <v>215</v>
      </c>
    </row>
    <row r="2491" customFormat="false" ht="12.8" hidden="false" customHeight="false" outlineLevel="0" collapsed="false">
      <c r="A2491" s="0" t="s">
        <v>3175</v>
      </c>
      <c r="B2491" s="0" t="s">
        <v>96</v>
      </c>
      <c r="C2491" s="0" t="s">
        <v>608</v>
      </c>
      <c r="D2491" s="0" t="n">
        <v>47.2</v>
      </c>
    </row>
    <row r="2492" customFormat="false" ht="12.8" hidden="false" customHeight="false" outlineLevel="0" collapsed="false">
      <c r="A2492" s="0" t="s">
        <v>3176</v>
      </c>
      <c r="B2492" s="0" t="s">
        <v>96</v>
      </c>
      <c r="C2492" s="0" t="s">
        <v>610</v>
      </c>
      <c r="D2492" s="0" t="n">
        <v>72.9</v>
      </c>
    </row>
    <row r="2493" customFormat="false" ht="12.8" hidden="false" customHeight="false" outlineLevel="0" collapsed="false">
      <c r="A2493" s="0" t="s">
        <v>3177</v>
      </c>
      <c r="B2493" s="0" t="s">
        <v>96</v>
      </c>
      <c r="C2493" s="0" t="s">
        <v>612</v>
      </c>
      <c r="D2493" s="0" t="n">
        <v>38.9</v>
      </c>
    </row>
    <row r="2494" customFormat="false" ht="12.8" hidden="false" customHeight="false" outlineLevel="0" collapsed="false">
      <c r="A2494" s="0" t="s">
        <v>3178</v>
      </c>
      <c r="B2494" s="0" t="s">
        <v>96</v>
      </c>
      <c r="C2494" s="0" t="s">
        <v>614</v>
      </c>
      <c r="D2494" s="0" t="n">
        <v>95.5</v>
      </c>
    </row>
    <row r="2495" customFormat="false" ht="12.8" hidden="false" customHeight="false" outlineLevel="0" collapsed="false">
      <c r="A2495" s="0" t="s">
        <v>3179</v>
      </c>
      <c r="B2495" s="0" t="s">
        <v>96</v>
      </c>
      <c r="C2495" s="0" t="s">
        <v>616</v>
      </c>
      <c r="D2495" s="0" t="n">
        <v>411.6</v>
      </c>
    </row>
    <row r="2496" customFormat="false" ht="12.8" hidden="false" customHeight="false" outlineLevel="0" collapsed="false">
      <c r="A2496" s="0" t="s">
        <v>3180</v>
      </c>
      <c r="B2496" s="0" t="s">
        <v>96</v>
      </c>
      <c r="C2496" s="0" t="s">
        <v>618</v>
      </c>
      <c r="D2496" s="0" t="n">
        <v>310.6</v>
      </c>
    </row>
    <row r="2497" customFormat="false" ht="12.8" hidden="false" customHeight="false" outlineLevel="0" collapsed="false">
      <c r="A2497" s="0" t="s">
        <v>3181</v>
      </c>
      <c r="B2497" s="0" t="s">
        <v>96</v>
      </c>
      <c r="C2497" s="0" t="s">
        <v>620</v>
      </c>
      <c r="D2497" s="0" t="n">
        <v>77.7</v>
      </c>
    </row>
    <row r="2498" customFormat="false" ht="12.8" hidden="false" customHeight="false" outlineLevel="0" collapsed="false">
      <c r="A2498" s="0" t="s">
        <v>3182</v>
      </c>
      <c r="B2498" s="0" t="s">
        <v>96</v>
      </c>
      <c r="C2498" s="0" t="s">
        <v>622</v>
      </c>
      <c r="D2498" s="0" t="n">
        <v>116.7</v>
      </c>
    </row>
    <row r="2499" customFormat="false" ht="12.8" hidden="false" customHeight="false" outlineLevel="0" collapsed="false">
      <c r="A2499" s="0" t="s">
        <v>3183</v>
      </c>
      <c r="B2499" s="0" t="s">
        <v>96</v>
      </c>
      <c r="C2499" s="0" t="s">
        <v>624</v>
      </c>
      <c r="D2499" s="0" t="n">
        <v>71.9</v>
      </c>
    </row>
    <row r="2500" customFormat="false" ht="12.8" hidden="false" customHeight="false" outlineLevel="0" collapsed="false">
      <c r="A2500" s="0" t="s">
        <v>3184</v>
      </c>
      <c r="B2500" s="0" t="s">
        <v>96</v>
      </c>
      <c r="C2500" s="0" t="s">
        <v>626</v>
      </c>
      <c r="D2500" s="0" t="n">
        <v>74.6</v>
      </c>
    </row>
    <row r="2501" customFormat="false" ht="12.8" hidden="false" customHeight="false" outlineLevel="0" collapsed="false">
      <c r="A2501" s="0" t="s">
        <v>3185</v>
      </c>
      <c r="B2501" s="0" t="s">
        <v>96</v>
      </c>
      <c r="C2501" s="0" t="s">
        <v>628</v>
      </c>
      <c r="D2501" s="0" t="n">
        <v>122.6</v>
      </c>
    </row>
    <row r="2502" customFormat="false" ht="12.8" hidden="false" customHeight="false" outlineLevel="0" collapsed="false">
      <c r="A2502" s="0" t="s">
        <v>3186</v>
      </c>
      <c r="B2502" s="0" t="s">
        <v>96</v>
      </c>
      <c r="C2502" s="0" t="s">
        <v>630</v>
      </c>
      <c r="D2502" s="0" t="n">
        <v>81.8</v>
      </c>
    </row>
    <row r="2503" customFormat="false" ht="12.8" hidden="false" customHeight="false" outlineLevel="0" collapsed="false">
      <c r="A2503" s="0" t="s">
        <v>3187</v>
      </c>
      <c r="B2503" s="0" t="s">
        <v>96</v>
      </c>
      <c r="C2503" s="0" t="s">
        <v>632</v>
      </c>
      <c r="D2503" s="0" t="n">
        <v>76.9</v>
      </c>
    </row>
    <row r="2504" customFormat="false" ht="12.8" hidden="false" customHeight="false" outlineLevel="0" collapsed="false">
      <c r="A2504" s="0" t="s">
        <v>3188</v>
      </c>
      <c r="B2504" s="0" t="s">
        <v>96</v>
      </c>
      <c r="C2504" s="0" t="s">
        <v>634</v>
      </c>
      <c r="D2504" s="0" t="n">
        <v>54.7</v>
      </c>
    </row>
    <row r="2505" customFormat="false" ht="12.8" hidden="false" customHeight="false" outlineLevel="0" collapsed="false">
      <c r="A2505" s="0" t="s">
        <v>3189</v>
      </c>
      <c r="B2505" s="0" t="s">
        <v>96</v>
      </c>
      <c r="C2505" s="0" t="s">
        <v>636</v>
      </c>
      <c r="D2505" s="0" t="n">
        <v>72.5</v>
      </c>
    </row>
    <row r="2506" customFormat="false" ht="12.8" hidden="false" customHeight="false" outlineLevel="0" collapsed="false">
      <c r="A2506" s="0" t="s">
        <v>3190</v>
      </c>
      <c r="B2506" s="0" t="s">
        <v>96</v>
      </c>
      <c r="C2506" s="0" t="s">
        <v>638</v>
      </c>
      <c r="D2506" s="0" t="n">
        <v>188.8</v>
      </c>
    </row>
    <row r="2507" customFormat="false" ht="12.8" hidden="false" customHeight="false" outlineLevel="0" collapsed="false">
      <c r="A2507" s="0" t="s">
        <v>3191</v>
      </c>
      <c r="B2507" s="0" t="s">
        <v>96</v>
      </c>
      <c r="C2507" s="0" t="s">
        <v>640</v>
      </c>
      <c r="D2507" s="0" t="n">
        <v>91.4</v>
      </c>
    </row>
    <row r="2508" customFormat="false" ht="12.8" hidden="false" customHeight="false" outlineLevel="0" collapsed="false">
      <c r="A2508" s="0" t="s">
        <v>3192</v>
      </c>
      <c r="B2508" s="0" t="s">
        <v>96</v>
      </c>
      <c r="C2508" s="0" t="s">
        <v>642</v>
      </c>
      <c r="D2508" s="0" t="n">
        <v>66.3</v>
      </c>
    </row>
    <row r="2509" customFormat="false" ht="12.8" hidden="false" customHeight="false" outlineLevel="0" collapsed="false">
      <c r="A2509" s="0" t="s">
        <v>3193</v>
      </c>
      <c r="B2509" s="0" t="s">
        <v>96</v>
      </c>
      <c r="C2509" s="0" t="s">
        <v>644</v>
      </c>
      <c r="D2509" s="0" t="n">
        <v>66.3</v>
      </c>
    </row>
    <row r="2510" customFormat="false" ht="12.8" hidden="false" customHeight="false" outlineLevel="0" collapsed="false">
      <c r="A2510" s="0" t="s">
        <v>3194</v>
      </c>
      <c r="B2510" s="0" t="s">
        <v>96</v>
      </c>
      <c r="C2510" s="0" t="s">
        <v>646</v>
      </c>
      <c r="D2510" s="0" t="n">
        <v>77.1</v>
      </c>
    </row>
    <row r="2511" customFormat="false" ht="12.8" hidden="false" customHeight="false" outlineLevel="0" collapsed="false">
      <c r="A2511" s="0" t="s">
        <v>3195</v>
      </c>
      <c r="B2511" s="0" t="s">
        <v>96</v>
      </c>
      <c r="C2511" s="0" t="s">
        <v>648</v>
      </c>
      <c r="D2511" s="0" t="n">
        <v>158.9</v>
      </c>
    </row>
    <row r="2512" customFormat="false" ht="12.8" hidden="false" customHeight="false" outlineLevel="0" collapsed="false">
      <c r="A2512" s="0" t="s">
        <v>3196</v>
      </c>
      <c r="B2512" s="0" t="s">
        <v>96</v>
      </c>
      <c r="C2512" s="0" t="s">
        <v>650</v>
      </c>
      <c r="D2512" s="0" t="n">
        <v>92.9</v>
      </c>
    </row>
    <row r="2513" customFormat="false" ht="12.8" hidden="false" customHeight="false" outlineLevel="0" collapsed="false">
      <c r="A2513" s="0" t="s">
        <v>3197</v>
      </c>
      <c r="B2513" s="0" t="s">
        <v>96</v>
      </c>
      <c r="C2513" s="0" t="s">
        <v>652</v>
      </c>
      <c r="D2513" s="0" t="n">
        <v>65.1</v>
      </c>
    </row>
    <row r="2514" customFormat="false" ht="12.8" hidden="false" customHeight="false" outlineLevel="0" collapsed="false">
      <c r="A2514" s="0" t="s">
        <v>3198</v>
      </c>
      <c r="B2514" s="0" t="s">
        <v>96</v>
      </c>
      <c r="C2514" s="0" t="s">
        <v>654</v>
      </c>
      <c r="D2514" s="0" t="n">
        <v>93.7</v>
      </c>
    </row>
    <row r="2515" customFormat="false" ht="12.8" hidden="false" customHeight="false" outlineLevel="0" collapsed="false">
      <c r="A2515" s="0" t="s">
        <v>3199</v>
      </c>
      <c r="B2515" s="0" t="s">
        <v>96</v>
      </c>
      <c r="C2515" s="0" t="s">
        <v>656</v>
      </c>
      <c r="D2515" s="0" t="n">
        <v>136.4</v>
      </c>
    </row>
    <row r="2516" customFormat="false" ht="12.8" hidden="false" customHeight="false" outlineLevel="0" collapsed="false">
      <c r="A2516" s="0" t="s">
        <v>3200</v>
      </c>
      <c r="B2516" s="0" t="s">
        <v>96</v>
      </c>
      <c r="C2516" s="0" t="s">
        <v>658</v>
      </c>
      <c r="D2516" s="0" t="n">
        <v>139.8</v>
      </c>
    </row>
    <row r="2517" customFormat="false" ht="12.8" hidden="false" customHeight="false" outlineLevel="0" collapsed="false">
      <c r="A2517" s="0" t="s">
        <v>3201</v>
      </c>
      <c r="B2517" s="0" t="s">
        <v>96</v>
      </c>
      <c r="C2517" s="0" t="s">
        <v>660</v>
      </c>
      <c r="D2517" s="0" t="n">
        <v>74.1</v>
      </c>
    </row>
    <row r="2518" customFormat="false" ht="12.8" hidden="false" customHeight="false" outlineLevel="0" collapsed="false">
      <c r="A2518" s="0" t="s">
        <v>3202</v>
      </c>
      <c r="B2518" s="0" t="s">
        <v>96</v>
      </c>
      <c r="C2518" s="0" t="s">
        <v>662</v>
      </c>
      <c r="D2518" s="0" t="n">
        <v>85.1</v>
      </c>
    </row>
    <row r="2519" customFormat="false" ht="12.8" hidden="false" customHeight="false" outlineLevel="0" collapsed="false">
      <c r="A2519" s="0" t="s">
        <v>3203</v>
      </c>
      <c r="B2519" s="0" t="s">
        <v>96</v>
      </c>
      <c r="C2519" s="0" t="s">
        <v>664</v>
      </c>
      <c r="D2519" s="0" t="n">
        <v>138.9</v>
      </c>
    </row>
    <row r="2520" customFormat="false" ht="12.8" hidden="false" customHeight="false" outlineLevel="0" collapsed="false">
      <c r="A2520" s="0" t="s">
        <v>3204</v>
      </c>
      <c r="B2520" s="0" t="s">
        <v>96</v>
      </c>
      <c r="C2520" s="0" t="s">
        <v>666</v>
      </c>
      <c r="D2520" s="0" t="n">
        <v>116.9</v>
      </c>
    </row>
    <row r="2521" customFormat="false" ht="12.8" hidden="false" customHeight="false" outlineLevel="0" collapsed="false">
      <c r="A2521" s="0" t="s">
        <v>3205</v>
      </c>
      <c r="B2521" s="0" t="s">
        <v>96</v>
      </c>
      <c r="C2521" s="0" t="s">
        <v>668</v>
      </c>
      <c r="D2521" s="0" t="n">
        <v>58.6</v>
      </c>
    </row>
    <row r="2522" customFormat="false" ht="12.8" hidden="false" customHeight="false" outlineLevel="0" collapsed="false">
      <c r="A2522" s="0" t="s">
        <v>3206</v>
      </c>
      <c r="B2522" s="0" t="s">
        <v>96</v>
      </c>
      <c r="C2522" s="0" t="s">
        <v>670</v>
      </c>
      <c r="D2522" s="0" t="n">
        <v>41.3</v>
      </c>
    </row>
    <row r="2523" customFormat="false" ht="12.8" hidden="false" customHeight="false" outlineLevel="0" collapsed="false">
      <c r="A2523" s="0" t="s">
        <v>3207</v>
      </c>
      <c r="B2523" s="0" t="s">
        <v>96</v>
      </c>
      <c r="C2523" s="0" t="s">
        <v>672</v>
      </c>
      <c r="D2523" s="0" t="n">
        <v>221.9</v>
      </c>
    </row>
    <row r="2524" customFormat="false" ht="12.8" hidden="false" customHeight="false" outlineLevel="0" collapsed="false">
      <c r="A2524" s="0" t="s">
        <v>3208</v>
      </c>
      <c r="B2524" s="0" t="s">
        <v>96</v>
      </c>
      <c r="C2524" s="0" t="s">
        <v>674</v>
      </c>
      <c r="D2524" s="0" t="n">
        <v>122.2</v>
      </c>
    </row>
    <row r="2525" customFormat="false" ht="12.8" hidden="false" customHeight="false" outlineLevel="0" collapsed="false">
      <c r="A2525" s="0" t="s">
        <v>3209</v>
      </c>
      <c r="B2525" s="0" t="s">
        <v>96</v>
      </c>
      <c r="C2525" s="0" t="s">
        <v>676</v>
      </c>
      <c r="D2525" s="0" t="n">
        <v>43.8</v>
      </c>
    </row>
    <row r="2526" customFormat="false" ht="12.8" hidden="false" customHeight="false" outlineLevel="0" collapsed="false">
      <c r="A2526" s="0" t="s">
        <v>3210</v>
      </c>
      <c r="B2526" s="0" t="s">
        <v>96</v>
      </c>
      <c r="C2526" s="0" t="s">
        <v>678</v>
      </c>
      <c r="D2526" s="0" t="n">
        <v>52.5</v>
      </c>
    </row>
    <row r="2527" customFormat="false" ht="12.8" hidden="false" customHeight="false" outlineLevel="0" collapsed="false">
      <c r="A2527" s="0" t="s">
        <v>3211</v>
      </c>
      <c r="B2527" s="0" t="s">
        <v>96</v>
      </c>
      <c r="C2527" s="0" t="s">
        <v>680</v>
      </c>
      <c r="D2527" s="0" t="n">
        <v>77.8</v>
      </c>
    </row>
    <row r="2528" customFormat="false" ht="12.8" hidden="false" customHeight="false" outlineLevel="0" collapsed="false">
      <c r="A2528" s="0" t="s">
        <v>3212</v>
      </c>
      <c r="B2528" s="0" t="s">
        <v>96</v>
      </c>
      <c r="C2528" s="0" t="s">
        <v>682</v>
      </c>
      <c r="D2528" s="0" t="n">
        <v>137.2</v>
      </c>
    </row>
    <row r="2529" customFormat="false" ht="12.8" hidden="false" customHeight="false" outlineLevel="0" collapsed="false">
      <c r="A2529" s="0" t="s">
        <v>3213</v>
      </c>
      <c r="B2529" s="0" t="s">
        <v>96</v>
      </c>
      <c r="C2529" s="0" t="s">
        <v>684</v>
      </c>
      <c r="D2529" s="0" t="n">
        <v>90.1</v>
      </c>
    </row>
    <row r="2530" customFormat="false" ht="12.8" hidden="false" customHeight="false" outlineLevel="0" collapsed="false">
      <c r="A2530" s="0" t="s">
        <v>3214</v>
      </c>
      <c r="B2530" s="0" t="s">
        <v>96</v>
      </c>
      <c r="C2530" s="0" t="s">
        <v>686</v>
      </c>
      <c r="D2530" s="0" t="n">
        <v>157.2</v>
      </c>
    </row>
    <row r="2531" customFormat="false" ht="12.8" hidden="false" customHeight="false" outlineLevel="0" collapsed="false">
      <c r="A2531" s="0" t="s">
        <v>3215</v>
      </c>
      <c r="B2531" s="0" t="s">
        <v>96</v>
      </c>
      <c r="C2531" s="0" t="s">
        <v>688</v>
      </c>
      <c r="D2531" s="0" t="n">
        <v>113.8</v>
      </c>
    </row>
    <row r="2532" customFormat="false" ht="12.8" hidden="false" customHeight="false" outlineLevel="0" collapsed="false">
      <c r="A2532" s="0" t="s">
        <v>3216</v>
      </c>
      <c r="B2532" s="0" t="s">
        <v>96</v>
      </c>
      <c r="C2532" s="0" t="s">
        <v>690</v>
      </c>
      <c r="D2532" s="0" t="n">
        <v>44</v>
      </c>
    </row>
    <row r="2533" customFormat="false" ht="12.8" hidden="false" customHeight="false" outlineLevel="0" collapsed="false">
      <c r="A2533" s="0" t="s">
        <v>3217</v>
      </c>
      <c r="B2533" s="0" t="s">
        <v>96</v>
      </c>
      <c r="C2533" s="0" t="s">
        <v>692</v>
      </c>
      <c r="D2533" s="0" t="n">
        <v>68</v>
      </c>
    </row>
    <row r="2534" customFormat="false" ht="12.8" hidden="false" customHeight="false" outlineLevel="0" collapsed="false">
      <c r="A2534" s="0" t="s">
        <v>3218</v>
      </c>
      <c r="B2534" s="0" t="s">
        <v>96</v>
      </c>
      <c r="C2534" s="0" t="s">
        <v>694</v>
      </c>
      <c r="D2534" s="0" t="n">
        <v>138</v>
      </c>
    </row>
    <row r="2535" customFormat="false" ht="12.8" hidden="false" customHeight="false" outlineLevel="0" collapsed="false">
      <c r="A2535" s="0" t="s">
        <v>3219</v>
      </c>
      <c r="B2535" s="0" t="s">
        <v>96</v>
      </c>
      <c r="C2535" s="0" t="s">
        <v>696</v>
      </c>
      <c r="D2535" s="0" t="n">
        <v>178.3</v>
      </c>
    </row>
    <row r="2536" customFormat="false" ht="12.8" hidden="false" customHeight="false" outlineLevel="0" collapsed="false">
      <c r="A2536" s="0" t="s">
        <v>3220</v>
      </c>
      <c r="B2536" s="0" t="s">
        <v>96</v>
      </c>
      <c r="C2536" s="0" t="s">
        <v>698</v>
      </c>
      <c r="D2536" s="0" t="n">
        <v>103.9</v>
      </c>
    </row>
    <row r="2537" customFormat="false" ht="12.8" hidden="false" customHeight="false" outlineLevel="0" collapsed="false">
      <c r="A2537" s="0" t="s">
        <v>3221</v>
      </c>
      <c r="B2537" s="0" t="s">
        <v>96</v>
      </c>
      <c r="C2537" s="0" t="s">
        <v>700</v>
      </c>
      <c r="D2537" s="0" t="n">
        <v>134.6</v>
      </c>
    </row>
    <row r="2538" customFormat="false" ht="12.8" hidden="false" customHeight="false" outlineLevel="0" collapsed="false">
      <c r="A2538" s="0" t="s">
        <v>3222</v>
      </c>
      <c r="B2538" s="0" t="s">
        <v>96</v>
      </c>
      <c r="C2538" s="0" t="s">
        <v>702</v>
      </c>
      <c r="D2538" s="0" t="n">
        <v>74.1</v>
      </c>
    </row>
    <row r="2539" customFormat="false" ht="12.8" hidden="false" customHeight="false" outlineLevel="0" collapsed="false">
      <c r="A2539" s="0" t="s">
        <v>3223</v>
      </c>
      <c r="B2539" s="0" t="s">
        <v>96</v>
      </c>
      <c r="C2539" s="0" t="s">
        <v>704</v>
      </c>
      <c r="D2539" s="0" t="n">
        <v>62.7</v>
      </c>
    </row>
    <row r="2540" customFormat="false" ht="12.8" hidden="false" customHeight="false" outlineLevel="0" collapsed="false">
      <c r="A2540" s="0" t="s">
        <v>3224</v>
      </c>
      <c r="B2540" s="0" t="s">
        <v>96</v>
      </c>
      <c r="C2540" s="0" t="s">
        <v>706</v>
      </c>
      <c r="D2540" s="0" t="n">
        <v>323.4</v>
      </c>
    </row>
    <row r="2541" customFormat="false" ht="12.8" hidden="false" customHeight="false" outlineLevel="0" collapsed="false">
      <c r="A2541" s="0" t="s">
        <v>3225</v>
      </c>
      <c r="B2541" s="0" t="s">
        <v>96</v>
      </c>
      <c r="C2541" s="0" t="s">
        <v>708</v>
      </c>
      <c r="D2541" s="0" t="n">
        <v>177.7</v>
      </c>
    </row>
    <row r="2542" customFormat="false" ht="12.8" hidden="false" customHeight="false" outlineLevel="0" collapsed="false">
      <c r="A2542" s="0" t="s">
        <v>3226</v>
      </c>
      <c r="B2542" s="0" t="s">
        <v>96</v>
      </c>
      <c r="C2542" s="0" t="s">
        <v>710</v>
      </c>
      <c r="D2542" s="0" t="n">
        <v>217.8</v>
      </c>
    </row>
    <row r="2543" customFormat="false" ht="12.8" hidden="false" customHeight="false" outlineLevel="0" collapsed="false">
      <c r="A2543" s="0" t="s">
        <v>3227</v>
      </c>
      <c r="B2543" s="0" t="s">
        <v>96</v>
      </c>
      <c r="C2543" s="0" t="s">
        <v>712</v>
      </c>
      <c r="D2543" s="0" t="n">
        <v>167.5</v>
      </c>
    </row>
    <row r="2544" customFormat="false" ht="12.8" hidden="false" customHeight="false" outlineLevel="0" collapsed="false">
      <c r="A2544" s="0" t="s">
        <v>3228</v>
      </c>
      <c r="B2544" s="0" t="s">
        <v>96</v>
      </c>
      <c r="C2544" s="0" t="s">
        <v>714</v>
      </c>
      <c r="D2544" s="0" t="n">
        <v>54.3</v>
      </c>
    </row>
    <row r="2545" customFormat="false" ht="12.8" hidden="false" customHeight="false" outlineLevel="0" collapsed="false">
      <c r="A2545" s="0" t="s">
        <v>3229</v>
      </c>
      <c r="B2545" s="0" t="s">
        <v>96</v>
      </c>
      <c r="C2545" s="0" t="s">
        <v>716</v>
      </c>
      <c r="D2545" s="0" t="n">
        <v>130.6</v>
      </c>
    </row>
    <row r="2546" customFormat="false" ht="12.8" hidden="false" customHeight="false" outlineLevel="0" collapsed="false">
      <c r="A2546" s="0" t="s">
        <v>3230</v>
      </c>
      <c r="B2546" s="0" t="s">
        <v>96</v>
      </c>
      <c r="C2546" s="0" t="s">
        <v>718</v>
      </c>
      <c r="D2546" s="0" t="n">
        <v>76.1</v>
      </c>
    </row>
    <row r="2547" customFormat="false" ht="12.8" hidden="false" customHeight="false" outlineLevel="0" collapsed="false">
      <c r="A2547" s="0" t="s">
        <v>3231</v>
      </c>
      <c r="B2547" s="0" t="s">
        <v>96</v>
      </c>
      <c r="C2547" s="0" t="s">
        <v>720</v>
      </c>
      <c r="D2547" s="0" t="n">
        <v>338.7</v>
      </c>
    </row>
    <row r="2548" customFormat="false" ht="12.8" hidden="false" customHeight="false" outlineLevel="0" collapsed="false">
      <c r="A2548" s="0" t="s">
        <v>3232</v>
      </c>
      <c r="B2548" s="0" t="s">
        <v>96</v>
      </c>
      <c r="C2548" s="0" t="s">
        <v>722</v>
      </c>
      <c r="D2548" s="0" t="n">
        <v>129</v>
      </c>
    </row>
    <row r="2549" customFormat="false" ht="12.8" hidden="false" customHeight="false" outlineLevel="0" collapsed="false">
      <c r="A2549" s="0" t="s">
        <v>3233</v>
      </c>
      <c r="B2549" s="0" t="s">
        <v>96</v>
      </c>
      <c r="C2549" s="0" t="s">
        <v>724</v>
      </c>
      <c r="D2549" s="0" t="n">
        <v>117.9</v>
      </c>
    </row>
    <row r="2550" customFormat="false" ht="12.8" hidden="false" customHeight="false" outlineLevel="0" collapsed="false">
      <c r="A2550" s="0" t="s">
        <v>3234</v>
      </c>
      <c r="B2550" s="0" t="s">
        <v>96</v>
      </c>
      <c r="C2550" s="0" t="s">
        <v>726</v>
      </c>
      <c r="D2550" s="0" t="n">
        <v>124.6</v>
      </c>
    </row>
    <row r="2551" customFormat="false" ht="12.8" hidden="false" customHeight="false" outlineLevel="0" collapsed="false">
      <c r="A2551" s="0" t="s">
        <v>3235</v>
      </c>
      <c r="B2551" s="0" t="s">
        <v>96</v>
      </c>
      <c r="C2551" s="0" t="s">
        <v>728</v>
      </c>
      <c r="D2551" s="0" t="n">
        <v>185.8</v>
      </c>
    </row>
    <row r="2552" customFormat="false" ht="12.8" hidden="false" customHeight="false" outlineLevel="0" collapsed="false">
      <c r="A2552" s="0" t="s">
        <v>3236</v>
      </c>
      <c r="B2552" s="0" t="s">
        <v>96</v>
      </c>
      <c r="C2552" s="0" t="s">
        <v>730</v>
      </c>
      <c r="D2552" s="0" t="n">
        <v>216.7</v>
      </c>
    </row>
    <row r="2553" customFormat="false" ht="12.8" hidden="false" customHeight="false" outlineLevel="0" collapsed="false">
      <c r="A2553" s="0" t="s">
        <v>3237</v>
      </c>
      <c r="B2553" s="0" t="s">
        <v>96</v>
      </c>
      <c r="C2553" s="0" t="s">
        <v>732</v>
      </c>
      <c r="D2553" s="0" t="n">
        <v>92.7</v>
      </c>
    </row>
    <row r="2554" customFormat="false" ht="12.8" hidden="false" customHeight="false" outlineLevel="0" collapsed="false">
      <c r="A2554" s="0" t="s">
        <v>3238</v>
      </c>
      <c r="B2554" s="0" t="s">
        <v>96</v>
      </c>
      <c r="C2554" s="0" t="s">
        <v>734</v>
      </c>
      <c r="D2554" s="0" t="n">
        <v>60.4</v>
      </c>
    </row>
    <row r="2555" customFormat="false" ht="12.8" hidden="false" customHeight="false" outlineLevel="0" collapsed="false">
      <c r="A2555" s="0" t="s">
        <v>3239</v>
      </c>
      <c r="B2555" s="0" t="s">
        <v>96</v>
      </c>
      <c r="C2555" s="0" t="s">
        <v>736</v>
      </c>
      <c r="D2555" s="0" t="n">
        <v>66.7</v>
      </c>
    </row>
    <row r="2556" customFormat="false" ht="12.8" hidden="false" customHeight="false" outlineLevel="0" collapsed="false">
      <c r="A2556" s="0" t="s">
        <v>3240</v>
      </c>
      <c r="B2556" s="0" t="s">
        <v>96</v>
      </c>
      <c r="C2556" s="0" t="s">
        <v>738</v>
      </c>
      <c r="D2556" s="0" t="n">
        <v>169.8</v>
      </c>
    </row>
    <row r="2557" customFormat="false" ht="12.8" hidden="false" customHeight="false" outlineLevel="0" collapsed="false">
      <c r="A2557" s="0" t="s">
        <v>3241</v>
      </c>
      <c r="B2557" s="0" t="s">
        <v>96</v>
      </c>
      <c r="C2557" s="0" t="s">
        <v>740</v>
      </c>
      <c r="D2557" s="0" t="n">
        <v>120.5</v>
      </c>
    </row>
    <row r="2558" customFormat="false" ht="12.8" hidden="false" customHeight="false" outlineLevel="0" collapsed="false">
      <c r="A2558" s="0" t="s">
        <v>3242</v>
      </c>
      <c r="B2558" s="0" t="s">
        <v>96</v>
      </c>
      <c r="C2558" s="0" t="s">
        <v>742</v>
      </c>
      <c r="D2558" s="0" t="n">
        <v>56.4</v>
      </c>
    </row>
    <row r="2559" customFormat="false" ht="12.8" hidden="false" customHeight="false" outlineLevel="0" collapsed="false">
      <c r="A2559" s="0" t="s">
        <v>3243</v>
      </c>
      <c r="B2559" s="0" t="s">
        <v>96</v>
      </c>
      <c r="C2559" s="0" t="s">
        <v>744</v>
      </c>
      <c r="D2559" s="0" t="n">
        <v>86.8</v>
      </c>
    </row>
    <row r="2560" customFormat="false" ht="12.8" hidden="false" customHeight="false" outlineLevel="0" collapsed="false">
      <c r="A2560" s="0" t="s">
        <v>3244</v>
      </c>
      <c r="B2560" s="0" t="s">
        <v>96</v>
      </c>
      <c r="C2560" s="0" t="s">
        <v>746</v>
      </c>
      <c r="D2560" s="0" t="n">
        <v>60.1</v>
      </c>
    </row>
    <row r="2561" customFormat="false" ht="12.8" hidden="false" customHeight="false" outlineLevel="0" collapsed="false">
      <c r="A2561" s="0" t="s">
        <v>3245</v>
      </c>
      <c r="B2561" s="0" t="s">
        <v>96</v>
      </c>
      <c r="C2561" s="0" t="s">
        <v>748</v>
      </c>
      <c r="D2561" s="0" t="n">
        <v>85.2</v>
      </c>
    </row>
    <row r="2562" customFormat="false" ht="12.8" hidden="false" customHeight="false" outlineLevel="0" collapsed="false">
      <c r="A2562" s="0" t="s">
        <v>3246</v>
      </c>
      <c r="B2562" s="0" t="s">
        <v>96</v>
      </c>
      <c r="C2562" s="0" t="s">
        <v>750</v>
      </c>
      <c r="D2562" s="0" t="n">
        <v>94.4</v>
      </c>
    </row>
    <row r="2563" customFormat="false" ht="12.8" hidden="false" customHeight="false" outlineLevel="0" collapsed="false">
      <c r="A2563" s="0" t="s">
        <v>3247</v>
      </c>
      <c r="B2563" s="0" t="s">
        <v>96</v>
      </c>
      <c r="C2563" s="0" t="s">
        <v>752</v>
      </c>
      <c r="D2563" s="0" t="n">
        <v>181.2</v>
      </c>
    </row>
    <row r="2564" customFormat="false" ht="12.8" hidden="false" customHeight="false" outlineLevel="0" collapsed="false">
      <c r="A2564" s="0" t="s">
        <v>3248</v>
      </c>
      <c r="B2564" s="0" t="s">
        <v>96</v>
      </c>
      <c r="C2564" s="0" t="s">
        <v>754</v>
      </c>
      <c r="D2564" s="0" t="n">
        <v>370.7</v>
      </c>
    </row>
    <row r="2565" customFormat="false" ht="12.8" hidden="false" customHeight="false" outlineLevel="0" collapsed="false">
      <c r="A2565" s="0" t="s">
        <v>3249</v>
      </c>
      <c r="B2565" s="0" t="s">
        <v>96</v>
      </c>
      <c r="C2565" s="0" t="s">
        <v>756</v>
      </c>
      <c r="D2565" s="0" t="n">
        <v>142.7</v>
      </c>
    </row>
    <row r="2566" customFormat="false" ht="12.8" hidden="false" customHeight="false" outlineLevel="0" collapsed="false">
      <c r="A2566" s="0" t="s">
        <v>3250</v>
      </c>
      <c r="B2566" s="0" t="s">
        <v>96</v>
      </c>
      <c r="C2566" s="0" t="s">
        <v>758</v>
      </c>
      <c r="D2566" s="0" t="n">
        <v>51.5</v>
      </c>
    </row>
    <row r="2567" customFormat="false" ht="12.8" hidden="false" customHeight="false" outlineLevel="0" collapsed="false">
      <c r="A2567" s="0" t="s">
        <v>3251</v>
      </c>
      <c r="B2567" s="0" t="s">
        <v>96</v>
      </c>
      <c r="C2567" s="0" t="s">
        <v>760</v>
      </c>
      <c r="D2567" s="0" t="n">
        <v>47.1</v>
      </c>
    </row>
    <row r="2568" customFormat="false" ht="12.8" hidden="false" customHeight="false" outlineLevel="0" collapsed="false">
      <c r="A2568" s="0" t="s">
        <v>3252</v>
      </c>
      <c r="B2568" s="0" t="s">
        <v>96</v>
      </c>
      <c r="C2568" s="0" t="s">
        <v>762</v>
      </c>
      <c r="D2568" s="0" t="n">
        <v>154.8</v>
      </c>
    </row>
    <row r="2569" customFormat="false" ht="12.8" hidden="false" customHeight="false" outlineLevel="0" collapsed="false">
      <c r="A2569" s="0" t="s">
        <v>3253</v>
      </c>
      <c r="B2569" s="0" t="s">
        <v>96</v>
      </c>
      <c r="C2569" s="0" t="s">
        <v>764</v>
      </c>
      <c r="D2569" s="0" t="n">
        <v>60.2</v>
      </c>
    </row>
    <row r="2570" customFormat="false" ht="12.8" hidden="false" customHeight="false" outlineLevel="0" collapsed="false">
      <c r="A2570" s="0" t="s">
        <v>3254</v>
      </c>
      <c r="B2570" s="0" t="s">
        <v>96</v>
      </c>
      <c r="C2570" s="0" t="s">
        <v>766</v>
      </c>
      <c r="D2570" s="0" t="n">
        <v>105.2</v>
      </c>
    </row>
    <row r="2571" customFormat="false" ht="12.8" hidden="false" customHeight="false" outlineLevel="0" collapsed="false">
      <c r="A2571" s="0" t="s">
        <v>3255</v>
      </c>
      <c r="B2571" s="0" t="s">
        <v>96</v>
      </c>
      <c r="C2571" s="0" t="s">
        <v>768</v>
      </c>
      <c r="D2571" s="0" t="n">
        <v>293.1</v>
      </c>
    </row>
    <row r="2572" customFormat="false" ht="12.8" hidden="false" customHeight="false" outlineLevel="0" collapsed="false">
      <c r="A2572" s="0" t="s">
        <v>3256</v>
      </c>
      <c r="B2572" s="0" t="s">
        <v>96</v>
      </c>
      <c r="C2572" s="0" t="s">
        <v>770</v>
      </c>
      <c r="D2572" s="0" t="n">
        <v>66.4</v>
      </c>
    </row>
    <row r="2573" customFormat="false" ht="12.8" hidden="false" customHeight="false" outlineLevel="0" collapsed="false">
      <c r="A2573" s="0" t="s">
        <v>3257</v>
      </c>
      <c r="B2573" s="0" t="s">
        <v>96</v>
      </c>
      <c r="C2573" s="0" t="s">
        <v>772</v>
      </c>
      <c r="D2573" s="0" t="n">
        <v>61.9</v>
      </c>
    </row>
    <row r="2574" customFormat="false" ht="12.8" hidden="false" customHeight="false" outlineLevel="0" collapsed="false">
      <c r="A2574" s="0" t="s">
        <v>3258</v>
      </c>
      <c r="B2574" s="0" t="s">
        <v>96</v>
      </c>
      <c r="C2574" s="0" t="s">
        <v>774</v>
      </c>
      <c r="D2574" s="0" t="n">
        <v>74</v>
      </c>
    </row>
    <row r="2575" customFormat="false" ht="12.8" hidden="false" customHeight="false" outlineLevel="0" collapsed="false">
      <c r="A2575" s="0" t="s">
        <v>3259</v>
      </c>
      <c r="B2575" s="0" t="s">
        <v>96</v>
      </c>
      <c r="C2575" s="0" t="s">
        <v>776</v>
      </c>
      <c r="D2575" s="0" t="n">
        <v>88.7</v>
      </c>
    </row>
    <row r="2576" customFormat="false" ht="12.8" hidden="false" customHeight="false" outlineLevel="0" collapsed="false">
      <c r="A2576" s="0" t="s">
        <v>3260</v>
      </c>
      <c r="B2576" s="0" t="s">
        <v>96</v>
      </c>
      <c r="C2576" s="0" t="s">
        <v>778</v>
      </c>
      <c r="D2576" s="0" t="n">
        <v>277.1</v>
      </c>
    </row>
    <row r="2577" customFormat="false" ht="12.8" hidden="false" customHeight="false" outlineLevel="0" collapsed="false">
      <c r="A2577" s="0" t="s">
        <v>3261</v>
      </c>
      <c r="B2577" s="0" t="s">
        <v>96</v>
      </c>
      <c r="C2577" s="0" t="s">
        <v>780</v>
      </c>
      <c r="D2577" s="0" t="n">
        <v>175.7</v>
      </c>
    </row>
    <row r="2578" customFormat="false" ht="12.8" hidden="false" customHeight="false" outlineLevel="0" collapsed="false">
      <c r="A2578" s="0" t="s">
        <v>3262</v>
      </c>
      <c r="B2578" s="0" t="s">
        <v>96</v>
      </c>
      <c r="C2578" s="0" t="s">
        <v>902</v>
      </c>
      <c r="D2578" s="0" t="n">
        <v>96.4</v>
      </c>
    </row>
    <row r="2579" customFormat="false" ht="12.8" hidden="false" customHeight="false" outlineLevel="0" collapsed="false">
      <c r="A2579" s="0" t="s">
        <v>3263</v>
      </c>
      <c r="B2579" s="0" t="s">
        <v>96</v>
      </c>
      <c r="C2579" s="0" t="s">
        <v>782</v>
      </c>
      <c r="D2579" s="0" t="n">
        <v>46.3</v>
      </c>
    </row>
    <row r="2580" customFormat="false" ht="12.8" hidden="false" customHeight="false" outlineLevel="0" collapsed="false">
      <c r="A2580" s="0" t="s">
        <v>3264</v>
      </c>
      <c r="B2580" s="0" t="s">
        <v>96</v>
      </c>
      <c r="C2580" s="0" t="s">
        <v>784</v>
      </c>
      <c r="D2580" s="0" t="n">
        <v>69.3</v>
      </c>
    </row>
    <row r="2581" customFormat="false" ht="12.8" hidden="false" customHeight="false" outlineLevel="0" collapsed="false">
      <c r="A2581" s="0" t="s">
        <v>3265</v>
      </c>
      <c r="B2581" s="0" t="s">
        <v>96</v>
      </c>
      <c r="C2581" s="0" t="s">
        <v>786</v>
      </c>
      <c r="D2581" s="0" t="n">
        <v>68</v>
      </c>
    </row>
    <row r="2582" customFormat="false" ht="12.8" hidden="false" customHeight="false" outlineLevel="0" collapsed="false">
      <c r="A2582" s="0" t="s">
        <v>3266</v>
      </c>
      <c r="B2582" s="0" t="s">
        <v>96</v>
      </c>
      <c r="C2582" s="0" t="s">
        <v>788</v>
      </c>
      <c r="D2582" s="0" t="n">
        <v>65.9</v>
      </c>
    </row>
    <row r="2583" customFormat="false" ht="12.8" hidden="false" customHeight="false" outlineLevel="0" collapsed="false">
      <c r="A2583" s="0" t="s">
        <v>3267</v>
      </c>
      <c r="B2583" s="0" t="s">
        <v>96</v>
      </c>
      <c r="C2583" s="0" t="s">
        <v>792</v>
      </c>
      <c r="D2583" s="0" t="n">
        <v>209.6</v>
      </c>
    </row>
    <row r="2584" customFormat="false" ht="12.8" hidden="false" customHeight="false" outlineLevel="0" collapsed="false">
      <c r="A2584" s="0" t="s">
        <v>3268</v>
      </c>
      <c r="B2584" s="0" t="s">
        <v>96</v>
      </c>
      <c r="C2584" s="0" t="s">
        <v>794</v>
      </c>
      <c r="D2584" s="0" t="n">
        <v>185.1</v>
      </c>
    </row>
    <row r="2585" customFormat="false" ht="12.8" hidden="false" customHeight="false" outlineLevel="0" collapsed="false">
      <c r="A2585" s="0" t="s">
        <v>3269</v>
      </c>
      <c r="B2585" s="0" t="s">
        <v>96</v>
      </c>
      <c r="C2585" s="0" t="s">
        <v>796</v>
      </c>
      <c r="D2585" s="0" t="n">
        <v>202.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57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4" activeCellId="0" sqref="A54"/>
    </sheetView>
  </sheetViews>
  <sheetFormatPr defaultRowHeight="12.8"/>
  <cols>
    <col collapsed="false" hidden="false" max="1" min="1" style="0" width="61.8265306122449"/>
    <col collapsed="false" hidden="false" max="2" min="2" style="0" width="57.3724489795918"/>
    <col collapsed="false" hidden="false" max="1025" min="3" style="0" width="11.3418367346939"/>
  </cols>
  <sheetData>
    <row r="1" s="3" customFormat="true" ht="12.8" hidden="false" customHeight="false" outlineLevel="0" collapsed="false">
      <c r="A1" s="3" t="s">
        <v>3270</v>
      </c>
      <c r="B1" s="3" t="s">
        <v>3271</v>
      </c>
      <c r="C1" s="3" t="s">
        <v>3272</v>
      </c>
      <c r="D1" s="3" t="s">
        <v>3273</v>
      </c>
      <c r="E1" s="3" t="s">
        <v>3274</v>
      </c>
      <c r="F1" s="3" t="s">
        <v>3275</v>
      </c>
    </row>
    <row r="2" customFormat="false" ht="12.8" hidden="false" customHeight="false" outlineLevel="0" collapsed="false">
      <c r="A2" s="0" t="s">
        <v>3276</v>
      </c>
      <c r="B2" s="0" t="s">
        <v>3277</v>
      </c>
      <c r="C2" s="0" t="n">
        <v>99.54</v>
      </c>
      <c r="D2" s="0" t="n">
        <v>99.54</v>
      </c>
      <c r="E2" s="0" t="n">
        <v>0.89</v>
      </c>
      <c r="F2" s="0" t="n">
        <v>0.92</v>
      </c>
    </row>
    <row r="3" customFormat="false" ht="12.8" hidden="false" customHeight="false" outlineLevel="0" collapsed="false">
      <c r="A3" s="0" t="s">
        <v>3276</v>
      </c>
      <c r="B3" s="0" t="s">
        <v>3278</v>
      </c>
      <c r="C3" s="0" t="n">
        <v>99.63</v>
      </c>
      <c r="D3" s="0" t="n">
        <v>99.63</v>
      </c>
      <c r="E3" s="0" t="n">
        <v>0.92</v>
      </c>
      <c r="F3" s="0" t="n">
        <v>0.92</v>
      </c>
    </row>
    <row r="4" customFormat="false" ht="12.8" hidden="false" customHeight="false" outlineLevel="0" collapsed="false">
      <c r="A4" s="0" t="s">
        <v>3276</v>
      </c>
      <c r="B4" s="0" t="s">
        <v>3279</v>
      </c>
      <c r="C4" s="0" t="n">
        <v>97.13</v>
      </c>
      <c r="D4" s="0" t="n">
        <v>97.13</v>
      </c>
      <c r="E4" s="0" t="n">
        <v>0.8</v>
      </c>
      <c r="F4" s="0" t="n">
        <v>0.93</v>
      </c>
    </row>
    <row r="5" customFormat="false" ht="12.8" hidden="false" customHeight="false" outlineLevel="0" collapsed="false">
      <c r="A5" s="0" t="s">
        <v>3276</v>
      </c>
      <c r="B5" s="0" t="s">
        <v>3280</v>
      </c>
      <c r="C5" s="0" t="n">
        <v>94.89</v>
      </c>
      <c r="D5" s="0" t="n">
        <v>94.89</v>
      </c>
      <c r="E5" s="0" t="n">
        <v>0.94</v>
      </c>
      <c r="F5" s="0" t="n">
        <v>0.77</v>
      </c>
    </row>
    <row r="6" customFormat="false" ht="12.8" hidden="false" customHeight="false" outlineLevel="0" collapsed="false">
      <c r="A6" s="0" t="s">
        <v>3276</v>
      </c>
      <c r="B6" s="0" t="s">
        <v>3281</v>
      </c>
      <c r="C6" s="0" t="n">
        <v>99.62</v>
      </c>
      <c r="D6" s="0" t="n">
        <v>99.62</v>
      </c>
      <c r="E6" s="0" t="n">
        <v>0.79</v>
      </c>
      <c r="F6" s="0" t="n">
        <v>0.95</v>
      </c>
    </row>
    <row r="7" customFormat="false" ht="12.8" hidden="false" customHeight="false" outlineLevel="0" collapsed="false">
      <c r="A7" s="0" t="s">
        <v>3276</v>
      </c>
      <c r="B7" s="0" t="s">
        <v>3282</v>
      </c>
      <c r="C7" s="0" t="n">
        <v>99.69</v>
      </c>
      <c r="D7" s="0" t="n">
        <v>99.69</v>
      </c>
      <c r="E7" s="0" t="n">
        <v>0.93</v>
      </c>
      <c r="F7" s="0" t="n">
        <v>0.93</v>
      </c>
    </row>
    <row r="8" customFormat="false" ht="12.8" hidden="false" customHeight="false" outlineLevel="0" collapsed="false">
      <c r="A8" s="0" t="s">
        <v>3276</v>
      </c>
      <c r="B8" s="0" t="s">
        <v>3283</v>
      </c>
      <c r="C8" s="0" t="n">
        <v>99.79</v>
      </c>
      <c r="D8" s="0" t="n">
        <v>99.79</v>
      </c>
      <c r="E8" s="0" t="n">
        <v>0.95</v>
      </c>
      <c r="F8" s="0" t="n">
        <v>0.92</v>
      </c>
    </row>
    <row r="9" customFormat="false" ht="12.8" hidden="false" customHeight="false" outlineLevel="0" collapsed="false">
      <c r="A9" s="0" t="s">
        <v>3277</v>
      </c>
      <c r="B9" s="0" t="s">
        <v>3278</v>
      </c>
      <c r="C9" s="0" t="n">
        <v>99.66</v>
      </c>
      <c r="D9" s="0" t="n">
        <v>99.66</v>
      </c>
      <c r="E9" s="0" t="n">
        <v>0.93</v>
      </c>
      <c r="F9" s="0" t="n">
        <v>0.91</v>
      </c>
    </row>
    <row r="10" customFormat="false" ht="12.8" hidden="false" customHeight="false" outlineLevel="0" collapsed="false">
      <c r="A10" s="0" t="s">
        <v>3277</v>
      </c>
      <c r="B10" s="0" t="s">
        <v>3279</v>
      </c>
      <c r="C10" s="0" t="n">
        <v>96.89</v>
      </c>
      <c r="D10" s="0" t="n">
        <v>96.89</v>
      </c>
      <c r="E10" s="0" t="n">
        <v>0.78</v>
      </c>
      <c r="F10" s="0" t="n">
        <v>0.88</v>
      </c>
    </row>
    <row r="11" customFormat="false" ht="12.8" hidden="false" customHeight="false" outlineLevel="0" collapsed="false">
      <c r="A11" s="0" t="s">
        <v>3277</v>
      </c>
      <c r="B11" s="0" t="s">
        <v>3280</v>
      </c>
      <c r="C11" s="0" t="n">
        <v>94.65</v>
      </c>
      <c r="D11" s="0" t="n">
        <v>94.65</v>
      </c>
      <c r="E11" s="0" t="n">
        <v>0.93</v>
      </c>
      <c r="F11" s="0" t="n">
        <v>0.74</v>
      </c>
    </row>
    <row r="12" customFormat="false" ht="12.8" hidden="false" customHeight="false" outlineLevel="0" collapsed="false">
      <c r="A12" s="0" t="s">
        <v>3277</v>
      </c>
      <c r="B12" s="0" t="s">
        <v>3281</v>
      </c>
      <c r="C12" s="0" t="n">
        <v>99.37</v>
      </c>
      <c r="D12" s="0" t="n">
        <v>99.37</v>
      </c>
      <c r="E12" s="0" t="n">
        <v>0.77</v>
      </c>
      <c r="F12" s="0" t="n">
        <v>0.9</v>
      </c>
    </row>
    <row r="13" customFormat="false" ht="12.8" hidden="false" customHeight="false" outlineLevel="0" collapsed="false">
      <c r="A13" s="0" t="s">
        <v>3277</v>
      </c>
      <c r="B13" s="0" t="s">
        <v>3282</v>
      </c>
      <c r="C13" s="0" t="n">
        <v>99.65</v>
      </c>
      <c r="D13" s="0" t="n">
        <v>99.65</v>
      </c>
      <c r="E13" s="0" t="n">
        <v>0.92</v>
      </c>
      <c r="F13" s="0" t="n">
        <v>0.89</v>
      </c>
    </row>
    <row r="14" customFormat="false" ht="12.8" hidden="false" customHeight="false" outlineLevel="0" collapsed="false">
      <c r="A14" s="0" t="s">
        <v>3277</v>
      </c>
      <c r="B14" s="0" t="s">
        <v>3283</v>
      </c>
      <c r="C14" s="0" t="n">
        <v>99.74</v>
      </c>
      <c r="D14" s="0" t="n">
        <v>99.74</v>
      </c>
      <c r="E14" s="0" t="n">
        <v>0.98</v>
      </c>
      <c r="F14" s="0" t="n">
        <v>0.92</v>
      </c>
    </row>
    <row r="15" customFormat="false" ht="12.8" hidden="false" customHeight="false" outlineLevel="0" collapsed="false">
      <c r="A15" s="0" t="s">
        <v>3277</v>
      </c>
      <c r="B15" s="0" t="s">
        <v>3276</v>
      </c>
      <c r="C15" s="0" t="n">
        <v>99.54</v>
      </c>
      <c r="D15" s="0" t="n">
        <v>99.54</v>
      </c>
      <c r="E15" s="0" t="n">
        <v>0.92</v>
      </c>
      <c r="F15" s="0" t="n">
        <v>0.89</v>
      </c>
    </row>
    <row r="16" customFormat="false" ht="12.8" hidden="false" customHeight="false" outlineLevel="0" collapsed="false">
      <c r="A16" s="0" t="s">
        <v>3280</v>
      </c>
      <c r="B16" s="0" t="s">
        <v>3277</v>
      </c>
      <c r="C16" s="0" t="n">
        <v>94.65</v>
      </c>
      <c r="D16" s="0" t="n">
        <v>94.65</v>
      </c>
      <c r="E16" s="0" t="n">
        <v>0.74</v>
      </c>
      <c r="F16" s="0" t="n">
        <v>0.93</v>
      </c>
    </row>
    <row r="17" customFormat="false" ht="12.8" hidden="false" customHeight="false" outlineLevel="0" collapsed="false">
      <c r="A17" s="0" t="s">
        <v>3280</v>
      </c>
      <c r="B17" s="0" t="s">
        <v>3278</v>
      </c>
      <c r="C17" s="0" t="n">
        <v>94.7</v>
      </c>
      <c r="D17" s="0" t="n">
        <v>94.7</v>
      </c>
      <c r="E17" s="0" t="n">
        <v>0.75</v>
      </c>
      <c r="F17" s="0" t="n">
        <v>0.93</v>
      </c>
    </row>
    <row r="18" customFormat="false" ht="12.8" hidden="false" customHeight="false" outlineLevel="0" collapsed="false">
      <c r="A18" s="0" t="s">
        <v>3280</v>
      </c>
      <c r="B18" s="0" t="s">
        <v>3279</v>
      </c>
      <c r="C18" s="0" t="n">
        <v>95.86</v>
      </c>
      <c r="D18" s="0" t="n">
        <v>95.85</v>
      </c>
      <c r="E18" s="0" t="n">
        <v>0.66</v>
      </c>
      <c r="F18" s="0" t="n">
        <v>0.95</v>
      </c>
    </row>
    <row r="19" customFormat="false" ht="12.8" hidden="false" customHeight="false" outlineLevel="0" collapsed="false">
      <c r="A19" s="0" t="s">
        <v>3280</v>
      </c>
      <c r="B19" s="0" t="s">
        <v>3281</v>
      </c>
      <c r="C19" s="0" t="n">
        <v>94.91</v>
      </c>
      <c r="D19" s="0" t="n">
        <v>94.91</v>
      </c>
      <c r="E19" s="0" t="n">
        <v>0.65</v>
      </c>
      <c r="F19" s="0" t="n">
        <v>0.95</v>
      </c>
    </row>
    <row r="20" customFormat="false" ht="12.8" hidden="false" customHeight="false" outlineLevel="0" collapsed="false">
      <c r="A20" s="0" t="s">
        <v>3280</v>
      </c>
      <c r="B20" s="0" t="s">
        <v>3282</v>
      </c>
      <c r="C20" s="0" t="n">
        <v>94.8</v>
      </c>
      <c r="D20" s="0" t="n">
        <v>94.8</v>
      </c>
      <c r="E20" s="0" t="n">
        <v>0.77</v>
      </c>
      <c r="F20" s="0" t="n">
        <v>0.94</v>
      </c>
    </row>
    <row r="21" customFormat="false" ht="12.8" hidden="false" customHeight="false" outlineLevel="0" collapsed="false">
      <c r="A21" s="0" t="s">
        <v>3280</v>
      </c>
      <c r="B21" s="0" t="s">
        <v>3283</v>
      </c>
      <c r="C21" s="0" t="n">
        <v>94.68</v>
      </c>
      <c r="D21" s="0" t="n">
        <v>94.68</v>
      </c>
      <c r="E21" s="0" t="n">
        <v>0.78</v>
      </c>
      <c r="F21" s="0" t="n">
        <v>0.93</v>
      </c>
    </row>
    <row r="22" customFormat="false" ht="12.8" hidden="false" customHeight="false" outlineLevel="0" collapsed="false">
      <c r="A22" s="0" t="s">
        <v>3280</v>
      </c>
      <c r="B22" s="0" t="s">
        <v>3276</v>
      </c>
      <c r="C22" s="0" t="n">
        <v>94.89</v>
      </c>
      <c r="D22" s="0" t="n">
        <v>94.89</v>
      </c>
      <c r="E22" s="0" t="n">
        <v>0.77</v>
      </c>
      <c r="F22" s="0" t="n">
        <v>0.94</v>
      </c>
    </row>
    <row r="23" customFormat="false" ht="12.8" hidden="false" customHeight="false" outlineLevel="0" collapsed="false">
      <c r="A23" s="0" t="s">
        <v>3282</v>
      </c>
      <c r="B23" s="0" t="s">
        <v>3277</v>
      </c>
      <c r="C23" s="0" t="n">
        <v>99.65</v>
      </c>
      <c r="D23" s="0" t="n">
        <v>99.65</v>
      </c>
      <c r="E23" s="0" t="n">
        <v>0.89</v>
      </c>
      <c r="F23" s="0" t="n">
        <v>0.92</v>
      </c>
    </row>
    <row r="24" customFormat="false" ht="12.8" hidden="false" customHeight="false" outlineLevel="0" collapsed="false">
      <c r="A24" s="0" t="s">
        <v>3282</v>
      </c>
      <c r="B24" s="0" t="s">
        <v>3278</v>
      </c>
      <c r="C24" s="0" t="n">
        <v>99.76</v>
      </c>
      <c r="D24" s="0" t="n">
        <v>99.76</v>
      </c>
      <c r="E24" s="0" t="n">
        <v>0.91</v>
      </c>
      <c r="F24" s="0" t="n">
        <v>0.92</v>
      </c>
    </row>
    <row r="25" customFormat="false" ht="12.8" hidden="false" customHeight="false" outlineLevel="0" collapsed="false">
      <c r="A25" s="0" t="s">
        <v>3282</v>
      </c>
      <c r="B25" s="0" t="s">
        <v>3279</v>
      </c>
      <c r="C25" s="0" t="n">
        <v>97.02</v>
      </c>
      <c r="D25" s="0" t="n">
        <v>97.03</v>
      </c>
      <c r="E25" s="0" t="n">
        <v>0.78</v>
      </c>
      <c r="F25" s="0" t="n">
        <v>0.91</v>
      </c>
    </row>
    <row r="26" customFormat="false" ht="12.8" hidden="false" customHeight="false" outlineLevel="0" collapsed="false">
      <c r="A26" s="0" t="s">
        <v>3282</v>
      </c>
      <c r="B26" s="0" t="s">
        <v>3280</v>
      </c>
      <c r="C26" s="0" t="n">
        <v>94.8</v>
      </c>
      <c r="D26" s="0" t="n">
        <v>94.8</v>
      </c>
      <c r="E26" s="0" t="n">
        <v>0.94</v>
      </c>
      <c r="F26" s="0" t="n">
        <v>0.77</v>
      </c>
    </row>
    <row r="27" customFormat="false" ht="12.8" hidden="false" customHeight="false" outlineLevel="0" collapsed="false">
      <c r="A27" s="0" t="s">
        <v>3282</v>
      </c>
      <c r="B27" s="0" t="s">
        <v>3281</v>
      </c>
      <c r="C27" s="0" t="n">
        <v>99.47</v>
      </c>
      <c r="D27" s="0" t="n">
        <v>99.47</v>
      </c>
      <c r="E27" s="0" t="n">
        <v>0.78</v>
      </c>
      <c r="F27" s="0" t="n">
        <v>0.94</v>
      </c>
    </row>
    <row r="28" customFormat="false" ht="12.8" hidden="false" customHeight="false" outlineLevel="0" collapsed="false">
      <c r="A28" s="0" t="s">
        <v>3282</v>
      </c>
      <c r="B28" s="0" t="s">
        <v>3283</v>
      </c>
      <c r="C28" s="0" t="n">
        <v>99.66</v>
      </c>
      <c r="D28" s="0" t="n">
        <v>99.66</v>
      </c>
      <c r="E28" s="0" t="n">
        <v>0.94</v>
      </c>
      <c r="F28" s="0" t="n">
        <v>0.92</v>
      </c>
    </row>
    <row r="29" customFormat="false" ht="12.8" hidden="false" customHeight="false" outlineLevel="0" collapsed="false">
      <c r="A29" s="0" t="s">
        <v>3282</v>
      </c>
      <c r="B29" s="0" t="s">
        <v>3276</v>
      </c>
      <c r="C29" s="0" t="n">
        <v>99.69</v>
      </c>
      <c r="D29" s="0" t="n">
        <v>99.69</v>
      </c>
      <c r="E29" s="0" t="n">
        <v>0.93</v>
      </c>
      <c r="F29" s="0" t="n">
        <v>0.93</v>
      </c>
    </row>
    <row r="30" customFormat="false" ht="12.8" hidden="false" customHeight="false" outlineLevel="0" collapsed="false">
      <c r="A30" s="0" t="s">
        <v>3279</v>
      </c>
      <c r="B30" s="0" t="s">
        <v>3277</v>
      </c>
      <c r="C30" s="0" t="n">
        <v>96.89</v>
      </c>
      <c r="D30" s="0" t="n">
        <v>96.89</v>
      </c>
      <c r="E30" s="0" t="n">
        <v>0.88</v>
      </c>
      <c r="F30" s="0" t="n">
        <v>0.78</v>
      </c>
    </row>
    <row r="31" customFormat="false" ht="12.8" hidden="false" customHeight="false" outlineLevel="0" collapsed="false">
      <c r="A31" s="0" t="s">
        <v>3279</v>
      </c>
      <c r="B31" s="0" t="s">
        <v>3278</v>
      </c>
      <c r="C31" s="0" t="n">
        <v>96.95</v>
      </c>
      <c r="D31" s="0" t="n">
        <v>96.94</v>
      </c>
      <c r="E31" s="0" t="n">
        <v>0.9</v>
      </c>
      <c r="F31" s="0" t="n">
        <v>0.78</v>
      </c>
    </row>
    <row r="32" customFormat="false" ht="12.8" hidden="false" customHeight="false" outlineLevel="0" collapsed="false">
      <c r="A32" s="0" t="s">
        <v>3279</v>
      </c>
      <c r="B32" s="0" t="s">
        <v>3280</v>
      </c>
      <c r="C32" s="0" t="n">
        <v>95.85</v>
      </c>
      <c r="D32" s="0" t="n">
        <v>95.86</v>
      </c>
      <c r="E32" s="0" t="n">
        <v>0.95</v>
      </c>
      <c r="F32" s="0" t="n">
        <v>0.66</v>
      </c>
    </row>
    <row r="33" customFormat="false" ht="12.8" hidden="false" customHeight="false" outlineLevel="0" collapsed="false">
      <c r="A33" s="0" t="s">
        <v>3279</v>
      </c>
      <c r="B33" s="0" t="s">
        <v>3281</v>
      </c>
      <c r="C33" s="0" t="n">
        <v>97.25</v>
      </c>
      <c r="D33" s="0" t="n">
        <v>97.26</v>
      </c>
      <c r="E33" s="0" t="n">
        <v>0.81</v>
      </c>
      <c r="F33" s="0" t="n">
        <v>0.84</v>
      </c>
    </row>
    <row r="34" customFormat="false" ht="12.8" hidden="false" customHeight="false" outlineLevel="0" collapsed="false">
      <c r="A34" s="0" t="s">
        <v>3279</v>
      </c>
      <c r="B34" s="0" t="s">
        <v>3282</v>
      </c>
      <c r="C34" s="0" t="n">
        <v>97.03</v>
      </c>
      <c r="D34" s="0" t="n">
        <v>97.02</v>
      </c>
      <c r="E34" s="0" t="n">
        <v>0.91</v>
      </c>
      <c r="F34" s="0" t="n">
        <v>0.78</v>
      </c>
    </row>
    <row r="35" customFormat="false" ht="12.8" hidden="false" customHeight="false" outlineLevel="0" collapsed="false">
      <c r="A35" s="0" t="s">
        <v>3279</v>
      </c>
      <c r="B35" s="0" t="s">
        <v>3283</v>
      </c>
      <c r="C35" s="0" t="n">
        <v>97</v>
      </c>
      <c r="D35" s="0" t="n">
        <v>96.99</v>
      </c>
      <c r="E35" s="0" t="n">
        <v>0.93</v>
      </c>
      <c r="F35" s="0" t="n">
        <v>0.77</v>
      </c>
    </row>
    <row r="36" customFormat="false" ht="12.8" hidden="false" customHeight="false" outlineLevel="0" collapsed="false">
      <c r="A36" s="0" t="s">
        <v>3279</v>
      </c>
      <c r="B36" s="0" t="s">
        <v>3276</v>
      </c>
      <c r="C36" s="0" t="n">
        <v>97.13</v>
      </c>
      <c r="D36" s="0" t="n">
        <v>97.13</v>
      </c>
      <c r="E36" s="0" t="n">
        <v>0.93</v>
      </c>
      <c r="F36" s="0" t="n">
        <v>0.8</v>
      </c>
    </row>
    <row r="37" customFormat="false" ht="12.8" hidden="false" customHeight="false" outlineLevel="0" collapsed="false">
      <c r="A37" s="0" t="s">
        <v>3283</v>
      </c>
      <c r="B37" s="0" t="s">
        <v>3277</v>
      </c>
      <c r="C37" s="0" t="n">
        <v>99.74</v>
      </c>
      <c r="D37" s="0" t="n">
        <v>99.74</v>
      </c>
      <c r="E37" s="0" t="n">
        <v>0.92</v>
      </c>
      <c r="F37" s="0" t="n">
        <v>0.98</v>
      </c>
    </row>
    <row r="38" customFormat="false" ht="12.8" hidden="false" customHeight="false" outlineLevel="0" collapsed="false">
      <c r="A38" s="0" t="s">
        <v>3283</v>
      </c>
      <c r="B38" s="0" t="s">
        <v>3278</v>
      </c>
      <c r="C38" s="0" t="n">
        <v>99.6</v>
      </c>
      <c r="D38" s="0" t="n">
        <v>99.6</v>
      </c>
      <c r="E38" s="0" t="n">
        <v>0.94</v>
      </c>
      <c r="F38" s="0" t="n">
        <v>0.97</v>
      </c>
    </row>
    <row r="39" customFormat="false" ht="12.8" hidden="false" customHeight="false" outlineLevel="0" collapsed="false">
      <c r="A39" s="0" t="s">
        <v>3283</v>
      </c>
      <c r="B39" s="0" t="s">
        <v>3279</v>
      </c>
      <c r="C39" s="0" t="n">
        <v>96.99</v>
      </c>
      <c r="D39" s="0" t="n">
        <v>97</v>
      </c>
      <c r="E39" s="0" t="n">
        <v>0.78</v>
      </c>
      <c r="F39" s="0" t="n">
        <v>0.93</v>
      </c>
    </row>
    <row r="40" customFormat="false" ht="12.8" hidden="false" customHeight="false" outlineLevel="0" collapsed="false">
      <c r="A40" s="0" t="s">
        <v>3283</v>
      </c>
      <c r="B40" s="0" t="s">
        <v>3280</v>
      </c>
      <c r="C40" s="0" t="n">
        <v>94.68</v>
      </c>
      <c r="D40" s="0" t="n">
        <v>94.68</v>
      </c>
      <c r="E40" s="0" t="n">
        <v>0.93</v>
      </c>
      <c r="F40" s="0" t="n">
        <v>0.78</v>
      </c>
    </row>
    <row r="41" customFormat="false" ht="12.8" hidden="false" customHeight="false" outlineLevel="0" collapsed="false">
      <c r="A41" s="0" t="s">
        <v>3283</v>
      </c>
      <c r="B41" s="0" t="s">
        <v>3281</v>
      </c>
      <c r="C41" s="0" t="n">
        <v>99.49</v>
      </c>
      <c r="D41" s="0" t="n">
        <v>99.49</v>
      </c>
      <c r="E41" s="0" t="n">
        <v>0.76</v>
      </c>
      <c r="F41" s="0" t="n">
        <v>0.94</v>
      </c>
    </row>
    <row r="42" customFormat="false" ht="12.8" hidden="false" customHeight="false" outlineLevel="0" collapsed="false">
      <c r="A42" s="0" t="s">
        <v>3283</v>
      </c>
      <c r="B42" s="0" t="s">
        <v>3282</v>
      </c>
      <c r="C42" s="0" t="n">
        <v>99.66</v>
      </c>
      <c r="D42" s="0" t="n">
        <v>99.66</v>
      </c>
      <c r="E42" s="0" t="n">
        <v>0.92</v>
      </c>
      <c r="F42" s="0" t="n">
        <v>0.94</v>
      </c>
    </row>
    <row r="43" customFormat="false" ht="12.8" hidden="false" customHeight="false" outlineLevel="0" collapsed="false">
      <c r="A43" s="0" t="s">
        <v>3283</v>
      </c>
      <c r="B43" s="0" t="s">
        <v>3276</v>
      </c>
      <c r="C43" s="0" t="n">
        <v>99.79</v>
      </c>
      <c r="D43" s="0" t="n">
        <v>99.79</v>
      </c>
      <c r="E43" s="0" t="n">
        <v>0.93</v>
      </c>
      <c r="F43" s="0" t="n">
        <v>0.95</v>
      </c>
    </row>
    <row r="44" customFormat="false" ht="12.8" hidden="false" customHeight="false" outlineLevel="0" collapsed="false">
      <c r="A44" s="0" t="s">
        <v>3281</v>
      </c>
      <c r="B44" s="0" t="s">
        <v>3277</v>
      </c>
      <c r="C44" s="0" t="n">
        <v>99.37</v>
      </c>
      <c r="D44" s="0" t="n">
        <v>99.37</v>
      </c>
      <c r="E44" s="0" t="n">
        <v>0.9</v>
      </c>
      <c r="F44" s="0" t="n">
        <v>0.77</v>
      </c>
    </row>
    <row r="45" customFormat="false" ht="12.8" hidden="false" customHeight="false" outlineLevel="0" collapsed="false">
      <c r="A45" s="0" t="s">
        <v>3281</v>
      </c>
      <c r="B45" s="0" t="s">
        <v>3278</v>
      </c>
      <c r="C45" s="0" t="n">
        <v>99.4</v>
      </c>
      <c r="D45" s="0" t="n">
        <v>99.41</v>
      </c>
      <c r="E45" s="0" t="n">
        <v>0.92</v>
      </c>
      <c r="F45" s="0" t="n">
        <v>0.76</v>
      </c>
    </row>
    <row r="46" customFormat="false" ht="12.8" hidden="false" customHeight="false" outlineLevel="0" collapsed="false">
      <c r="A46" s="0" t="s">
        <v>3281</v>
      </c>
      <c r="B46" s="0" t="s">
        <v>3279</v>
      </c>
      <c r="C46" s="0" t="n">
        <v>97.26</v>
      </c>
      <c r="D46" s="0" t="n">
        <v>97.25</v>
      </c>
      <c r="E46" s="0" t="n">
        <v>0.84</v>
      </c>
      <c r="F46" s="0" t="n">
        <v>0.81</v>
      </c>
    </row>
    <row r="47" customFormat="false" ht="12.8" hidden="false" customHeight="false" outlineLevel="0" collapsed="false">
      <c r="A47" s="0" t="s">
        <v>3281</v>
      </c>
      <c r="B47" s="0" t="s">
        <v>3280</v>
      </c>
      <c r="C47" s="0" t="n">
        <v>94.91</v>
      </c>
      <c r="D47" s="0" t="n">
        <v>94.91</v>
      </c>
      <c r="E47" s="0" t="n">
        <v>0.95</v>
      </c>
      <c r="F47" s="0" t="n">
        <v>0.65</v>
      </c>
    </row>
    <row r="48" customFormat="false" ht="12.8" hidden="false" customHeight="false" outlineLevel="0" collapsed="false">
      <c r="A48" s="0" t="s">
        <v>3281</v>
      </c>
      <c r="B48" s="0" t="s">
        <v>3282</v>
      </c>
      <c r="C48" s="0" t="n">
        <v>99.47</v>
      </c>
      <c r="D48" s="0" t="n">
        <v>99.47</v>
      </c>
      <c r="E48" s="0" t="n">
        <v>0.94</v>
      </c>
      <c r="F48" s="0" t="n">
        <v>0.78</v>
      </c>
    </row>
    <row r="49" customFormat="false" ht="12.8" hidden="false" customHeight="false" outlineLevel="0" collapsed="false">
      <c r="A49" s="0" t="s">
        <v>3281</v>
      </c>
      <c r="B49" s="0" t="s">
        <v>3283</v>
      </c>
      <c r="C49" s="0" t="n">
        <v>99.49</v>
      </c>
      <c r="D49" s="0" t="n">
        <v>99.49</v>
      </c>
      <c r="E49" s="0" t="n">
        <v>0.94</v>
      </c>
      <c r="F49" s="0" t="n">
        <v>0.76</v>
      </c>
    </row>
    <row r="50" customFormat="false" ht="12.8" hidden="false" customHeight="false" outlineLevel="0" collapsed="false">
      <c r="A50" s="0" t="s">
        <v>3281</v>
      </c>
      <c r="B50" s="0" t="s">
        <v>3276</v>
      </c>
      <c r="C50" s="0" t="n">
        <v>99.62</v>
      </c>
      <c r="D50" s="0" t="n">
        <v>99.62</v>
      </c>
      <c r="E50" s="0" t="n">
        <v>0.95</v>
      </c>
      <c r="F50" s="0" t="n">
        <v>0.79</v>
      </c>
    </row>
    <row r="51" customFormat="false" ht="12.8" hidden="false" customHeight="false" outlineLevel="0" collapsed="false">
      <c r="A51" s="0" t="s">
        <v>3278</v>
      </c>
      <c r="B51" s="0" t="s">
        <v>3277</v>
      </c>
      <c r="C51" s="0" t="n">
        <v>99.66</v>
      </c>
      <c r="D51" s="0" t="n">
        <v>99.66</v>
      </c>
      <c r="E51" s="0" t="n">
        <v>0.91</v>
      </c>
      <c r="F51" s="0" t="n">
        <v>0.93</v>
      </c>
    </row>
    <row r="52" customFormat="false" ht="12.8" hidden="false" customHeight="false" outlineLevel="0" collapsed="false">
      <c r="A52" s="0" t="s">
        <v>3278</v>
      </c>
      <c r="B52" s="0" t="s">
        <v>3279</v>
      </c>
      <c r="C52" s="0" t="n">
        <v>96.94</v>
      </c>
      <c r="D52" s="0" t="n">
        <v>96.95</v>
      </c>
      <c r="E52" s="0" t="n">
        <v>0.78</v>
      </c>
      <c r="F52" s="0" t="n">
        <v>0.9</v>
      </c>
    </row>
    <row r="53" customFormat="false" ht="12.8" hidden="false" customHeight="false" outlineLevel="0" collapsed="false">
      <c r="A53" s="0" t="s">
        <v>3278</v>
      </c>
      <c r="B53" s="0" t="s">
        <v>3280</v>
      </c>
      <c r="C53" s="0" t="n">
        <v>94.7</v>
      </c>
      <c r="D53" s="0" t="n">
        <v>94.7</v>
      </c>
      <c r="E53" s="0" t="n">
        <v>0.93</v>
      </c>
      <c r="F53" s="0" t="n">
        <v>0.75</v>
      </c>
    </row>
    <row r="54" customFormat="false" ht="12.8" hidden="false" customHeight="false" outlineLevel="0" collapsed="false">
      <c r="A54" s="0" t="s">
        <v>3278</v>
      </c>
      <c r="B54" s="0" t="s">
        <v>3281</v>
      </c>
      <c r="C54" s="0" t="n">
        <v>99.41</v>
      </c>
      <c r="D54" s="0" t="n">
        <v>99.4</v>
      </c>
      <c r="E54" s="0" t="n">
        <v>0.76</v>
      </c>
      <c r="F54" s="0" t="n">
        <v>0.92</v>
      </c>
    </row>
    <row r="55" customFormat="false" ht="12.8" hidden="false" customHeight="false" outlineLevel="0" collapsed="false">
      <c r="A55" s="0" t="s">
        <v>3278</v>
      </c>
      <c r="B55" s="0" t="s">
        <v>3282</v>
      </c>
      <c r="C55" s="0" t="n">
        <v>99.76</v>
      </c>
      <c r="D55" s="0" t="n">
        <v>99.76</v>
      </c>
      <c r="E55" s="0" t="n">
        <v>0.92</v>
      </c>
      <c r="F55" s="0" t="n">
        <v>0.91</v>
      </c>
    </row>
    <row r="56" customFormat="false" ht="12.8" hidden="false" customHeight="false" outlineLevel="0" collapsed="false">
      <c r="A56" s="0" t="s">
        <v>3278</v>
      </c>
      <c r="B56" s="0" t="s">
        <v>3283</v>
      </c>
      <c r="C56" s="0" t="n">
        <v>99.6</v>
      </c>
      <c r="D56" s="0" t="n">
        <v>99.6</v>
      </c>
      <c r="E56" s="0" t="n">
        <v>0.97</v>
      </c>
      <c r="F56" s="0" t="n">
        <v>0.94</v>
      </c>
    </row>
    <row r="57" customFormat="false" ht="12.8" hidden="false" customHeight="false" outlineLevel="0" collapsed="false">
      <c r="A57" s="0" t="s">
        <v>3278</v>
      </c>
      <c r="B57" s="0" t="s">
        <v>3276</v>
      </c>
      <c r="C57" s="0" t="n">
        <v>99.63</v>
      </c>
      <c r="D57" s="0" t="n">
        <v>99.63</v>
      </c>
      <c r="E57" s="0" t="n">
        <v>0.92</v>
      </c>
      <c r="F57" s="0" t="n">
        <v>0.9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9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29T17:05:48Z</dcterms:created>
  <dc:creator/>
  <dc:description/>
  <dc:language>en-US</dc:language>
  <cp:lastModifiedBy/>
  <dcterms:modified xsi:type="dcterms:W3CDTF">2020-05-06T14:58:10Z</dcterms:modified>
  <cp:revision>18</cp:revision>
  <dc:subject/>
  <dc:title/>
</cp:coreProperties>
</file>